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potensac.cls.lan\InternalPrograms\P095-HSC_HBB\T095.1-Innovation\Project HBB\Manuscript\AAV_ssODN comparison\Aggregate data\Revision NatCom\Second revised manuscript\"/>
    </mc:Choice>
  </mc:AlternateContent>
  <xr:revisionPtr revIDLastSave="0" documentId="13_ncr:1_{82FCBEFD-A114-436B-A812-AFE81C94CAA3}" xr6:coauthVersionLast="47" xr6:coauthVersionMax="47" xr10:uidLastSave="{00000000-0000-0000-0000-000000000000}"/>
  <bookViews>
    <workbookView xWindow="-120" yWindow="-120" windowWidth="29040" windowHeight="15840" tabRatio="916" firstSheet="3" activeTab="19" xr2:uid="{FA1909C2-0B9D-4545-BD8B-D93540756214}"/>
  </bookViews>
  <sheets>
    <sheet name="Figure 1B" sheetId="6" r:id="rId1"/>
    <sheet name="Figure 1C" sheetId="7" r:id="rId2"/>
    <sheet name="Figure 1D" sheetId="8" r:id="rId3"/>
    <sheet name="Figure 1E" sheetId="9" r:id="rId4"/>
    <sheet name="Figure 1F" sheetId="10" r:id="rId5"/>
    <sheet name="Figure 1G" sheetId="11" r:id="rId6"/>
    <sheet name="Figure 2B" sheetId="34" r:id="rId7"/>
    <sheet name="Figure 2D" sheetId="35" r:id="rId8"/>
    <sheet name="Figure 2C" sheetId="36" r:id="rId9"/>
    <sheet name="Figure 2E" sheetId="37" r:id="rId10"/>
    <sheet name="Figure 2F" sheetId="2" r:id="rId11"/>
    <sheet name="Figure 3C" sheetId="12" r:id="rId12"/>
    <sheet name="Figure 3D" sheetId="13" r:id="rId13"/>
    <sheet name="Figure 3F" sheetId="14" r:id="rId14"/>
    <sheet name="Figure 3G" sheetId="15" r:id="rId15"/>
    <sheet name="Figure 4B" sheetId="16" r:id="rId16"/>
    <sheet name="Figure 4C" sheetId="17" r:id="rId17"/>
    <sheet name="Figure 4D" sheetId="18" r:id="rId18"/>
    <sheet name="Figure 4E" sheetId="19" r:id="rId19"/>
    <sheet name="Figure 4F" sheetId="20" r:id="rId20"/>
    <sheet name="Figure 4G" sheetId="21" r:id="rId21"/>
    <sheet name="Figure 5B" sheetId="22" r:id="rId22"/>
    <sheet name="Figure 5C" sheetId="23" r:id="rId23"/>
    <sheet name="Figure 5E" sheetId="24" r:id="rId24"/>
    <sheet name="Figure 6B" sheetId="29" r:id="rId25"/>
    <sheet name="Figure 6C" sheetId="27" r:id="rId26"/>
    <sheet name="Figure 6D" sheetId="4" r:id="rId27"/>
    <sheet name="Figure 7B" sheetId="32" r:id="rId28"/>
    <sheet name="Figure 7C" sheetId="31" r:id="rId29"/>
    <sheet name="Figure 7G " sheetId="33" r:id="rId30"/>
    <sheet name="Figure 8e" sheetId="42" r:id="rId31"/>
    <sheet name="Sup Figure 1b" sheetId="39" r:id="rId32"/>
    <sheet name="Sup Figure 1c" sheetId="43" r:id="rId33"/>
    <sheet name="Sup Figure 1d" sheetId="44" r:id="rId34"/>
    <sheet name="Sup Figure 1e" sheetId="45" r:id="rId35"/>
    <sheet name="Sup Figure 2a" sheetId="38" r:id="rId36"/>
    <sheet name="Sup Figure 2b" sheetId="46" r:id="rId37"/>
    <sheet name="Sup Figure 2c" sheetId="47" r:id="rId38"/>
    <sheet name="Sup Figure 2d" sheetId="48" r:id="rId39"/>
    <sheet name="Sup Figure 2e" sheetId="49" r:id="rId40"/>
    <sheet name="Sup Figure 2f" sheetId="50" r:id="rId41"/>
    <sheet name="Sup Figure 3b" sheetId="40" r:id="rId42"/>
    <sheet name="Sup Figure 3c" sheetId="51" r:id="rId43"/>
    <sheet name="Sup Figure 4" sheetId="41" r:id="rId44"/>
    <sheet name="Sup Figure 5" sheetId="5" r:id="rId45"/>
    <sheet name="Sup Figure 7" sheetId="53" r:id="rId4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31" l="1"/>
  <c r="I3" i="31"/>
  <c r="AE8" i="31"/>
  <c r="AE3" i="31"/>
  <c r="AE16" i="31" s="1"/>
  <c r="AC8" i="31"/>
  <c r="AC3" i="31"/>
  <c r="AC16" i="31" s="1"/>
  <c r="W8" i="31"/>
  <c r="W3" i="31"/>
  <c r="W16" i="31" s="1"/>
  <c r="U8" i="31"/>
  <c r="U15" i="31" s="1"/>
  <c r="U3" i="31"/>
  <c r="S8" i="31"/>
  <c r="S3" i="31"/>
  <c r="S15" i="31" s="1"/>
  <c r="Q8" i="31"/>
  <c r="Q3" i="31"/>
  <c r="Q16" i="31" s="1"/>
  <c r="K8" i="31"/>
  <c r="K3" i="31"/>
  <c r="G8" i="31"/>
  <c r="G3" i="31"/>
  <c r="E8" i="31"/>
  <c r="E3" i="31"/>
  <c r="E14" i="31" s="1"/>
  <c r="N5" i="50"/>
  <c r="M5" i="50"/>
  <c r="L5" i="50"/>
  <c r="K5" i="50"/>
  <c r="N4" i="50"/>
  <c r="M4" i="50"/>
  <c r="L4" i="50"/>
  <c r="K4" i="50"/>
  <c r="N7" i="49"/>
  <c r="M7" i="49"/>
  <c r="L7" i="49"/>
  <c r="K7" i="49"/>
  <c r="N6" i="49"/>
  <c r="M6" i="49"/>
  <c r="L6" i="49"/>
  <c r="K6" i="49"/>
  <c r="N5" i="49"/>
  <c r="M5" i="49"/>
  <c r="L5" i="49"/>
  <c r="K5" i="49"/>
  <c r="N4" i="49"/>
  <c r="M4" i="49"/>
  <c r="L4" i="49"/>
  <c r="K4" i="49"/>
  <c r="N9" i="48"/>
  <c r="M9" i="48"/>
  <c r="L9" i="48"/>
  <c r="K9" i="48"/>
  <c r="N8" i="48"/>
  <c r="M8" i="48"/>
  <c r="L8" i="48"/>
  <c r="K8" i="48"/>
  <c r="N7" i="48"/>
  <c r="M7" i="48"/>
  <c r="L7" i="48"/>
  <c r="K7" i="48"/>
  <c r="N6" i="48"/>
  <c r="M6" i="48"/>
  <c r="L6" i="48"/>
  <c r="K6" i="48"/>
  <c r="N5" i="48"/>
  <c r="M5" i="48"/>
  <c r="L5" i="48"/>
  <c r="K5" i="48"/>
  <c r="N4" i="48"/>
  <c r="M4" i="48"/>
  <c r="L4" i="48"/>
  <c r="K4" i="48"/>
  <c r="N7" i="47"/>
  <c r="M7" i="47"/>
  <c r="L7" i="47"/>
  <c r="K7" i="47"/>
  <c r="N6" i="47"/>
  <c r="M6" i="47"/>
  <c r="L6" i="47"/>
  <c r="K6" i="47"/>
  <c r="N5" i="47"/>
  <c r="M5" i="47"/>
  <c r="L5" i="47"/>
  <c r="K5" i="47"/>
  <c r="N4" i="47"/>
  <c r="M4" i="47"/>
  <c r="L4" i="47"/>
  <c r="K4" i="47"/>
  <c r="N7" i="46"/>
  <c r="M7" i="46"/>
  <c r="L7" i="46"/>
  <c r="K7" i="46"/>
  <c r="N6" i="46"/>
  <c r="M6" i="46"/>
  <c r="L6" i="46"/>
  <c r="K6" i="46"/>
  <c r="N5" i="46"/>
  <c r="M5" i="46"/>
  <c r="L5" i="46"/>
  <c r="K5" i="46"/>
  <c r="N4" i="46"/>
  <c r="M4" i="46"/>
  <c r="L4" i="46"/>
  <c r="K4" i="46"/>
  <c r="X5" i="7"/>
  <c r="Y5" i="7"/>
  <c r="Z5" i="7"/>
  <c r="Z4" i="7"/>
  <c r="Y4" i="7"/>
  <c r="X4" i="7"/>
  <c r="U5" i="7"/>
  <c r="V5" i="7"/>
  <c r="W5" i="7"/>
  <c r="W4" i="7"/>
  <c r="V4" i="7"/>
  <c r="U4" i="7"/>
  <c r="AA6" i="12"/>
  <c r="AA5" i="12"/>
  <c r="AA4" i="12"/>
  <c r="AB6" i="12"/>
  <c r="AB5" i="12"/>
  <c r="AB4" i="12"/>
  <c r="AF5" i="37"/>
  <c r="AF4" i="37"/>
  <c r="AC5" i="37"/>
  <c r="AC4" i="37"/>
  <c r="Z5" i="37"/>
  <c r="Z4" i="37"/>
  <c r="S8" i="4"/>
  <c r="U8" i="4"/>
  <c r="U7" i="4"/>
  <c r="P7" i="4"/>
  <c r="R4" i="10"/>
  <c r="Z4" i="10" s="1"/>
  <c r="X4" i="29"/>
  <c r="W4" i="29"/>
  <c r="V4" i="29"/>
  <c r="U4" i="29"/>
  <c r="I25" i="35"/>
  <c r="V8" i="4"/>
  <c r="U9" i="4"/>
  <c r="V9" i="4"/>
  <c r="R8" i="4"/>
  <c r="R9" i="4"/>
  <c r="S9" i="4"/>
  <c r="V7" i="4"/>
  <c r="S7" i="4"/>
  <c r="R7" i="4"/>
  <c r="J7" i="24"/>
  <c r="J6" i="24"/>
  <c r="Y5" i="12"/>
  <c r="Z5" i="12"/>
  <c r="Y6" i="12"/>
  <c r="Z6" i="12"/>
  <c r="Z4" i="12"/>
  <c r="Y4" i="12"/>
  <c r="M4" i="14"/>
  <c r="L4" i="14"/>
  <c r="K4" i="14"/>
  <c r="N6" i="14"/>
  <c r="M6" i="14"/>
  <c r="N5" i="14"/>
  <c r="M5" i="14"/>
  <c r="N4" i="14"/>
  <c r="L6" i="14"/>
  <c r="K6" i="14"/>
  <c r="L5" i="14"/>
  <c r="K5" i="14"/>
  <c r="I5" i="14"/>
  <c r="J5" i="14"/>
  <c r="I6" i="14"/>
  <c r="J6" i="14"/>
  <c r="J4" i="14"/>
  <c r="I4" i="14"/>
  <c r="CX11" i="33"/>
  <c r="CX6" i="33"/>
  <c r="CZ17" i="33"/>
  <c r="CY17" i="33"/>
  <c r="CX17" i="33"/>
  <c r="CZ16" i="33"/>
  <c r="CY16" i="33"/>
  <c r="CX16" i="33"/>
  <c r="CZ15" i="33"/>
  <c r="CY15" i="33"/>
  <c r="CX15" i="33"/>
  <c r="CZ14" i="33"/>
  <c r="CY14" i="33"/>
  <c r="CX14" i="33"/>
  <c r="CZ13" i="33"/>
  <c r="CY13" i="33"/>
  <c r="CX13" i="33"/>
  <c r="CZ12" i="33"/>
  <c r="CY12" i="33"/>
  <c r="CX12" i="33"/>
  <c r="CZ11" i="33"/>
  <c r="CY11" i="33"/>
  <c r="CZ10" i="33"/>
  <c r="CY10" i="33"/>
  <c r="CX10" i="33"/>
  <c r="CZ9" i="33"/>
  <c r="CY9" i="33"/>
  <c r="CX9" i="33"/>
  <c r="CZ8" i="33"/>
  <c r="CY8" i="33"/>
  <c r="CX8" i="33"/>
  <c r="CZ7" i="33"/>
  <c r="CY7" i="33"/>
  <c r="CX7" i="33"/>
  <c r="CZ6" i="33"/>
  <c r="CY6" i="33"/>
  <c r="BQ10" i="33"/>
  <c r="BP10" i="33"/>
  <c r="BO10" i="33"/>
  <c r="BO6" i="33"/>
  <c r="BQ17" i="33"/>
  <c r="BP17" i="33"/>
  <c r="BO17" i="33"/>
  <c r="BQ16" i="33"/>
  <c r="BP16" i="33"/>
  <c r="BO16" i="33"/>
  <c r="BQ15" i="33"/>
  <c r="BP15" i="33"/>
  <c r="BO15" i="33"/>
  <c r="BQ14" i="33"/>
  <c r="BP14" i="33"/>
  <c r="BO14" i="33"/>
  <c r="BQ13" i="33"/>
  <c r="BP13" i="33"/>
  <c r="BO13" i="33"/>
  <c r="BQ12" i="33"/>
  <c r="BP12" i="33"/>
  <c r="BO12" i="33"/>
  <c r="BQ11" i="33"/>
  <c r="BP11" i="33"/>
  <c r="BO11" i="33"/>
  <c r="BQ9" i="33"/>
  <c r="BP9" i="33"/>
  <c r="BO9" i="33"/>
  <c r="BQ8" i="33"/>
  <c r="BP8" i="33"/>
  <c r="BO8" i="33"/>
  <c r="BQ7" i="33"/>
  <c r="BP7" i="33"/>
  <c r="BO7" i="33"/>
  <c r="BQ6" i="33"/>
  <c r="BP6" i="33"/>
  <c r="AF7" i="33"/>
  <c r="AG7" i="33"/>
  <c r="AH7" i="33"/>
  <c r="AF8" i="33"/>
  <c r="AG8" i="33"/>
  <c r="AH8" i="33"/>
  <c r="AF9" i="33"/>
  <c r="AG9" i="33"/>
  <c r="AH9" i="33"/>
  <c r="AF10" i="33"/>
  <c r="AG10" i="33"/>
  <c r="AH10" i="33"/>
  <c r="AF11" i="33"/>
  <c r="AG11" i="33"/>
  <c r="AH11" i="33"/>
  <c r="AF12" i="33"/>
  <c r="AG12" i="33"/>
  <c r="AH12" i="33"/>
  <c r="AF13" i="33"/>
  <c r="AG13" i="33"/>
  <c r="AH13" i="33"/>
  <c r="AF14" i="33"/>
  <c r="AG14" i="33"/>
  <c r="AH14" i="33"/>
  <c r="AF15" i="33"/>
  <c r="AG15" i="33"/>
  <c r="AH15" i="33"/>
  <c r="AF16" i="33"/>
  <c r="AG16" i="33"/>
  <c r="AH16" i="33"/>
  <c r="AF17" i="33"/>
  <c r="AG17" i="33"/>
  <c r="AH17" i="33"/>
  <c r="AH6" i="33"/>
  <c r="AG6" i="33"/>
  <c r="AF6" i="33"/>
  <c r="AB14" i="31"/>
  <c r="AD16" i="31"/>
  <c r="AB16" i="31"/>
  <c r="AD15" i="31"/>
  <c r="AB15" i="31"/>
  <c r="AD14" i="31"/>
  <c r="V16" i="31"/>
  <c r="T16" i="31"/>
  <c r="R16" i="31"/>
  <c r="P16" i="31"/>
  <c r="V15" i="31"/>
  <c r="T15" i="31"/>
  <c r="R15" i="31"/>
  <c r="P15" i="31"/>
  <c r="V14" i="31"/>
  <c r="T14" i="31"/>
  <c r="R14" i="31"/>
  <c r="P14" i="31"/>
  <c r="F14" i="31"/>
  <c r="H14" i="31"/>
  <c r="J14" i="31"/>
  <c r="F15" i="31"/>
  <c r="H15" i="31"/>
  <c r="J15" i="31"/>
  <c r="F16" i="31"/>
  <c r="H16" i="31"/>
  <c r="J16" i="31"/>
  <c r="D16" i="31"/>
  <c r="D15" i="31"/>
  <c r="D14" i="31"/>
  <c r="O9" i="4"/>
  <c r="P9" i="4"/>
  <c r="P8" i="4"/>
  <c r="O8" i="4"/>
  <c r="O7" i="4"/>
  <c r="T4" i="29"/>
  <c r="S4" i="29"/>
  <c r="K6" i="23"/>
  <c r="K5" i="23"/>
  <c r="K4" i="23"/>
  <c r="I6" i="23"/>
  <c r="I4" i="23"/>
  <c r="I5" i="23"/>
  <c r="V95" i="41"/>
  <c r="W95" i="41"/>
  <c r="X95" i="41"/>
  <c r="Y95" i="41"/>
  <c r="V96" i="41"/>
  <c r="W96" i="41"/>
  <c r="X96" i="41"/>
  <c r="Y96" i="41"/>
  <c r="V97" i="41"/>
  <c r="W97" i="41"/>
  <c r="X97" i="41"/>
  <c r="Y97" i="41"/>
  <c r="Y94" i="41"/>
  <c r="X94" i="41"/>
  <c r="W94" i="41"/>
  <c r="V94" i="41"/>
  <c r="R94" i="41"/>
  <c r="R95" i="41"/>
  <c r="R96" i="41"/>
  <c r="R97" i="41"/>
  <c r="Q95" i="41"/>
  <c r="Q96" i="41"/>
  <c r="Q97" i="41"/>
  <c r="Q94" i="41"/>
  <c r="K94" i="41"/>
  <c r="I95" i="41"/>
  <c r="M95" i="41"/>
  <c r="M94" i="41"/>
  <c r="L96" i="41"/>
  <c r="L95" i="41"/>
  <c r="L94" i="41"/>
  <c r="J94" i="41"/>
  <c r="I97" i="41"/>
  <c r="I96" i="41"/>
  <c r="I94" i="41"/>
  <c r="J95" i="41"/>
  <c r="K95" i="41"/>
  <c r="N95" i="41"/>
  <c r="J96" i="41"/>
  <c r="K96" i="41"/>
  <c r="M96" i="41"/>
  <c r="N96" i="41"/>
  <c r="J97" i="41"/>
  <c r="K97" i="41"/>
  <c r="L97" i="41"/>
  <c r="M97" i="41"/>
  <c r="N97" i="41"/>
  <c r="N94" i="41"/>
  <c r="F84" i="41"/>
  <c r="F85" i="41"/>
  <c r="F86" i="41"/>
  <c r="F83" i="41"/>
  <c r="E84" i="41"/>
  <c r="E85" i="41"/>
  <c r="E86" i="41"/>
  <c r="E83" i="41"/>
  <c r="P4" i="22"/>
  <c r="AB51" i="41"/>
  <c r="AC51" i="41"/>
  <c r="AD51" i="41"/>
  <c r="AE51" i="41"/>
  <c r="AF51" i="41"/>
  <c r="AG51" i="41"/>
  <c r="AH51" i="41"/>
  <c r="AI51" i="41"/>
  <c r="AB52" i="41"/>
  <c r="AC52" i="41"/>
  <c r="AD52" i="41"/>
  <c r="AE52" i="41"/>
  <c r="AF52" i="41"/>
  <c r="AG52" i="41"/>
  <c r="AH52" i="41"/>
  <c r="AI52" i="41"/>
  <c r="AB53" i="41"/>
  <c r="AC53" i="41"/>
  <c r="AD53" i="41"/>
  <c r="AE53" i="41"/>
  <c r="AF53" i="41"/>
  <c r="AG53" i="41"/>
  <c r="AH53" i="41"/>
  <c r="AI53" i="41"/>
  <c r="AI50" i="41"/>
  <c r="AH50" i="41"/>
  <c r="AG50" i="41"/>
  <c r="AF50" i="41"/>
  <c r="AE50" i="41"/>
  <c r="AD50" i="41"/>
  <c r="AC50" i="41"/>
  <c r="AB50" i="41"/>
  <c r="AH61" i="41"/>
  <c r="AI61" i="41"/>
  <c r="AH62" i="41"/>
  <c r="AI62" i="41"/>
  <c r="AH63" i="41"/>
  <c r="AI63" i="41"/>
  <c r="AI60" i="41"/>
  <c r="AH60" i="41"/>
  <c r="AF61" i="41"/>
  <c r="AG61" i="41"/>
  <c r="AF62" i="41"/>
  <c r="AG62" i="41"/>
  <c r="AF63" i="41"/>
  <c r="AG63" i="41"/>
  <c r="AG60" i="41"/>
  <c r="AF60" i="41"/>
  <c r="AD61" i="41"/>
  <c r="AE61" i="41"/>
  <c r="AD62" i="41"/>
  <c r="AE62" i="41"/>
  <c r="AD63" i="41"/>
  <c r="AE63" i="41"/>
  <c r="AE60" i="41"/>
  <c r="AD60" i="41"/>
  <c r="AB61" i="41"/>
  <c r="AC61" i="41"/>
  <c r="AB62" i="41"/>
  <c r="AC62" i="41"/>
  <c r="AB63" i="41"/>
  <c r="AC63" i="41"/>
  <c r="AC60" i="41"/>
  <c r="AB60" i="41"/>
  <c r="S10" i="17"/>
  <c r="T10" i="17"/>
  <c r="T9" i="17"/>
  <c r="S9" i="17"/>
  <c r="S5" i="17"/>
  <c r="T5" i="17"/>
  <c r="T4" i="17"/>
  <c r="S4" i="17"/>
  <c r="M5" i="38"/>
  <c r="N5" i="38"/>
  <c r="M6" i="38"/>
  <c r="N6" i="38"/>
  <c r="M7" i="38"/>
  <c r="N7" i="38"/>
  <c r="N4" i="38"/>
  <c r="M4" i="38"/>
  <c r="K5" i="38"/>
  <c r="L5" i="38"/>
  <c r="K6" i="38"/>
  <c r="L6" i="38"/>
  <c r="K7" i="38"/>
  <c r="L7" i="38"/>
  <c r="L4" i="38"/>
  <c r="K4" i="38"/>
  <c r="M4" i="9"/>
  <c r="AF9" i="16"/>
  <c r="AG9" i="16"/>
  <c r="AH9" i="16"/>
  <c r="AI9" i="16"/>
  <c r="P4" i="16"/>
  <c r="Q4" i="16"/>
  <c r="R4" i="16"/>
  <c r="S4" i="16"/>
  <c r="AD4" i="37"/>
  <c r="AA4" i="37"/>
  <c r="X4" i="37"/>
  <c r="AD5" i="37"/>
  <c r="AE5" i="37"/>
  <c r="AE4" i="37"/>
  <c r="AA5" i="37"/>
  <c r="AB5" i="37"/>
  <c r="AB4" i="37"/>
  <c r="X5" i="37"/>
  <c r="Y5" i="37"/>
  <c r="Y4" i="37"/>
  <c r="E27" i="35"/>
  <c r="K25" i="35"/>
  <c r="J25" i="35"/>
  <c r="L25" i="35"/>
  <c r="M25" i="35"/>
  <c r="N25" i="35"/>
  <c r="I26" i="35"/>
  <c r="J26" i="35"/>
  <c r="K26" i="35"/>
  <c r="L26" i="35"/>
  <c r="M26" i="35"/>
  <c r="N26" i="35"/>
  <c r="I27" i="35"/>
  <c r="J27" i="35"/>
  <c r="K27" i="35"/>
  <c r="L27" i="35"/>
  <c r="M27" i="35"/>
  <c r="N27" i="35"/>
  <c r="D25" i="35"/>
  <c r="E25" i="35"/>
  <c r="F25" i="35"/>
  <c r="G25" i="35"/>
  <c r="H25" i="35"/>
  <c r="D26" i="35"/>
  <c r="E26" i="35"/>
  <c r="F26" i="35"/>
  <c r="G26" i="35"/>
  <c r="H26" i="35"/>
  <c r="D27" i="35"/>
  <c r="F27" i="35"/>
  <c r="G27" i="35"/>
  <c r="H27" i="35"/>
  <c r="C27" i="35"/>
  <c r="C26" i="35"/>
  <c r="C25" i="35"/>
  <c r="C22" i="34"/>
  <c r="D22" i="34"/>
  <c r="E22" i="34"/>
  <c r="F22" i="34"/>
  <c r="B22" i="34"/>
  <c r="O5" i="9"/>
  <c r="N5" i="9"/>
  <c r="O4" i="9"/>
  <c r="N4" i="9"/>
  <c r="L5" i="9"/>
  <c r="M5" i="9"/>
  <c r="L4" i="9"/>
  <c r="W4" i="10"/>
  <c r="U4" i="10"/>
  <c r="S4" i="10"/>
  <c r="V4" i="10"/>
  <c r="T4" i="10"/>
  <c r="L5" i="23"/>
  <c r="L6" i="23"/>
  <c r="L4" i="23"/>
  <c r="J5" i="23"/>
  <c r="J6" i="23"/>
  <c r="J4" i="23"/>
  <c r="P5" i="22"/>
  <c r="Q5" i="22"/>
  <c r="P6" i="22"/>
  <c r="Q6" i="22"/>
  <c r="P7" i="22"/>
  <c r="Q7" i="22"/>
  <c r="Q4" i="22"/>
  <c r="L5" i="22"/>
  <c r="M5" i="22"/>
  <c r="L6" i="22"/>
  <c r="M6" i="22"/>
  <c r="L7" i="22"/>
  <c r="M7" i="22"/>
  <c r="M4" i="22"/>
  <c r="L4" i="22"/>
  <c r="N5" i="22"/>
  <c r="O5" i="22"/>
  <c r="N6" i="22"/>
  <c r="O6" i="22"/>
  <c r="N7" i="22"/>
  <c r="O7" i="22"/>
  <c r="O4" i="22"/>
  <c r="N4" i="22"/>
  <c r="AI10" i="16"/>
  <c r="AH10" i="16"/>
  <c r="AG10" i="16"/>
  <c r="AF10" i="16"/>
  <c r="Q5" i="16"/>
  <c r="R5" i="16"/>
  <c r="S5" i="16"/>
  <c r="P5" i="16"/>
  <c r="V4" i="6"/>
  <c r="Y8" i="6"/>
  <c r="X8" i="6"/>
  <c r="W8" i="6"/>
  <c r="V8" i="6"/>
  <c r="Y4" i="6"/>
  <c r="W4" i="6"/>
  <c r="X4" i="6"/>
  <c r="H23" i="35"/>
  <c r="G23" i="35"/>
  <c r="H22" i="35"/>
  <c r="G22" i="35"/>
  <c r="H21" i="35"/>
  <c r="G21" i="35"/>
  <c r="H20" i="35"/>
  <c r="G20" i="35"/>
  <c r="H19" i="35"/>
  <c r="G19" i="35"/>
  <c r="N18" i="35"/>
  <c r="M18" i="35"/>
  <c r="H18" i="35"/>
  <c r="G18" i="35"/>
  <c r="H17" i="35"/>
  <c r="G17" i="35"/>
  <c r="H16" i="35"/>
  <c r="G16" i="35"/>
  <c r="H15" i="35"/>
  <c r="G15" i="35"/>
  <c r="H14" i="35"/>
  <c r="G14" i="35"/>
  <c r="G13" i="35"/>
  <c r="N12" i="35"/>
  <c r="M12" i="35"/>
  <c r="H12" i="35"/>
  <c r="G12" i="35"/>
  <c r="H11" i="35"/>
  <c r="G11" i="35"/>
  <c r="H10" i="35"/>
  <c r="G10" i="35"/>
  <c r="H9" i="35"/>
  <c r="G9" i="35"/>
  <c r="H8" i="35"/>
  <c r="G8" i="35"/>
  <c r="H7" i="35"/>
  <c r="G7" i="35"/>
  <c r="N6" i="35"/>
  <c r="M6" i="35"/>
  <c r="H6" i="35"/>
  <c r="G6" i="35"/>
  <c r="S14" i="31" l="1"/>
  <c r="S16" i="31"/>
  <c r="K14" i="31"/>
  <c r="U16" i="31"/>
  <c r="AE14" i="31"/>
  <c r="AE15" i="31"/>
  <c r="AC14" i="31"/>
  <c r="AC15" i="31"/>
  <c r="W14" i="31"/>
  <c r="W15" i="31"/>
  <c r="U14" i="31"/>
  <c r="Q14" i="31"/>
  <c r="Q15" i="31"/>
  <c r="G16" i="31"/>
  <c r="G14" i="31"/>
  <c r="E16" i="31"/>
  <c r="E15" i="31"/>
  <c r="G15" i="31"/>
  <c r="K16" i="31"/>
  <c r="K15" i="31"/>
  <c r="Y4" i="10"/>
  <c r="C9" i="4"/>
  <c r="B9" i="4"/>
</calcChain>
</file>

<file path=xl/sharedStrings.xml><?xml version="1.0" encoding="utf-8"?>
<sst xmlns="http://schemas.openxmlformats.org/spreadsheetml/2006/main" count="2421" uniqueCount="474">
  <si>
    <t>Untreated</t>
  </si>
  <si>
    <t>Mock 1EP</t>
  </si>
  <si>
    <t>Mock 2EP</t>
  </si>
  <si>
    <t>ssODN Edited</t>
  </si>
  <si>
    <t>AAV Edited</t>
  </si>
  <si>
    <t>AAV</t>
  </si>
  <si>
    <t>ssODN</t>
  </si>
  <si>
    <t>Donor ID</t>
  </si>
  <si>
    <t>HDR</t>
  </si>
  <si>
    <t>NHEJ</t>
  </si>
  <si>
    <t>Output</t>
  </si>
  <si>
    <t>Ratio HDR/NHEJ</t>
  </si>
  <si>
    <t>Input</t>
  </si>
  <si>
    <t>Ratio</t>
  </si>
  <si>
    <t>Mock</t>
  </si>
  <si>
    <t>HSC000767</t>
  </si>
  <si>
    <t>HSC000769</t>
  </si>
  <si>
    <t>HSC000780</t>
  </si>
  <si>
    <t>Deletion HD</t>
  </si>
  <si>
    <t>D4</t>
  </si>
  <si>
    <t>D7</t>
  </si>
  <si>
    <t>Timing</t>
  </si>
  <si>
    <t>HSC000763</t>
  </si>
  <si>
    <t>HSC000874</t>
  </si>
  <si>
    <t>HSC000866</t>
  </si>
  <si>
    <t>HSC000837</t>
  </si>
  <si>
    <t>HSC000736</t>
  </si>
  <si>
    <t>In vivo W16</t>
  </si>
  <si>
    <t>Deletion SCD</t>
  </si>
  <si>
    <t>In vivo Week 16</t>
  </si>
  <si>
    <t>Inversion HD</t>
  </si>
  <si>
    <t>Inversion SCD</t>
  </si>
  <si>
    <t>Translocation HD</t>
  </si>
  <si>
    <t>Translocation SCD</t>
  </si>
  <si>
    <t>TALEN</t>
  </si>
  <si>
    <t>Via-Enh01</t>
  </si>
  <si>
    <t>HDR-Enh01</t>
  </si>
  <si>
    <t>-</t>
  </si>
  <si>
    <t>+</t>
  </si>
  <si>
    <t>TALEN + VIA-Enh01 + HDR-ENH01</t>
  </si>
  <si>
    <t>TALEN + VIA-Enh01 + HDR-ENH01 + AAV</t>
  </si>
  <si>
    <t>TALEN + VIA-Enh01 + HDR-ENH01 + ssODN</t>
  </si>
  <si>
    <t>TALEN + ssODN</t>
  </si>
  <si>
    <t>Group Revised manuscript</t>
  </si>
  <si>
    <t>TALEN + AAV</t>
  </si>
  <si>
    <t>HSC000720</t>
  </si>
  <si>
    <t>HSC000710</t>
  </si>
  <si>
    <t>HSC000658</t>
  </si>
  <si>
    <t xml:space="preserve">HSC000643 </t>
  </si>
  <si>
    <t>HSC000581</t>
  </si>
  <si>
    <t>HSC000620</t>
  </si>
  <si>
    <t>HSC000624</t>
  </si>
  <si>
    <t>HSC000625</t>
  </si>
  <si>
    <t>CD34+</t>
  </si>
  <si>
    <t>Culture D4</t>
  </si>
  <si>
    <t>BFU-E colonies</t>
  </si>
  <si>
    <t>CFU plating efficiency</t>
  </si>
  <si>
    <t>BFU-E</t>
  </si>
  <si>
    <t>CFU-GEMM</t>
  </si>
  <si>
    <t>CFU-GM</t>
  </si>
  <si>
    <t>LMPP</t>
  </si>
  <si>
    <t>CLP</t>
  </si>
  <si>
    <t>MEP</t>
  </si>
  <si>
    <t>GMP</t>
  </si>
  <si>
    <t>Early Eryth</t>
  </si>
  <si>
    <t>Late Eryth</t>
  </si>
  <si>
    <t>Prog MK</t>
  </si>
  <si>
    <t>Prog DC</t>
  </si>
  <si>
    <t>Pre-proB</t>
  </si>
  <si>
    <t>BaEoMa</t>
  </si>
  <si>
    <t>G0/G1</t>
  </si>
  <si>
    <t>S</t>
  </si>
  <si>
    <t>G2M</t>
  </si>
  <si>
    <t>Inflammation</t>
  </si>
  <si>
    <t>ssODN Optimized</t>
  </si>
  <si>
    <t>AAV Optimized</t>
  </si>
  <si>
    <t>CD34</t>
  </si>
  <si>
    <t>ssODN Standard</t>
  </si>
  <si>
    <t>AAV Standard</t>
  </si>
  <si>
    <t>HDR/HDR</t>
  </si>
  <si>
    <t>HDR/SCA</t>
  </si>
  <si>
    <t>HDR/NHEJ</t>
  </si>
  <si>
    <t>SCA/NHEJ</t>
  </si>
  <si>
    <t>SCA/SCA</t>
  </si>
  <si>
    <t>NHEJ/NHEJ</t>
  </si>
  <si>
    <t>Gamma G</t>
  </si>
  <si>
    <t>Beta A</t>
  </si>
  <si>
    <t>Beta S</t>
  </si>
  <si>
    <t>β-Thal</t>
  </si>
  <si>
    <t>Sickle shape</t>
  </si>
  <si>
    <t>Normal shape</t>
  </si>
  <si>
    <t>β/β</t>
  </si>
  <si>
    <t>β/βs</t>
  </si>
  <si>
    <t>β/β0</t>
  </si>
  <si>
    <t>βs/βs</t>
  </si>
  <si>
    <t>βs/β0</t>
  </si>
  <si>
    <t>β0/β0</t>
  </si>
  <si>
    <t>Lymphoid</t>
  </si>
  <si>
    <t>Myeloid</t>
  </si>
  <si>
    <t>Erythroid</t>
  </si>
  <si>
    <t>HSPCs</t>
  </si>
  <si>
    <t>HDR-Enh01 -Via-Enh01</t>
  </si>
  <si>
    <t>NO HDR-Enh01 -Via-Enh01</t>
  </si>
  <si>
    <t>Frequency (%)</t>
  </si>
  <si>
    <t>Indels</t>
  </si>
  <si>
    <t xml:space="preserve">Viability </t>
  </si>
  <si>
    <t>Ratio of HDR/Indel frequencies</t>
  </si>
  <si>
    <t>Frequency of cells (%)</t>
  </si>
  <si>
    <t>Frequency of corrected alleles (%)</t>
  </si>
  <si>
    <t>Frequency of CFU (%)</t>
  </si>
  <si>
    <t>Frequency of CFU population (%)</t>
  </si>
  <si>
    <t>FCM dataset</t>
  </si>
  <si>
    <t>scRNASEQ dataset</t>
  </si>
  <si>
    <t>Frequency of HSC enriched (CD90(+)/CD133(+)</t>
  </si>
  <si>
    <t>Frequency of HSC enriched</t>
  </si>
  <si>
    <t>Frequency of hCD45 chimerism</t>
  </si>
  <si>
    <t>Phase</t>
  </si>
  <si>
    <t>P53 signaling</t>
  </si>
  <si>
    <t>IFNI response</t>
  </si>
  <si>
    <t>Frequency of HSC-enriched cells (%)</t>
  </si>
  <si>
    <t>Oxydative phosphorylation</t>
  </si>
  <si>
    <t>Ratio of HDR/Indel</t>
  </si>
  <si>
    <t>Viability</t>
  </si>
  <si>
    <t>ssODN + HDR-Enh01+ Via-Enh01  (optimized)</t>
  </si>
  <si>
    <t>AAV + HDR-Enh01+ Via-Enh01  (optimized)</t>
  </si>
  <si>
    <t>AAV + HDR-Enh01 + Via-Enh01 (optimized)</t>
  </si>
  <si>
    <t>ssODN standard</t>
  </si>
  <si>
    <t>AAV standard</t>
  </si>
  <si>
    <t xml:space="preserve">Number of colony picked </t>
  </si>
  <si>
    <t xml:space="preserve">ssODN + HDR-Enh01+ Via-Enh01 (Optimized) </t>
  </si>
  <si>
    <t xml:space="preserve">AAV + HDR-Enh01+ Via-Enh01 (Optimized) </t>
  </si>
  <si>
    <t>ssODN (Standard)</t>
  </si>
  <si>
    <t>AAV (Standard)</t>
  </si>
  <si>
    <t>Colony genotype (ddPCR)</t>
  </si>
  <si>
    <r>
      <rPr>
        <sz val="11"/>
        <color theme="1"/>
        <rFont val="Times New Roman"/>
        <family val="1"/>
      </rPr>
      <t>β</t>
    </r>
    <r>
      <rPr>
        <sz val="11"/>
        <color theme="1"/>
        <rFont val="Calibri"/>
        <family val="2"/>
        <scheme val="minor"/>
      </rPr>
      <t>-like globin expression normalised to alpha globin</t>
    </r>
  </si>
  <si>
    <t>Frequency of red blood cells (%)</t>
  </si>
  <si>
    <t>SDC donor 1</t>
  </si>
  <si>
    <t>SDC donor 2</t>
  </si>
  <si>
    <t>SDC  donor 2</t>
  </si>
  <si>
    <t>SDC  donor 1</t>
  </si>
  <si>
    <t>Frequency of hCD45 chimerism (%)</t>
  </si>
  <si>
    <t>Frequency of population among total BM (%)</t>
  </si>
  <si>
    <t>TALEN-HBBss on site</t>
  </si>
  <si>
    <t>TALEN-HBBss  + Via-Enh01 + HDR-Enh01 on site</t>
  </si>
  <si>
    <t>TALEN-HBBss Off site</t>
  </si>
  <si>
    <t>TALEN-HBBss ia-Enh01 + HDR-Enh01 NHEJ off site</t>
  </si>
  <si>
    <t>Donor 1</t>
  </si>
  <si>
    <t>Technical replicate 1</t>
  </si>
  <si>
    <t>Technical replicate 2</t>
  </si>
  <si>
    <t>Technical replicate 3</t>
  </si>
  <si>
    <t>Technical replicate 4</t>
  </si>
  <si>
    <t>Technical replicate 5</t>
  </si>
  <si>
    <t>Donor 2</t>
  </si>
  <si>
    <t>vs,</t>
  </si>
  <si>
    <t>Mann Whitney test</t>
  </si>
  <si>
    <t>P value</t>
  </si>
  <si>
    <t>P value summary</t>
  </si>
  <si>
    <t>TALEN NHEJ</t>
  </si>
  <si>
    <t>TALEN MMEJ</t>
  </si>
  <si>
    <t>TALEN + Via-Enh01 + HDR-Enh01 NHEJ</t>
  </si>
  <si>
    <t>TALEN + Via-Enh01 + HDR-Enh01 MMEJ</t>
  </si>
  <si>
    <t>Figure 7C middle</t>
  </si>
  <si>
    <t>Figure 7C right</t>
  </si>
  <si>
    <t>TALEN NHEJ/MMEJ</t>
  </si>
  <si>
    <t>TALEN + Via-Enh01 + HDR-Enh01 NHEJ/MMEJ</t>
  </si>
  <si>
    <t>rank</t>
  </si>
  <si>
    <t>OCA Score</t>
  </si>
  <si>
    <t>TALEN+Via-Enh01+ HDR-Enh01 + ssODN Day 4</t>
  </si>
  <si>
    <t>TALEN+Via-Enh01+ HDR-Enh01+ssODN WK16</t>
  </si>
  <si>
    <t>***</t>
  </si>
  <si>
    <t>HDR ssODN</t>
  </si>
  <si>
    <t>NHEJ  ssODN</t>
  </si>
  <si>
    <t>HDR AAV</t>
  </si>
  <si>
    <t>NHEJ  AAV</t>
  </si>
  <si>
    <t>Number of edited alleles in 1e6 BM cells</t>
  </si>
  <si>
    <t>B cells</t>
  </si>
  <si>
    <t>Myeloid cells</t>
  </si>
  <si>
    <t>T Cells</t>
  </si>
  <si>
    <t>HDR Frequency (%)</t>
  </si>
  <si>
    <t>NHEJ Frequency (%)</t>
  </si>
  <si>
    <t>hCD45+ Bulk</t>
  </si>
  <si>
    <t>CFU-GM colonies</t>
  </si>
  <si>
    <t>Frequency of corrected allele (%)</t>
  </si>
  <si>
    <t>Average HDR</t>
  </si>
  <si>
    <t>SD</t>
  </si>
  <si>
    <t>Average Indels</t>
  </si>
  <si>
    <t xml:space="preserve">Average </t>
  </si>
  <si>
    <t>Average</t>
  </si>
  <si>
    <t xml:space="preserve">Median </t>
  </si>
  <si>
    <t>Median</t>
  </si>
  <si>
    <t>Frequency of HDR (%)</t>
  </si>
  <si>
    <t>Frequency of Indels (%)</t>
  </si>
  <si>
    <t>ssODN + HDR-Enh01</t>
  </si>
  <si>
    <t>ssODN + Via-Enh01</t>
  </si>
  <si>
    <t>ssODN + HDR-Enh01 + Via-Enh01</t>
  </si>
  <si>
    <t>Groups</t>
  </si>
  <si>
    <t>AAV + HDR-Enh01 + Via-Enh01</t>
  </si>
  <si>
    <t>AAV + HDR-Enh01</t>
  </si>
  <si>
    <t>AAV + Via-Enh01</t>
  </si>
  <si>
    <t>Ratio HDR/indel (ssODN)</t>
  </si>
  <si>
    <t>Ratio HDR/indel (AAV)</t>
  </si>
  <si>
    <t>HDR-Enh01 + Via-Enh01</t>
  </si>
  <si>
    <t>n.a</t>
  </si>
  <si>
    <t>R&amp;D</t>
  </si>
  <si>
    <t>Condition</t>
  </si>
  <si>
    <t xml:space="preserve">Groups </t>
  </si>
  <si>
    <t>0</t>
  </si>
  <si>
    <t>5</t>
  </si>
  <si>
    <t>10</t>
  </si>
  <si>
    <t>15</t>
  </si>
  <si>
    <t>TALEN-HBBbb quantity (µg/arm</t>
  </si>
  <si>
    <t>Donor 3</t>
  </si>
  <si>
    <t>Donor 4</t>
  </si>
  <si>
    <t>Donor 5</t>
  </si>
  <si>
    <t xml:space="preserve">Donor 2 </t>
  </si>
  <si>
    <t>1EP</t>
  </si>
  <si>
    <t>2EP</t>
  </si>
  <si>
    <t>Donor 6</t>
  </si>
  <si>
    <t>Donor 7</t>
  </si>
  <si>
    <t>Ratio HDR/indel</t>
  </si>
  <si>
    <t>Frequency of Quiescent cells (%)</t>
  </si>
  <si>
    <t>Frequency of HSC/MPP cells (%)</t>
  </si>
  <si>
    <t>scRNA SEQ dataset</t>
  </si>
  <si>
    <t>Supplementary Figure 4A</t>
  </si>
  <si>
    <t>Frequency of subpopulation in BFU-E (%)</t>
  </si>
  <si>
    <t>Subpopulations</t>
  </si>
  <si>
    <t>Days of erythroid differenctiation</t>
  </si>
  <si>
    <t>Frequency of CD36+/CD71+ (% FCM)</t>
  </si>
  <si>
    <t>Supplementary Figure 4B left</t>
  </si>
  <si>
    <t>Supplementary Figure 4B middle</t>
  </si>
  <si>
    <t>Frequency of CD233+/CD49d- (% FCM)</t>
  </si>
  <si>
    <t>Supplementary Figure 4B right</t>
  </si>
  <si>
    <t>Frequency of DRAQ5 (% FCM)</t>
  </si>
  <si>
    <t>AcHbF+HbF</t>
  </si>
  <si>
    <t>HbA</t>
  </si>
  <si>
    <t>HbA2</t>
  </si>
  <si>
    <t>HbS</t>
  </si>
  <si>
    <t>Supplementary Figure 4C left</t>
  </si>
  <si>
    <t>Supplementary Figure 4C right</t>
  </si>
  <si>
    <t>Frequency of Hemoglobin subpopulation in RBCs (%)</t>
  </si>
  <si>
    <t>Frequency of Hemoglobin subpopulation in BFU-E (%)</t>
  </si>
  <si>
    <t>Frequency of  HbF+ cells (%)</t>
  </si>
  <si>
    <t>Frequency of of alpha precipitates (%)</t>
  </si>
  <si>
    <t>Late apoptosis</t>
  </si>
  <si>
    <t>Early apoptosis</t>
  </si>
  <si>
    <t>Live</t>
  </si>
  <si>
    <t>Frequency of cell subpopulation (%)</t>
  </si>
  <si>
    <t>Average HDR (%)</t>
  </si>
  <si>
    <t>Average Indels (%)</t>
  </si>
  <si>
    <t>Average ratio ssODN (%)</t>
  </si>
  <si>
    <t>Average Ratio AAV (%)</t>
  </si>
  <si>
    <t>Average AAV (%)</t>
  </si>
  <si>
    <t>Average ssODN (%)</t>
  </si>
  <si>
    <t>Average frequency HDR (%)</t>
  </si>
  <si>
    <t>Average Frequency of Indels  (%)</t>
  </si>
  <si>
    <t>Donor1</t>
  </si>
  <si>
    <t>Donor2</t>
  </si>
  <si>
    <t>Donor3</t>
  </si>
  <si>
    <t>Donor4</t>
  </si>
  <si>
    <t>Donor5</t>
  </si>
  <si>
    <t>Donor6</t>
  </si>
  <si>
    <t>Donor7</t>
  </si>
  <si>
    <t>Donor8</t>
  </si>
  <si>
    <t>Donor9</t>
  </si>
  <si>
    <t>Donor10</t>
  </si>
  <si>
    <t>Donor11</t>
  </si>
  <si>
    <t>Donor12</t>
  </si>
  <si>
    <t>Donor13</t>
  </si>
  <si>
    <t>Donor14</t>
  </si>
  <si>
    <t>Donor15</t>
  </si>
  <si>
    <t>Average AcHbF+HbF</t>
  </si>
  <si>
    <t>Average HbA</t>
  </si>
  <si>
    <t>Average HbA2</t>
  </si>
  <si>
    <t>Average HbS</t>
  </si>
  <si>
    <t>Apototic</t>
  </si>
  <si>
    <t xml:space="preserve">Apoptotic </t>
  </si>
  <si>
    <t>Live cells</t>
  </si>
  <si>
    <t>Median input</t>
  </si>
  <si>
    <t>Median output</t>
  </si>
  <si>
    <t>Frequency of corrected cells (%)</t>
  </si>
  <si>
    <t>Donor 8</t>
  </si>
  <si>
    <t>Donor 9</t>
  </si>
  <si>
    <t xml:space="preserve">Mock </t>
  </si>
  <si>
    <t>Fold decrease of CFU plating efficiency compared to mock</t>
  </si>
  <si>
    <t>A</t>
  </si>
  <si>
    <t>B</t>
  </si>
  <si>
    <t>C</t>
  </si>
  <si>
    <t>Donor</t>
  </si>
  <si>
    <t>frequency</t>
  </si>
  <si>
    <t>in vitro control</t>
  </si>
  <si>
    <t>Gh38 position</t>
  </si>
  <si>
    <t>p53 Variant</t>
  </si>
  <si>
    <t>Figure 8e</t>
  </si>
  <si>
    <t>Figure 7b</t>
  </si>
  <si>
    <t xml:space="preserve">Figure 6d </t>
  </si>
  <si>
    <t xml:space="preserve">Figure 6c </t>
  </si>
  <si>
    <t>Figure 6b</t>
  </si>
  <si>
    <t>Figure 5e</t>
  </si>
  <si>
    <t>Figure 5c</t>
  </si>
  <si>
    <t>Figure 5b</t>
  </si>
  <si>
    <t>Figure 4g</t>
  </si>
  <si>
    <t>Figure 4f</t>
  </si>
  <si>
    <t>Figure 4e</t>
  </si>
  <si>
    <t>Figure 4d</t>
  </si>
  <si>
    <t>Figure 4c</t>
  </si>
  <si>
    <t>Figure 4b</t>
  </si>
  <si>
    <t>Figure 3g</t>
  </si>
  <si>
    <t>Figure 3f</t>
  </si>
  <si>
    <t>Figure 3d</t>
  </si>
  <si>
    <t>Figure 3c</t>
  </si>
  <si>
    <t>Figure 2f</t>
  </si>
  <si>
    <t>Figure 2e</t>
  </si>
  <si>
    <t>Figure 2c</t>
  </si>
  <si>
    <t xml:space="preserve">Figure 2d </t>
  </si>
  <si>
    <t>Figure 2b</t>
  </si>
  <si>
    <t>Figure 1g</t>
  </si>
  <si>
    <t>Figure 1f</t>
  </si>
  <si>
    <t>Figure 1e</t>
  </si>
  <si>
    <t>Figure 1d</t>
  </si>
  <si>
    <t>Figure 1c</t>
  </si>
  <si>
    <t>Figure 1b</t>
  </si>
  <si>
    <t>Figure 7c Left</t>
  </si>
  <si>
    <t>Figure 7g</t>
  </si>
  <si>
    <t>Supplementary Figure 1b</t>
  </si>
  <si>
    <t>Supplementary Figure 2a</t>
  </si>
  <si>
    <t>Supplementary Figure 2b</t>
  </si>
  <si>
    <t>Supplementary Figure 2c</t>
  </si>
  <si>
    <t>Supplementary Figure 2d</t>
  </si>
  <si>
    <t>Supplementary Figure 2e</t>
  </si>
  <si>
    <t>Supplementary Figure 2f</t>
  </si>
  <si>
    <t>Supplementary Figure 3b</t>
  </si>
  <si>
    <t>Supplementary Figure 3c left</t>
  </si>
  <si>
    <t>Supplementary Figure 3c right</t>
  </si>
  <si>
    <t>Supplementary Figure 4d</t>
  </si>
  <si>
    <t>Supplementary Figure 4e</t>
  </si>
  <si>
    <t>Supplementary Figure 4f</t>
  </si>
  <si>
    <t>Supplementary Figure 1d</t>
  </si>
  <si>
    <t>Supplementary Figure 1c</t>
  </si>
  <si>
    <t>Supplementary Figure 1e</t>
  </si>
  <si>
    <t>AAV - HDR-Enh01 + Via-Enh01</t>
  </si>
  <si>
    <t>ssODN - HDR-Enh01 + Via-Enh01</t>
  </si>
  <si>
    <t>Supplementary Fig. 7a</t>
  </si>
  <si>
    <t>Figure 5</t>
  </si>
  <si>
    <t>rs1042522</t>
  </si>
  <si>
    <t xml:space="preserve">Chromosome </t>
  </si>
  <si>
    <t>Chromosome</t>
  </si>
  <si>
    <t>Frequency</t>
  </si>
  <si>
    <t>Grade</t>
  </si>
  <si>
    <t>Experimental set up</t>
  </si>
  <si>
    <t>In vitro</t>
  </si>
  <si>
    <t xml:space="preserve">In vitro </t>
  </si>
  <si>
    <t xml:space="preserve">In vivo </t>
  </si>
  <si>
    <t>n</t>
  </si>
  <si>
    <t>TALEN-HBBss on site Average</t>
  </si>
  <si>
    <t>TALEN-HBBss  + Via-Enh01 + HDR-Enh01 on site Average</t>
  </si>
  <si>
    <t>TALEN-HBBss ia-Enh01 + HDR-Enh01 NHEJ off site Average</t>
  </si>
  <si>
    <t>TALEN NHEJ/MMEJ Average</t>
  </si>
  <si>
    <t>TALEN + Via-Enh01 + HDR-Enh01 NHEJ/MMEJ Average</t>
  </si>
  <si>
    <t>TALEN NHEJ Average</t>
  </si>
  <si>
    <t>TALEN MMEJ Average</t>
  </si>
  <si>
    <t>TALEN + Via-Enh01 + HDR-Enh01 NHEJ Average</t>
  </si>
  <si>
    <t>TALEN + Via-Enh01 + HDR-Enh01 MMEJ Average</t>
  </si>
  <si>
    <t>TALEN-HBBss Off site Average</t>
  </si>
  <si>
    <t>Tukey's multiple comparisons test</t>
  </si>
  <si>
    <t>95,00% CI of diff,</t>
  </si>
  <si>
    <t>Summary</t>
  </si>
  <si>
    <t>Adjusted P Value</t>
  </si>
  <si>
    <t>Mock :BFU-E vs. ssODN:BFU-E</t>
  </si>
  <si>
    <t>-7,813 to 24,50</t>
  </si>
  <si>
    <t>Mock :BFU-E vs. ssODN Optimized:BFU-E</t>
  </si>
  <si>
    <t>-12,41 to 14,23</t>
  </si>
  <si>
    <t>&gt;0,9999</t>
  </si>
  <si>
    <t>Mock :BFU-E vs. AAV:BFU-E</t>
  </si>
  <si>
    <t>-12,56 to 12,46</t>
  </si>
  <si>
    <t>Mock :BFU-E vs. AAV Optimized:BFU-E</t>
  </si>
  <si>
    <t>-11,42 to 13,60</t>
  </si>
  <si>
    <t>Mock :CFU-GEMM vs. ssODN:CFU-GEMM</t>
  </si>
  <si>
    <t>-15,54 to 16,77</t>
  </si>
  <si>
    <t>Mock :CFU-GEMM vs. ssODN Optimized:CFU-GEMM</t>
  </si>
  <si>
    <t>-12,76 to 13,89</t>
  </si>
  <si>
    <t>Mock :CFU-GEMM vs. AAV:CFU-GEMM</t>
  </si>
  <si>
    <t>-11,17 to 13,86</t>
  </si>
  <si>
    <t>Mock :CFU-GEMM vs. AAV Optimized:CFU-GEMM</t>
  </si>
  <si>
    <t>-10,93 to 14,09</t>
  </si>
  <si>
    <t>Mock :CFU-GM vs. ssODN:CFU-GM</t>
  </si>
  <si>
    <t>-25,12 to 7,193</t>
  </si>
  <si>
    <t>Mock :CFU-GM vs. ssODN Optimized:CFU-GM</t>
  </si>
  <si>
    <t>-14,80 to 11,84</t>
  </si>
  <si>
    <t>Mock :CFU-GM vs. AAV:CFU-GM</t>
  </si>
  <si>
    <t>-13,81 to 11,22</t>
  </si>
  <si>
    <t>Mock :CFU-GM vs. AAV Optimized:CFU-GM</t>
  </si>
  <si>
    <t>-15,18 to 9,845</t>
  </si>
  <si>
    <t>ssODN:BFU-E vs. ssODN Optimized:BFU-E</t>
  </si>
  <si>
    <t>-25,71 to 10,85</t>
  </si>
  <si>
    <t>ssODN:BFU-E vs. AAV:BFU-E</t>
  </si>
  <si>
    <t>-26,09 to 9,303</t>
  </si>
  <si>
    <t>ssODN:BFU-E vs. AAV Optimized:BFU-E</t>
  </si>
  <si>
    <t>-24,95 to 10,44</t>
  </si>
  <si>
    <t>ssODN:CFU-GEMM vs. ssODN Optimized:CFU-GEMM</t>
  </si>
  <si>
    <t>-18,33 to 18,22</t>
  </si>
  <si>
    <t>ssODN:CFU-GEMM vs. AAV:CFU-GEMM</t>
  </si>
  <si>
    <t>-16,97 to 18,42</t>
  </si>
  <si>
    <t>ssODN:CFU-GEMM vs. AAV Optimized:CFU-GEMM</t>
  </si>
  <si>
    <t>-16,74 to 18,66</t>
  </si>
  <si>
    <t>ssODN:CFU-GM vs. ssODN Optimized:CFU-GM</t>
  </si>
  <si>
    <t>-10,79 to 25,76</t>
  </si>
  <si>
    <t>ssODN:CFU-GM vs. AAV:CFU-GM</t>
  </si>
  <si>
    <t>-10,03 to 25,37</t>
  </si>
  <si>
    <t>ssODN:CFU-GM vs. AAV Optimized:CFU-GM</t>
  </si>
  <si>
    <t>-11,40 to 23,99</t>
  </si>
  <si>
    <t>ssODN Optimized:BFU-E vs. AAV:BFU-E</t>
  </si>
  <si>
    <t>-16,12 to 14,19</t>
  </si>
  <si>
    <t>ssODN Optimized:BFU-E vs. AAV Optimized:BFU-E</t>
  </si>
  <si>
    <t>-14,98 to 15,33</t>
  </si>
  <si>
    <t>ssODN Optimized:CFU-GEMM vs. AAV:CFU-GEMM</t>
  </si>
  <si>
    <t>-14,38 to 15,93</t>
  </si>
  <si>
    <t>ssODN Optimized:CFU-GEMM vs. AAV Optimized:CFU-GEMM</t>
  </si>
  <si>
    <t>-14,14 to 16,17</t>
  </si>
  <si>
    <t>ssODN Optimized:CFU-GM vs. AAV:CFU-GM</t>
  </si>
  <si>
    <t>-14,97 to 15,34</t>
  </si>
  <si>
    <t>ssODN Optimized:CFU-GM vs. AAV Optimized:CFU-GM</t>
  </si>
  <si>
    <t>-16,35 to 13,96</t>
  </si>
  <si>
    <t>AAV:BFU-E vs. AAV Optimized:BFU-E</t>
  </si>
  <si>
    <t>-13,31 to 15,59</t>
  </si>
  <si>
    <t>AAV:CFU-GEMM vs. AAV Optimized:CFU-GEMM</t>
  </si>
  <si>
    <t>-14,21 to 14,69</t>
  </si>
  <si>
    <t>AAV:CFU-GM vs. AAV Optimized:CFU-GM</t>
  </si>
  <si>
    <t>-15,83 to 13,07</t>
  </si>
  <si>
    <t>Statistics</t>
  </si>
  <si>
    <t>Bonferroni's multiple comparisons test</t>
  </si>
  <si>
    <t>Mean Diff,</t>
  </si>
  <si>
    <t>Below threshold?</t>
  </si>
  <si>
    <t>Yes</t>
  </si>
  <si>
    <t>****</t>
  </si>
  <si>
    <t>&lt;0,0001</t>
  </si>
  <si>
    <t>-41,46 to -22,64</t>
  </si>
  <si>
    <t>-23,75 to -4,922</t>
  </si>
  <si>
    <t>Untreated:LMPP vs. ssODN:LMPP</t>
  </si>
  <si>
    <t>18,55 to 37,38</t>
  </si>
  <si>
    <t>Untreated:LMPP vs. AAV:LMPP</t>
  </si>
  <si>
    <t>2,919 to 21,74</t>
  </si>
  <si>
    <t>**</t>
  </si>
  <si>
    <t>8,302 to 27,13</t>
  </si>
  <si>
    <t>ssODN:LMPP vs. AAV:LMPP</t>
  </si>
  <si>
    <t>-25,05 to -6,221</t>
  </si>
  <si>
    <t>Untreated:HSC-Enriched vs. ssODN:HSC-Enriched</t>
  </si>
  <si>
    <t>Untreated:HSC-Enriched vs. AAV:HSC-Enriched</t>
  </si>
  <si>
    <t>HSC-Enriched</t>
  </si>
  <si>
    <t>ssODN:HSC-Enriched vs. AAV:HSC-Enriched</t>
  </si>
  <si>
    <t>Untreated:G0/G1 vs. ssODN:G0/G1</t>
  </si>
  <si>
    <t>-52,71 to -26,16</t>
  </si>
  <si>
    <t>Untreated:G0/G1 vs. AAV:G0/G1</t>
  </si>
  <si>
    <t>-33,64 to -7,100</t>
  </si>
  <si>
    <t>Untreated:S vs. ssODN:S</t>
  </si>
  <si>
    <t>16,83 to 43,37</t>
  </si>
  <si>
    <t>*</t>
  </si>
  <si>
    <t>Untreated:S vs. AAV:S</t>
  </si>
  <si>
    <t>2,187 to 28,73</t>
  </si>
  <si>
    <t>ssODN:G0/G1 vs. AAV:G0/G1</t>
  </si>
  <si>
    <t>5,792 to 32,34</t>
  </si>
  <si>
    <t>ssODN:S vs. AAV:S</t>
  </si>
  <si>
    <t>-27,91 to -1,368</t>
  </si>
  <si>
    <t>Untreated:BFU-E vs. ssODN :BFU-E</t>
  </si>
  <si>
    <t>-12,49 to 8,410</t>
  </si>
  <si>
    <t>Untreated:BFU-E vs. AAV :BFU-E</t>
  </si>
  <si>
    <t>-12,45 to 8,450</t>
  </si>
  <si>
    <t>Untreated:CFU-GEMM vs. ssODN :CFU-GEMM</t>
  </si>
  <si>
    <t>-10,13 to 10,77</t>
  </si>
  <si>
    <t>Untreated:CFU-GEMM vs. AAV :CFU-GEMM</t>
  </si>
  <si>
    <t>-10,03 to 10,87</t>
  </si>
  <si>
    <t>Untreated:CFU-GM vs. ssODN :CFU-GM</t>
  </si>
  <si>
    <t>-8,690 to 12,21</t>
  </si>
  <si>
    <t>Untreated:CFU-GM vs. AAV :CFU-GM</t>
  </si>
  <si>
    <t>-7,850 to 13,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"/>
    <numFmt numFmtId="165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0"/>
      <color theme="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FF0000"/>
      <name val="Arial"/>
      <family val="2"/>
    </font>
    <font>
      <b/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1"/>
      <scheme val="minor"/>
    </font>
    <font>
      <sz val="12"/>
      <color theme="1"/>
      <name val="Times New Roman"/>
      <family val="1"/>
    </font>
    <font>
      <b/>
      <sz val="11"/>
      <color rgb="FF000000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1">
    <xf numFmtId="0" fontId="0" fillId="0" borderId="0"/>
    <xf numFmtId="0" fontId="6" fillId="0" borderId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6" fillId="0" borderId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6" fillId="0" borderId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6" fillId="0" borderId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254">
    <xf numFmtId="0" fontId="0" fillId="0" borderId="0" xfId="0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1" xfId="0" applyFont="1" applyBorder="1"/>
    <xf numFmtId="0" fontId="0" fillId="0" borderId="1" xfId="0" applyBorder="1"/>
    <xf numFmtId="0" fontId="0" fillId="0" borderId="0" xfId="0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4" fillId="0" borderId="0" xfId="0" applyFont="1"/>
    <xf numFmtId="0" fontId="9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4" borderId="1" xfId="0" applyFont="1" applyFill="1" applyBorder="1"/>
    <xf numFmtId="0" fontId="6" fillId="4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6" fillId="7" borderId="1" xfId="0" applyFont="1" applyFill="1" applyBorder="1" applyAlignment="1">
      <alignment horizontal="left"/>
    </xf>
    <xf numFmtId="0" fontId="6" fillId="7" borderId="1" xfId="0" applyFont="1" applyFill="1" applyBorder="1"/>
    <xf numFmtId="0" fontId="6" fillId="4" borderId="1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6" fillId="2" borderId="1" xfId="0" applyFont="1" applyFill="1" applyBorder="1"/>
    <xf numFmtId="0" fontId="0" fillId="4" borderId="1" xfId="0" applyFill="1" applyBorder="1"/>
    <xf numFmtId="0" fontId="0" fillId="7" borderId="1" xfId="0" applyFill="1" applyBorder="1"/>
    <xf numFmtId="0" fontId="0" fillId="2" borderId="1" xfId="0" applyFill="1" applyBorder="1"/>
    <xf numFmtId="0" fontId="0" fillId="7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quotePrefix="1" applyFill="1" applyBorder="1" applyAlignment="1">
      <alignment horizontal="center"/>
    </xf>
    <xf numFmtId="0" fontId="0" fillId="0" borderId="1" xfId="0" applyBorder="1" applyAlignment="1">
      <alignment horizontal="left" vertical="center"/>
    </xf>
    <xf numFmtId="2" fontId="0" fillId="4" borderId="1" xfId="0" applyNumberFormat="1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2" fontId="0" fillId="7" borderId="1" xfId="0" applyNumberFormat="1" applyFill="1" applyBorder="1" applyAlignment="1">
      <alignment horizontal="center"/>
    </xf>
    <xf numFmtId="2" fontId="0" fillId="11" borderId="1" xfId="0" applyNumberFormat="1" applyFill="1" applyBorder="1" applyAlignment="1">
      <alignment horizontal="center" vertical="center"/>
    </xf>
    <xf numFmtId="2" fontId="0" fillId="12" borderId="1" xfId="0" applyNumberFormat="1" applyFill="1" applyBorder="1" applyAlignment="1">
      <alignment horizontal="center" vertical="center"/>
    </xf>
    <xf numFmtId="165" fontId="17" fillId="13" borderId="1" xfId="0" applyNumberFormat="1" applyFont="1" applyFill="1" applyBorder="1" applyAlignment="1">
      <alignment horizontal="center" wrapText="1"/>
    </xf>
    <xf numFmtId="165" fontId="17" fillId="14" borderId="1" xfId="0" applyNumberFormat="1" applyFont="1" applyFill="1" applyBorder="1" applyAlignment="1">
      <alignment horizontal="center" wrapText="1"/>
    </xf>
    <xf numFmtId="0" fontId="17" fillId="9" borderId="1" xfId="0" applyFont="1" applyFill="1" applyBorder="1" applyAlignment="1">
      <alignment horizontal="center" wrapText="1"/>
    </xf>
    <xf numFmtId="0" fontId="17" fillId="15" borderId="1" xfId="0" applyFont="1" applyFill="1" applyBorder="1" applyAlignment="1">
      <alignment horizontal="center" wrapText="1"/>
    </xf>
    <xf numFmtId="2" fontId="0" fillId="0" borderId="0" xfId="0" applyNumberFormat="1" applyAlignment="1">
      <alignment horizontal="center" vertical="center"/>
    </xf>
    <xf numFmtId="2" fontId="17" fillId="9" borderId="1" xfId="0" applyNumberFormat="1" applyFont="1" applyFill="1" applyBorder="1" applyAlignment="1">
      <alignment horizontal="center" wrapText="1"/>
    </xf>
    <xf numFmtId="2" fontId="17" fillId="15" borderId="1" xfId="0" applyNumberFormat="1" applyFont="1" applyFill="1" applyBorder="1" applyAlignment="1">
      <alignment horizontal="center" wrapText="1"/>
    </xf>
    <xf numFmtId="2" fontId="0" fillId="0" borderId="0" xfId="0" applyNumberFormat="1" applyAlignment="1">
      <alignment horizontal="center"/>
    </xf>
    <xf numFmtId="2" fontId="17" fillId="9" borderId="1" xfId="0" applyNumberFormat="1" applyFont="1" applyFill="1" applyBorder="1" applyAlignment="1">
      <alignment horizontal="center" vertical="center" wrapText="1"/>
    </xf>
    <xf numFmtId="2" fontId="17" fillId="15" borderId="1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11" borderId="1" xfId="0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0" fontId="0" fillId="4" borderId="1" xfId="0" applyFill="1" applyBorder="1" applyAlignment="1">
      <alignment vertical="center"/>
    </xf>
    <xf numFmtId="0" fontId="0" fillId="5" borderId="1" xfId="0" applyFill="1" applyBorder="1" applyAlignment="1">
      <alignment vertical="center"/>
    </xf>
    <xf numFmtId="0" fontId="0" fillId="4" borderId="1" xfId="0" applyFill="1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1" xfId="0" applyFont="1" applyBorder="1" applyAlignment="1">
      <alignment vertical="center"/>
    </xf>
    <xf numFmtId="0" fontId="0" fillId="0" borderId="0" xfId="0" applyAlignment="1">
      <alignment horizontal="left" vertical="center"/>
    </xf>
    <xf numFmtId="165" fontId="17" fillId="0" borderId="0" xfId="0" applyNumberFormat="1" applyFont="1" applyAlignment="1">
      <alignment horizontal="center" wrapText="1"/>
    </xf>
    <xf numFmtId="2" fontId="17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6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0" fillId="16" borderId="1" xfId="0" applyFill="1" applyBorder="1" applyAlignment="1">
      <alignment horizontal="center" vertical="center"/>
    </xf>
    <xf numFmtId="0" fontId="0" fillId="17" borderId="1" xfId="0" applyFill="1" applyBorder="1" applyAlignment="1">
      <alignment horizontal="center" vertical="center"/>
    </xf>
    <xf numFmtId="0" fontId="0" fillId="18" borderId="1" xfId="0" applyFill="1" applyBorder="1" applyAlignment="1">
      <alignment horizontal="center" vertical="center"/>
    </xf>
    <xf numFmtId="0" fontId="0" fillId="14" borderId="1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9" fillId="0" borderId="5" xfId="0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8" fillId="0" borderId="0" xfId="0" applyFont="1"/>
    <xf numFmtId="0" fontId="0" fillId="2" borderId="4" xfId="0" applyFill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0" fillId="10" borderId="1" xfId="0" applyNumberForma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0" fontId="0" fillId="5" borderId="1" xfId="0" applyFill="1" applyBorder="1" applyAlignment="1">
      <alignment horizontal="center" wrapText="1"/>
    </xf>
    <xf numFmtId="0" fontId="0" fillId="10" borderId="1" xfId="0" applyFill="1" applyBorder="1" applyAlignment="1">
      <alignment horizontal="center" wrapText="1"/>
    </xf>
    <xf numFmtId="0" fontId="0" fillId="10" borderId="1" xfId="0" applyFill="1" applyBorder="1" applyAlignment="1">
      <alignment horizontal="center"/>
    </xf>
    <xf numFmtId="2" fontId="0" fillId="5" borderId="1" xfId="0" applyNumberFormat="1" applyFill="1" applyBorder="1" applyAlignment="1">
      <alignment horizontal="center" wrapText="1"/>
    </xf>
    <xf numFmtId="2" fontId="0" fillId="10" borderId="1" xfId="0" applyNumberFormat="1" applyFill="1" applyBorder="1" applyAlignment="1">
      <alignment horizontal="center" wrapText="1"/>
    </xf>
    <xf numFmtId="164" fontId="6" fillId="0" borderId="1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6" fillId="7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1" applyAlignment="1">
      <alignment horizontal="center"/>
    </xf>
    <xf numFmtId="164" fontId="6" fillId="0" borderId="0" xfId="1" applyNumberForma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3" fillId="0" borderId="0" xfId="0" applyFont="1"/>
    <xf numFmtId="0" fontId="15" fillId="0" borderId="0" xfId="1" applyFont="1" applyAlignment="1">
      <alignment horizontal="center"/>
    </xf>
    <xf numFmtId="164" fontId="15" fillId="0" borderId="0" xfId="1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/>
    <xf numFmtId="0" fontId="11" fillId="0" borderId="0" xfId="1" applyFont="1" applyAlignment="1">
      <alignment horizontal="center"/>
    </xf>
    <xf numFmtId="164" fontId="11" fillId="0" borderId="0" xfId="1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10" fillId="0" borderId="0" xfId="1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0" fontId="6" fillId="5" borderId="1" xfId="0" applyFont="1" applyFill="1" applyBorder="1"/>
    <xf numFmtId="0" fontId="6" fillId="11" borderId="1" xfId="0" applyFont="1" applyFill="1" applyBorder="1"/>
    <xf numFmtId="164" fontId="13" fillId="6" borderId="1" xfId="0" applyNumberFormat="1" applyFont="1" applyFill="1" applyBorder="1"/>
    <xf numFmtId="164" fontId="13" fillId="4" borderId="1" xfId="0" applyNumberFormat="1" applyFont="1" applyFill="1" applyBorder="1"/>
    <xf numFmtId="164" fontId="6" fillId="4" borderId="1" xfId="0" applyNumberFormat="1" applyFont="1" applyFill="1" applyBorder="1" applyAlignment="1">
      <alignment horizontal="center"/>
    </xf>
    <xf numFmtId="164" fontId="8" fillId="8" borderId="1" xfId="0" applyNumberFormat="1" applyFont="1" applyFill="1" applyBorder="1" applyAlignment="1">
      <alignment horizontal="center"/>
    </xf>
    <xf numFmtId="164" fontId="5" fillId="8" borderId="1" xfId="0" applyNumberFormat="1" applyFont="1" applyFill="1" applyBorder="1"/>
    <xf numFmtId="164" fontId="6" fillId="6" borderId="1" xfId="0" applyNumberFormat="1" applyFont="1" applyFill="1" applyBorder="1" applyAlignment="1">
      <alignment horizontal="center"/>
    </xf>
    <xf numFmtId="164" fontId="13" fillId="0" borderId="1" xfId="0" applyNumberFormat="1" applyFont="1" applyBorder="1" applyAlignment="1">
      <alignment horizontal="center"/>
    </xf>
    <xf numFmtId="0" fontId="21" fillId="0" borderId="0" xfId="0" applyFont="1"/>
    <xf numFmtId="0" fontId="0" fillId="0" borderId="5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9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right"/>
    </xf>
    <xf numFmtId="164" fontId="4" fillId="0" borderId="1" xfId="0" applyNumberFormat="1" applyFont="1" applyBorder="1" applyAlignment="1">
      <alignment horizontal="center"/>
    </xf>
    <xf numFmtId="0" fontId="9" fillId="0" borderId="5" xfId="0" applyFont="1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left"/>
    </xf>
    <xf numFmtId="2" fontId="6" fillId="0" borderId="1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2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17" fillId="0" borderId="0" xfId="0" applyNumberFormat="1" applyFont="1" applyAlignment="1">
      <alignment horizontal="center" wrapText="1"/>
    </xf>
    <xf numFmtId="2" fontId="16" fillId="0" borderId="1" xfId="0" applyNumberFormat="1" applyFont="1" applyBorder="1" applyAlignment="1">
      <alignment horizontal="center" vertical="center"/>
    </xf>
    <xf numFmtId="2" fontId="15" fillId="0" borderId="1" xfId="0" applyNumberFormat="1" applyFont="1" applyBorder="1" applyAlignment="1">
      <alignment horizontal="center"/>
    </xf>
    <xf numFmtId="164" fontId="16" fillId="0" borderId="1" xfId="0" applyNumberFormat="1" applyFont="1" applyBorder="1" applyAlignment="1">
      <alignment horizontal="center" vertical="center"/>
    </xf>
    <xf numFmtId="164" fontId="15" fillId="0" borderId="1" xfId="0" applyNumberFormat="1" applyFont="1" applyBorder="1" applyAlignment="1">
      <alignment horizontal="center"/>
    </xf>
    <xf numFmtId="164" fontId="12" fillId="0" borderId="1" xfId="0" applyNumberFormat="1" applyFont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2" fontId="9" fillId="19" borderId="1" xfId="0" applyNumberFormat="1" applyFont="1" applyFill="1" applyBorder="1" applyAlignment="1">
      <alignment horizontal="center"/>
    </xf>
    <xf numFmtId="2" fontId="9" fillId="21" borderId="1" xfId="0" applyNumberFormat="1" applyFont="1" applyFill="1" applyBorder="1" applyAlignment="1">
      <alignment horizontal="center"/>
    </xf>
    <xf numFmtId="0" fontId="12" fillId="0" borderId="0" xfId="0" applyFont="1"/>
    <xf numFmtId="0" fontId="0" fillId="0" borderId="3" xfId="0" applyBorder="1" applyAlignment="1">
      <alignment horizontal="center"/>
    </xf>
    <xf numFmtId="2" fontId="9" fillId="0" borderId="5" xfId="0" applyNumberFormat="1" applyFont="1" applyBorder="1" applyAlignment="1">
      <alignment horizontal="center"/>
    </xf>
    <xf numFmtId="0" fontId="17" fillId="0" borderId="0" xfId="0" applyFont="1" applyAlignment="1">
      <alignment horizontal="center" wrapText="1"/>
    </xf>
    <xf numFmtId="0" fontId="0" fillId="0" borderId="0" xfId="0" applyAlignment="1">
      <alignment horizontal="left"/>
    </xf>
    <xf numFmtId="164" fontId="4" fillId="0" borderId="5" xfId="0" applyNumberFormat="1" applyFont="1" applyBorder="1" applyAlignment="1">
      <alignment horizontal="center"/>
    </xf>
    <xf numFmtId="2" fontId="0" fillId="0" borderId="1" xfId="0" applyNumberForma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4" fillId="0" borderId="1" xfId="0" applyFont="1" applyBorder="1"/>
    <xf numFmtId="0" fontId="0" fillId="23" borderId="1" xfId="0" applyFill="1" applyBorder="1"/>
    <xf numFmtId="0" fontId="0" fillId="23" borderId="1" xfId="0" applyFill="1" applyBorder="1" applyAlignment="1">
      <alignment horizontal="center"/>
    </xf>
    <xf numFmtId="164" fontId="0" fillId="23" borderId="1" xfId="0" applyNumberFormat="1" applyFill="1" applyBorder="1" applyAlignment="1">
      <alignment horizontal="center"/>
    </xf>
    <xf numFmtId="0" fontId="22" fillId="0" borderId="1" xfId="0" applyFont="1" applyBorder="1" applyAlignment="1">
      <alignment horizontal="center" vertical="center"/>
    </xf>
    <xf numFmtId="0" fontId="14" fillId="4" borderId="1" xfId="0" applyFont="1" applyFill="1" applyBorder="1" applyAlignment="1">
      <alignment horizontal="center" vertical="center"/>
    </xf>
    <xf numFmtId="164" fontId="14" fillId="4" borderId="1" xfId="0" applyNumberFormat="1" applyFont="1" applyFill="1" applyBorder="1" applyAlignment="1">
      <alignment horizontal="center" vertical="center"/>
    </xf>
    <xf numFmtId="0" fontId="14" fillId="5" borderId="1" xfId="0" applyFont="1" applyFill="1" applyBorder="1" applyAlignment="1">
      <alignment horizontal="center" vertical="center"/>
    </xf>
    <xf numFmtId="164" fontId="14" fillId="5" borderId="1" xfId="0" applyNumberFormat="1" applyFont="1" applyFill="1" applyBorder="1" applyAlignment="1">
      <alignment horizontal="center" vertical="center"/>
    </xf>
    <xf numFmtId="0" fontId="14" fillId="7" borderId="1" xfId="0" applyFont="1" applyFill="1" applyBorder="1" applyAlignment="1">
      <alignment horizontal="center" vertical="center"/>
    </xf>
    <xf numFmtId="164" fontId="14" fillId="7" borderId="1" xfId="0" applyNumberFormat="1" applyFont="1" applyFill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/>
    </xf>
    <xf numFmtId="0" fontId="0" fillId="5" borderId="1" xfId="0" applyFill="1" applyBorder="1"/>
    <xf numFmtId="164" fontId="0" fillId="5" borderId="1" xfId="0" applyNumberFormat="1" applyFill="1" applyBorder="1" applyAlignment="1">
      <alignment horizontal="center"/>
    </xf>
    <xf numFmtId="164" fontId="9" fillId="2" borderId="1" xfId="0" applyNumberFormat="1" applyFont="1" applyFill="1" applyBorder="1" applyAlignment="1">
      <alignment horizontal="center" vertical="center"/>
    </xf>
    <xf numFmtId="164" fontId="9" fillId="24" borderId="1" xfId="0" applyNumberFormat="1" applyFont="1" applyFill="1" applyBorder="1" applyAlignment="1">
      <alignment horizontal="center" vertical="center"/>
    </xf>
    <xf numFmtId="164" fontId="9" fillId="3" borderId="1" xfId="0" applyNumberFormat="1" applyFont="1" applyFill="1" applyBorder="1" applyAlignment="1">
      <alignment horizontal="center" vertical="center"/>
    </xf>
    <xf numFmtId="0" fontId="12" fillId="0" borderId="1" xfId="0" applyFont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20" borderId="1" xfId="0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9" fillId="3" borderId="8" xfId="0" applyFont="1" applyFill="1" applyBorder="1" applyAlignment="1">
      <alignment horizontal="center"/>
    </xf>
    <xf numFmtId="0" fontId="9" fillId="2" borderId="8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9" fillId="19" borderId="1" xfId="0" applyFont="1" applyFill="1" applyBorder="1" applyAlignment="1">
      <alignment horizontal="center"/>
    </xf>
    <xf numFmtId="0" fontId="9" fillId="21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0" fillId="22" borderId="1" xfId="0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11" borderId="1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2" borderId="10" xfId="0" applyFill="1" applyBorder="1" applyAlignment="1">
      <alignment horizontal="center"/>
    </xf>
    <xf numFmtId="0" fontId="0" fillId="22" borderId="9" xfId="0" applyFill="1" applyBorder="1" applyAlignment="1">
      <alignment horizontal="center"/>
    </xf>
    <xf numFmtId="0" fontId="0" fillId="22" borderId="6" xfId="0" applyFill="1" applyBorder="1" applyAlignment="1">
      <alignment horizontal="center"/>
    </xf>
    <xf numFmtId="0" fontId="0" fillId="22" borderId="7" xfId="0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22" borderId="1" xfId="0" applyFill="1" applyBorder="1" applyAlignment="1">
      <alignment horizontal="center" vertical="center" wrapText="1"/>
    </xf>
    <xf numFmtId="0" fontId="0" fillId="22" borderId="1" xfId="0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20" borderId="1" xfId="0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0" fillId="20" borderId="5" xfId="0" applyFill="1" applyBorder="1" applyAlignment="1">
      <alignment horizontal="center" vertical="center"/>
    </xf>
    <xf numFmtId="0" fontId="0" fillId="20" borderId="6" xfId="0" applyFill="1" applyBorder="1" applyAlignment="1">
      <alignment horizontal="center" vertical="center"/>
    </xf>
    <xf numFmtId="0" fontId="0" fillId="20" borderId="7" xfId="0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0" fillId="20" borderId="5" xfId="0" applyFill="1" applyBorder="1" applyAlignment="1">
      <alignment horizontal="center"/>
    </xf>
    <xf numFmtId="0" fontId="0" fillId="20" borderId="6" xfId="0" applyFill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20" fillId="20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1" xfId="0" applyBorder="1" applyAlignment="1">
      <alignment horizontal="center" wrapText="1"/>
    </xf>
    <xf numFmtId="164" fontId="6" fillId="0" borderId="4" xfId="0" applyNumberFormat="1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0" fillId="0" borderId="1" xfId="0" applyFont="1" applyBorder="1" applyAlignment="1">
      <alignment horizontal="left"/>
    </xf>
    <xf numFmtId="0" fontId="12" fillId="0" borderId="1" xfId="0" applyFont="1" applyBorder="1"/>
    <xf numFmtId="0" fontId="4" fillId="0" borderId="0" xfId="0" applyFont="1" applyAlignment="1">
      <alignment horizontal="left" vertical="center"/>
    </xf>
    <xf numFmtId="0" fontId="12" fillId="0" borderId="0" xfId="0" applyFont="1" applyFill="1" applyBorder="1" applyAlignment="1">
      <alignment horizontal="left"/>
    </xf>
    <xf numFmtId="0" fontId="4" fillId="0" borderId="0" xfId="0" applyFont="1" applyAlignment="1"/>
    <xf numFmtId="0" fontId="12" fillId="0" borderId="1" xfId="0" applyFont="1" applyBorder="1" applyAlignment="1"/>
    <xf numFmtId="0" fontId="6" fillId="0" borderId="1" xfId="0" applyFont="1" applyBorder="1" applyAlignment="1"/>
  </cellXfs>
  <cellStyles count="21">
    <cellStyle name="Milliers 2" xfId="3" xr:uid="{89A4FE54-93B3-40EC-9BC3-4553B292E2B3}"/>
    <cellStyle name="Milliers 2 2" xfId="6" xr:uid="{B68B3014-132F-4663-BBFB-BC54B605E38D}"/>
    <cellStyle name="Milliers 2 2 2" xfId="11" xr:uid="{A061583E-4D38-40D5-B37A-4B4B99153E79}"/>
    <cellStyle name="Milliers 2 2 2 2" xfId="20" xr:uid="{407DAA46-2932-4F0C-B13A-2251F60E9649}"/>
    <cellStyle name="Milliers 2 2 3" xfId="16" xr:uid="{703636BE-9770-4285-8C19-48596D2C8AC3}"/>
    <cellStyle name="Milliers 2 3" xfId="9" xr:uid="{0C8DA9B5-51ED-4D23-A20C-C1D5AF382BFF}"/>
    <cellStyle name="Milliers 2 3 2" xfId="18" xr:uid="{E9435696-99D6-4AC9-8188-248F64D228C0}"/>
    <cellStyle name="Milliers 2 4" xfId="14" xr:uid="{75D907F8-5CBC-43B6-B8ED-66291E27DE37}"/>
    <cellStyle name="Milliers 3" xfId="5" xr:uid="{B029DAC2-BC3D-4FF3-8A3F-0501E57F9A50}"/>
    <cellStyle name="Milliers 3 2" xfId="10" xr:uid="{AB262526-C76C-4313-B91C-3E022E23F550}"/>
    <cellStyle name="Milliers 3 2 2" xfId="19" xr:uid="{C6C5B1F6-260D-463E-B4FF-7CF2A105EEF3}"/>
    <cellStyle name="Milliers 3 3" xfId="15" xr:uid="{14CE7133-E10B-45CA-8C41-8DE149A15575}"/>
    <cellStyle name="Milliers 4" xfId="8" xr:uid="{FE9E5B7C-8C63-453A-889D-067FF8A2B32B}"/>
    <cellStyle name="Milliers 4 2" xfId="17" xr:uid="{CBE6AC35-4280-4AF7-91E2-1DAC1E3601A9}"/>
    <cellStyle name="Milliers 5" xfId="13" xr:uid="{7F09B258-F714-4A5B-9720-5C8620D7984D}"/>
    <cellStyle name="Milliers 6" xfId="2" xr:uid="{F58C26E7-154B-48F9-B0BE-895D4E732668}"/>
    <cellStyle name="Normal" xfId="0" builtinId="0"/>
    <cellStyle name="Normal 2" xfId="4" xr:uid="{C072CEF8-D3A6-49A6-9C57-BDA226849BB9}"/>
    <cellStyle name="Normal 3" xfId="7" xr:uid="{2448AFC7-DF0C-48D3-846F-A49FD078FA67}"/>
    <cellStyle name="Normal 3 2" xfId="12" xr:uid="{0612340E-7A9B-455A-8BD6-7A384DC72F0E}"/>
    <cellStyle name="Normal 7" xfId="1" xr:uid="{263658E8-F0EB-4DC9-B94D-BD469A7984CD}"/>
  </cellStyles>
  <dxfs count="0"/>
  <tableStyles count="0" defaultTableStyle="TableStyleMedium2" defaultPivotStyle="PivotStyleLight16"/>
  <colors>
    <mruColors>
      <color rgb="FFFF99FF"/>
      <color rgb="FF0000FF"/>
      <color rgb="FFCC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A300A-B50D-4A52-9EDF-A2F3CA4D428B}">
  <dimension ref="A1:Y8"/>
  <sheetViews>
    <sheetView workbookViewId="0">
      <selection activeCell="B16" sqref="B16"/>
    </sheetView>
  </sheetViews>
  <sheetFormatPr baseColWidth="10" defaultColWidth="9.140625" defaultRowHeight="15" x14ac:dyDescent="0.25"/>
  <cols>
    <col min="1" max="1" width="9.140625" style="6"/>
    <col min="2" max="2" width="24.7109375" style="6" bestFit="1" customWidth="1"/>
    <col min="3" max="21" width="9.140625" style="6"/>
    <col min="22" max="23" width="12" style="6" bestFit="1" customWidth="1"/>
    <col min="24" max="24" width="13.85546875" style="6" bestFit="1" customWidth="1"/>
    <col min="25" max="16384" width="9.140625" style="6"/>
  </cols>
  <sheetData>
    <row r="1" spans="1:25" x14ac:dyDescent="0.25">
      <c r="A1" s="71" t="s">
        <v>320</v>
      </c>
      <c r="C1" s="190" t="s">
        <v>103</v>
      </c>
      <c r="D1" s="190"/>
      <c r="E1" s="190"/>
      <c r="F1" s="190"/>
      <c r="G1" s="190"/>
      <c r="H1" s="190"/>
      <c r="I1" s="190"/>
      <c r="J1" s="190"/>
      <c r="K1" s="190"/>
      <c r="L1" s="190"/>
      <c r="M1" s="190"/>
      <c r="N1" s="190"/>
      <c r="O1" s="190"/>
      <c r="P1" s="190"/>
      <c r="Q1" s="190"/>
      <c r="R1" s="190"/>
      <c r="S1" s="190"/>
      <c r="T1" s="190"/>
    </row>
    <row r="2" spans="1:25" x14ac:dyDescent="0.25">
      <c r="B2" s="13"/>
      <c r="C2" s="192" t="s">
        <v>8</v>
      </c>
      <c r="D2" s="192"/>
      <c r="E2" s="192"/>
      <c r="F2" s="192"/>
      <c r="G2" s="192"/>
      <c r="H2" s="192"/>
      <c r="I2" s="192"/>
      <c r="J2" s="192"/>
      <c r="K2" s="192"/>
      <c r="L2" s="193" t="s">
        <v>104</v>
      </c>
      <c r="M2" s="193"/>
      <c r="N2" s="193"/>
      <c r="O2" s="193"/>
      <c r="P2" s="193"/>
      <c r="Q2" s="193"/>
      <c r="R2" s="193"/>
      <c r="S2" s="193"/>
      <c r="T2" s="193"/>
      <c r="U2" s="13"/>
      <c r="V2" s="13"/>
    </row>
    <row r="3" spans="1:25" x14ac:dyDescent="0.25">
      <c r="A3" s="189" t="s">
        <v>6</v>
      </c>
      <c r="B3" s="72" t="s">
        <v>102</v>
      </c>
      <c r="C3" s="73"/>
      <c r="D3" s="73"/>
      <c r="E3" s="73"/>
      <c r="F3" s="73"/>
      <c r="G3" s="73"/>
      <c r="H3" s="73"/>
      <c r="I3" s="73">
        <v>22.8</v>
      </c>
      <c r="J3" s="73">
        <v>20.99</v>
      </c>
      <c r="K3" s="73">
        <v>23.89</v>
      </c>
      <c r="L3" s="74"/>
      <c r="M3" s="74"/>
      <c r="N3" s="74"/>
      <c r="O3" s="74"/>
      <c r="P3" s="74"/>
      <c r="Q3" s="74"/>
      <c r="R3" s="74">
        <v>42.4</v>
      </c>
      <c r="S3" s="74">
        <v>40.4</v>
      </c>
      <c r="T3" s="74">
        <v>33.299999999999997</v>
      </c>
      <c r="U3" s="13"/>
      <c r="V3" s="72" t="s">
        <v>183</v>
      </c>
      <c r="W3" s="8" t="s">
        <v>184</v>
      </c>
      <c r="X3" s="8" t="s">
        <v>185</v>
      </c>
      <c r="Y3" s="8" t="s">
        <v>184</v>
      </c>
    </row>
    <row r="4" spans="1:25" x14ac:dyDescent="0.25">
      <c r="A4" s="189"/>
      <c r="B4" s="72" t="s">
        <v>101</v>
      </c>
      <c r="C4" s="73">
        <v>42.9</v>
      </c>
      <c r="D4" s="73">
        <v>42.09</v>
      </c>
      <c r="E4" s="73">
        <v>48.99</v>
      </c>
      <c r="F4" s="73">
        <v>48.1</v>
      </c>
      <c r="G4" s="73">
        <v>42.15</v>
      </c>
      <c r="H4" s="73">
        <v>44.65</v>
      </c>
      <c r="I4" s="73">
        <v>36.76</v>
      </c>
      <c r="J4" s="73">
        <v>34.08</v>
      </c>
      <c r="K4" s="73">
        <v>33.83</v>
      </c>
      <c r="L4" s="74">
        <v>14.7</v>
      </c>
      <c r="M4" s="74">
        <v>17.7</v>
      </c>
      <c r="N4" s="74">
        <v>20.5</v>
      </c>
      <c r="O4" s="74">
        <v>20.2</v>
      </c>
      <c r="P4" s="74">
        <v>21.4</v>
      </c>
      <c r="Q4" s="74">
        <v>20.3</v>
      </c>
      <c r="R4" s="74">
        <v>20.399999999999999</v>
      </c>
      <c r="S4" s="74">
        <v>20.3</v>
      </c>
      <c r="T4" s="74">
        <v>16.600000000000001</v>
      </c>
      <c r="U4" s="13"/>
      <c r="V4" s="81">
        <f>AVERAGE(C4:K4)</f>
        <v>41.505555555555553</v>
      </c>
      <c r="W4" s="131">
        <f>_xlfn.STDEV.P(C4:K4)</f>
        <v>5.2563804849410731</v>
      </c>
      <c r="X4" s="81">
        <f>AVERAGE(L4:T4)</f>
        <v>19.12222222222222</v>
      </c>
      <c r="Y4" s="131">
        <f>_xlfn.STDEV.P(L4:T4)</f>
        <v>2.1238213870169447</v>
      </c>
    </row>
    <row r="6" spans="1:25" x14ac:dyDescent="0.25">
      <c r="B6" s="13"/>
      <c r="C6" s="191" t="s">
        <v>8</v>
      </c>
      <c r="D6" s="191"/>
      <c r="E6" s="191"/>
      <c r="F6" s="191"/>
      <c r="G6" s="191"/>
      <c r="H6" s="191"/>
      <c r="I6" s="191"/>
      <c r="J6" s="191"/>
      <c r="K6" s="191"/>
      <c r="L6" s="194" t="s">
        <v>9</v>
      </c>
      <c r="M6" s="194"/>
      <c r="N6" s="194"/>
      <c r="O6" s="194"/>
      <c r="P6" s="194"/>
      <c r="Q6" s="194"/>
      <c r="R6" s="194"/>
      <c r="S6" s="194"/>
      <c r="T6" s="194"/>
    </row>
    <row r="7" spans="1:25" x14ac:dyDescent="0.25">
      <c r="A7" s="189" t="s">
        <v>5</v>
      </c>
      <c r="B7" s="72" t="s">
        <v>102</v>
      </c>
      <c r="C7" s="73"/>
      <c r="D7" s="73"/>
      <c r="E7" s="73"/>
      <c r="F7" s="73"/>
      <c r="G7" s="73"/>
      <c r="H7" s="73"/>
      <c r="I7" s="73">
        <v>38.520000000000003</v>
      </c>
      <c r="J7" s="73">
        <v>30.35</v>
      </c>
      <c r="K7" s="73">
        <v>30.91</v>
      </c>
      <c r="L7" s="74"/>
      <c r="M7" s="74"/>
      <c r="N7" s="74"/>
      <c r="O7" s="74"/>
      <c r="P7" s="74"/>
      <c r="Q7" s="74">
        <v>32.299999999999997</v>
      </c>
      <c r="R7" s="74">
        <v>34.799999999999997</v>
      </c>
      <c r="S7" s="74">
        <v>30</v>
      </c>
      <c r="T7" s="74"/>
      <c r="V7" s="72" t="s">
        <v>183</v>
      </c>
      <c r="W7" s="8" t="s">
        <v>184</v>
      </c>
      <c r="X7" s="8" t="s">
        <v>185</v>
      </c>
      <c r="Y7" s="8" t="s">
        <v>184</v>
      </c>
    </row>
    <row r="8" spans="1:25" x14ac:dyDescent="0.25">
      <c r="A8" s="189"/>
      <c r="B8" s="72" t="s">
        <v>101</v>
      </c>
      <c r="C8" s="73">
        <v>44.9</v>
      </c>
      <c r="D8" s="73"/>
      <c r="E8" s="73"/>
      <c r="F8" s="73">
        <v>53.32</v>
      </c>
      <c r="G8" s="73">
        <v>50.89</v>
      </c>
      <c r="H8" s="73">
        <v>46.51</v>
      </c>
      <c r="I8" s="73">
        <v>50.58</v>
      </c>
      <c r="J8" s="73">
        <v>41.21</v>
      </c>
      <c r="K8" s="73">
        <v>37.950000000000003</v>
      </c>
      <c r="L8" s="74">
        <v>14.6</v>
      </c>
      <c r="M8" s="74"/>
      <c r="N8" s="74">
        <v>16.8</v>
      </c>
      <c r="O8" s="74">
        <v>17</v>
      </c>
      <c r="P8" s="74">
        <v>15.7</v>
      </c>
      <c r="Q8" s="74">
        <v>13.4</v>
      </c>
      <c r="R8" s="74">
        <v>17.7</v>
      </c>
      <c r="S8" s="74">
        <v>16.600000000000001</v>
      </c>
      <c r="T8" s="74"/>
      <c r="V8" s="81">
        <f>AVERAGE(C8:K8)</f>
        <v>46.48</v>
      </c>
      <c r="W8" s="131">
        <f>_xlfn.STDEV.P(C8:K8)</f>
        <v>5.1557845460913985</v>
      </c>
      <c r="X8" s="81">
        <f>AVERAGE(L8:T8)</f>
        <v>15.971428571428573</v>
      </c>
      <c r="Y8" s="131">
        <f>_xlfn.STDEV.P(L8:T8)</f>
        <v>1.3986874313484929</v>
      </c>
    </row>
  </sheetData>
  <mergeCells count="7">
    <mergeCell ref="A3:A4"/>
    <mergeCell ref="A7:A8"/>
    <mergeCell ref="C1:T1"/>
    <mergeCell ref="C6:K6"/>
    <mergeCell ref="C2:K2"/>
    <mergeCell ref="L2:T2"/>
    <mergeCell ref="L6:T6"/>
  </mergeCells>
  <phoneticPr fontId="7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95855-6B7E-418A-ADFD-ED4F0ECECA0F}">
  <dimension ref="A1:AF5"/>
  <sheetViews>
    <sheetView topLeftCell="K1" workbookViewId="0"/>
  </sheetViews>
  <sheetFormatPr baseColWidth="10" defaultColWidth="8.85546875" defaultRowHeight="15" x14ac:dyDescent="0.25"/>
  <sheetData>
    <row r="1" spans="1:32" x14ac:dyDescent="0.25">
      <c r="A1" s="15" t="s">
        <v>311</v>
      </c>
    </row>
    <row r="2" spans="1:32" x14ac:dyDescent="0.25">
      <c r="D2" s="214" t="s">
        <v>182</v>
      </c>
      <c r="E2" s="215"/>
      <c r="F2" s="215"/>
      <c r="G2" s="215"/>
      <c r="H2" s="215"/>
      <c r="I2" s="215"/>
      <c r="J2" s="216"/>
      <c r="K2" s="216"/>
      <c r="L2" s="216"/>
      <c r="M2" s="216"/>
      <c r="N2" s="216"/>
      <c r="O2" s="216"/>
      <c r="P2" s="216"/>
      <c r="Q2" s="216"/>
      <c r="R2" s="216"/>
      <c r="S2" s="216"/>
      <c r="T2" s="216"/>
      <c r="U2" s="217"/>
      <c r="V2" s="6"/>
      <c r="X2" s="211" t="s">
        <v>180</v>
      </c>
      <c r="Y2" s="212"/>
      <c r="Z2" s="213"/>
      <c r="AA2" s="211" t="s">
        <v>55</v>
      </c>
      <c r="AB2" s="212"/>
      <c r="AC2" s="213"/>
      <c r="AD2" s="197" t="s">
        <v>181</v>
      </c>
      <c r="AE2" s="197"/>
      <c r="AF2" s="197"/>
    </row>
    <row r="3" spans="1:32" x14ac:dyDescent="0.25">
      <c r="C3" s="2"/>
      <c r="D3" s="199" t="s">
        <v>180</v>
      </c>
      <c r="E3" s="199"/>
      <c r="F3" s="199"/>
      <c r="G3" s="199"/>
      <c r="H3" s="199"/>
      <c r="I3" s="199"/>
      <c r="J3" s="199" t="s">
        <v>55</v>
      </c>
      <c r="K3" s="199"/>
      <c r="L3" s="199"/>
      <c r="M3" s="199"/>
      <c r="N3" s="199"/>
      <c r="O3" s="199"/>
      <c r="P3" s="199" t="s">
        <v>181</v>
      </c>
      <c r="Q3" s="199"/>
      <c r="R3" s="199"/>
      <c r="S3" s="199"/>
      <c r="T3" s="199"/>
      <c r="U3" s="199"/>
      <c r="V3" s="2"/>
      <c r="X3" s="8" t="s">
        <v>187</v>
      </c>
      <c r="Y3" s="8" t="s">
        <v>184</v>
      </c>
      <c r="Z3" s="8" t="s">
        <v>189</v>
      </c>
      <c r="AA3" s="8" t="s">
        <v>187</v>
      </c>
      <c r="AB3" s="8" t="s">
        <v>184</v>
      </c>
      <c r="AC3" s="8" t="s">
        <v>189</v>
      </c>
      <c r="AD3" s="8" t="s">
        <v>187</v>
      </c>
      <c r="AE3" s="8" t="s">
        <v>184</v>
      </c>
      <c r="AF3" s="8" t="s">
        <v>189</v>
      </c>
    </row>
    <row r="4" spans="1:32" x14ac:dyDescent="0.25">
      <c r="C4" s="17" t="s">
        <v>6</v>
      </c>
      <c r="D4" s="4">
        <v>25.05</v>
      </c>
      <c r="E4" s="4">
        <v>17.11</v>
      </c>
      <c r="F4" s="4">
        <v>19.36</v>
      </c>
      <c r="G4" s="4"/>
      <c r="H4" s="4">
        <v>37.29</v>
      </c>
      <c r="I4" s="4">
        <v>38.01</v>
      </c>
      <c r="J4" s="4">
        <v>14.98</v>
      </c>
      <c r="K4" s="4">
        <v>25.41</v>
      </c>
      <c r="L4" s="4">
        <v>31.17</v>
      </c>
      <c r="M4" s="4"/>
      <c r="N4" s="4">
        <v>39.11</v>
      </c>
      <c r="O4" s="4">
        <v>32.590000000000003</v>
      </c>
      <c r="P4" s="4">
        <v>25.23</v>
      </c>
      <c r="Q4" s="4">
        <v>21.03</v>
      </c>
      <c r="R4" s="4">
        <v>19.93</v>
      </c>
      <c r="S4" s="4"/>
      <c r="T4" s="4">
        <v>34.119999999999997</v>
      </c>
      <c r="U4" s="4">
        <v>38.799999999999997</v>
      </c>
      <c r="V4" s="1"/>
      <c r="W4" s="17" t="s">
        <v>6</v>
      </c>
      <c r="X4" s="131">
        <f>AVERAGE(D4:I4)</f>
        <v>27.363999999999997</v>
      </c>
      <c r="Y4" s="131">
        <f>_xlfn.STDEV.P(D4:I4)</f>
        <v>8.791199235599203</v>
      </c>
      <c r="Z4" s="131">
        <f>MEDIAN(D4:I4)</f>
        <v>25.05</v>
      </c>
      <c r="AA4" s="139">
        <f>AVERAGE(J4:O4)</f>
        <v>28.651999999999997</v>
      </c>
      <c r="AB4" s="131">
        <f>_xlfn.STDEV.P(J4:O4)</f>
        <v>8.1074296790043121</v>
      </c>
      <c r="AC4" s="131">
        <f>MEDIAN(J4:O4)</f>
        <v>31.17</v>
      </c>
      <c r="AD4" s="139">
        <f>AVERAGE(P4:U4)</f>
        <v>27.822000000000003</v>
      </c>
      <c r="AE4" s="131">
        <f>_xlfn.STDEV.P(P4:U4)</f>
        <v>7.4204404181961969</v>
      </c>
      <c r="AF4" s="131">
        <f>MEDIAN(P4:U4)</f>
        <v>25.23</v>
      </c>
    </row>
    <row r="5" spans="1:32" x14ac:dyDescent="0.25">
      <c r="C5" s="17" t="s">
        <v>5</v>
      </c>
      <c r="D5" s="4">
        <v>52.28</v>
      </c>
      <c r="E5" s="4"/>
      <c r="F5" s="4">
        <v>23.29</v>
      </c>
      <c r="G5" s="4">
        <v>0.8</v>
      </c>
      <c r="H5" s="4"/>
      <c r="I5" s="4"/>
      <c r="J5" s="4">
        <v>8.89</v>
      </c>
      <c r="K5" s="4"/>
      <c r="L5" s="4">
        <v>20.75</v>
      </c>
      <c r="M5" s="4">
        <v>17.420000000000002</v>
      </c>
      <c r="N5" s="4"/>
      <c r="O5" s="4"/>
      <c r="P5" s="4">
        <v>36.840000000000003</v>
      </c>
      <c r="Q5" s="4"/>
      <c r="R5" s="4">
        <v>25.06</v>
      </c>
      <c r="S5" s="4">
        <v>14.99</v>
      </c>
      <c r="T5" s="4"/>
      <c r="U5" s="4"/>
      <c r="V5" s="1"/>
      <c r="W5" s="17" t="s">
        <v>5</v>
      </c>
      <c r="X5" s="131">
        <f>AVERAGE(D5:I5)</f>
        <v>25.456666666666663</v>
      </c>
      <c r="Y5" s="131">
        <f>_xlfn.STDEV.P(D5:I5)</f>
        <v>21.072390045322873</v>
      </c>
      <c r="Z5" s="131">
        <f>MEDIAN(D5:I5)</f>
        <v>23.29</v>
      </c>
      <c r="AA5" s="139">
        <f>AVERAGE(J5:O5)</f>
        <v>15.686666666666667</v>
      </c>
      <c r="AB5" s="131">
        <f>_xlfn.STDEV.P(J5:O5)</f>
        <v>4.9945459141836785</v>
      </c>
      <c r="AC5" s="131">
        <f>MEDIAN(J5:O5)</f>
        <v>17.420000000000002</v>
      </c>
      <c r="AD5" s="139">
        <f>AVERAGE(P5:U5)</f>
        <v>25.63</v>
      </c>
      <c r="AE5" s="131">
        <f>_xlfn.STDEV.P(P5:U5)</f>
        <v>8.9293262157156441</v>
      </c>
      <c r="AF5" s="131">
        <f>MEDIAN(P5:U5)</f>
        <v>25.06</v>
      </c>
    </row>
  </sheetData>
  <mergeCells count="7">
    <mergeCell ref="X2:Z2"/>
    <mergeCell ref="AA2:AC2"/>
    <mergeCell ref="AD2:AF2"/>
    <mergeCell ref="D3:I3"/>
    <mergeCell ref="J3:O3"/>
    <mergeCell ref="P3:U3"/>
    <mergeCell ref="D2:U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CC0C9-BBAE-4652-A927-D32F5F505464}">
  <dimension ref="A1:AV87"/>
  <sheetViews>
    <sheetView zoomScale="70" zoomScaleNormal="70" workbookViewId="0"/>
  </sheetViews>
  <sheetFormatPr baseColWidth="10" defaultColWidth="8.85546875" defaultRowHeight="15" x14ac:dyDescent="0.25"/>
  <cols>
    <col min="1" max="1" width="27.5703125" bestFit="1" customWidth="1"/>
    <col min="2" max="2" width="13.140625" bestFit="1" customWidth="1"/>
    <col min="3" max="3" width="13.5703125" bestFit="1" customWidth="1"/>
    <col min="4" max="4" width="9.140625" bestFit="1" customWidth="1"/>
    <col min="5" max="5" width="10.42578125" bestFit="1" customWidth="1"/>
    <col min="6" max="6" width="9" bestFit="1" customWidth="1"/>
    <col min="12" max="12" width="19.5703125" bestFit="1" customWidth="1"/>
    <col min="17" max="17" width="16.28515625" bestFit="1" customWidth="1"/>
  </cols>
  <sheetData>
    <row r="1" spans="1:13" x14ac:dyDescent="0.25">
      <c r="A1" s="15" t="s">
        <v>310</v>
      </c>
      <c r="B1" s="104"/>
      <c r="C1" s="105"/>
      <c r="D1" s="106"/>
      <c r="M1" s="3"/>
    </row>
    <row r="2" spans="1:13" x14ac:dyDescent="0.25">
      <c r="B2" s="104"/>
      <c r="C2" s="105"/>
      <c r="D2" s="106"/>
      <c r="M2" s="3"/>
    </row>
    <row r="3" spans="1:13" x14ac:dyDescent="0.25">
      <c r="A3" s="23"/>
      <c r="B3" s="219" t="s">
        <v>174</v>
      </c>
      <c r="C3" s="220"/>
      <c r="D3" s="220"/>
      <c r="E3" s="220"/>
      <c r="F3" s="107"/>
      <c r="M3" s="3"/>
    </row>
    <row r="4" spans="1:13" x14ac:dyDescent="0.25">
      <c r="A4" s="23"/>
      <c r="B4" s="61" t="s">
        <v>170</v>
      </c>
      <c r="C4" s="61" t="s">
        <v>171</v>
      </c>
      <c r="D4" s="61" t="s">
        <v>172</v>
      </c>
      <c r="E4" s="61" t="s">
        <v>173</v>
      </c>
      <c r="F4" s="107"/>
      <c r="M4" s="3"/>
    </row>
    <row r="5" spans="1:13" x14ac:dyDescent="0.25">
      <c r="A5" s="23"/>
      <c r="B5" s="119">
        <v>15524.37</v>
      </c>
      <c r="C5" s="119">
        <v>8993.4599999999991</v>
      </c>
      <c r="D5" s="119">
        <v>411.75</v>
      </c>
      <c r="E5" s="119">
        <v>115.52</v>
      </c>
      <c r="F5" s="107"/>
      <c r="M5" s="3"/>
    </row>
    <row r="6" spans="1:13" x14ac:dyDescent="0.25">
      <c r="A6" s="23"/>
      <c r="B6" s="119">
        <v>36059.4</v>
      </c>
      <c r="C6" s="119">
        <v>17858.150000000001</v>
      </c>
      <c r="D6" s="119">
        <v>674.96</v>
      </c>
      <c r="E6" s="119">
        <v>6.7640000000000002</v>
      </c>
      <c r="F6" s="107"/>
      <c r="M6" s="3"/>
    </row>
    <row r="7" spans="1:13" x14ac:dyDescent="0.25">
      <c r="A7" s="23"/>
      <c r="B7" s="119">
        <v>41653.199999999997</v>
      </c>
      <c r="C7" s="119">
        <v>11254.13</v>
      </c>
      <c r="D7" s="119">
        <v>55.902000000000001</v>
      </c>
      <c r="E7" s="119">
        <v>2.34</v>
      </c>
      <c r="F7" s="107"/>
      <c r="M7" s="3"/>
    </row>
    <row r="8" spans="1:13" x14ac:dyDescent="0.25">
      <c r="A8" s="23"/>
      <c r="B8" s="119">
        <v>36096.199999999997</v>
      </c>
      <c r="C8" s="119">
        <v>27342</v>
      </c>
      <c r="D8" s="119">
        <v>172.33</v>
      </c>
      <c r="E8" s="119">
        <v>61.92</v>
      </c>
      <c r="F8" s="107"/>
    </row>
    <row r="9" spans="1:13" x14ac:dyDescent="0.25">
      <c r="A9" s="23"/>
      <c r="B9" s="119">
        <v>11538.16</v>
      </c>
      <c r="C9" s="119">
        <v>24198.17</v>
      </c>
      <c r="D9" s="119">
        <v>40.356000000000002</v>
      </c>
      <c r="E9" s="119">
        <v>0</v>
      </c>
    </row>
    <row r="10" spans="1:13" x14ac:dyDescent="0.25">
      <c r="A10" s="23"/>
      <c r="B10" s="119">
        <v>5388.27</v>
      </c>
      <c r="C10" s="119">
        <v>44492.4</v>
      </c>
      <c r="D10" s="119">
        <v>6.06</v>
      </c>
      <c r="E10" s="119">
        <v>155.4</v>
      </c>
    </row>
    <row r="11" spans="1:13" x14ac:dyDescent="0.25">
      <c r="A11" s="23"/>
      <c r="B11" s="119">
        <v>53508</v>
      </c>
      <c r="C11" s="119">
        <v>11476.83</v>
      </c>
      <c r="D11" s="119">
        <v>53.6</v>
      </c>
      <c r="E11" s="119">
        <v>0</v>
      </c>
    </row>
    <row r="12" spans="1:13" x14ac:dyDescent="0.25">
      <c r="A12" s="23"/>
      <c r="B12" s="119">
        <v>48104.1</v>
      </c>
      <c r="C12" s="119">
        <v>11020.05</v>
      </c>
      <c r="D12" s="119">
        <v>23722</v>
      </c>
      <c r="E12" s="119">
        <v>3.5</v>
      </c>
    </row>
    <row r="13" spans="1:13" s="111" customFormat="1" x14ac:dyDescent="0.25">
      <c r="A13" s="23"/>
      <c r="B13" s="119">
        <v>45992.1</v>
      </c>
      <c r="C13" s="119">
        <v>2302.02</v>
      </c>
      <c r="D13" s="119">
        <v>825.47</v>
      </c>
      <c r="E13" s="119">
        <v>17.018999999999998</v>
      </c>
    </row>
    <row r="14" spans="1:13" s="111" customFormat="1" x14ac:dyDescent="0.25">
      <c r="A14" s="23"/>
      <c r="B14" s="119">
        <v>36823.5</v>
      </c>
      <c r="C14" s="119">
        <v>13336.08</v>
      </c>
      <c r="D14" s="119">
        <v>2248.04</v>
      </c>
      <c r="E14" s="119">
        <v>23.13</v>
      </c>
    </row>
    <row r="15" spans="1:13" s="111" customFormat="1" x14ac:dyDescent="0.25">
      <c r="A15" s="23"/>
      <c r="B15" s="119">
        <v>12130.99</v>
      </c>
      <c r="C15" s="119">
        <v>19363.5</v>
      </c>
      <c r="D15" s="119">
        <v>0</v>
      </c>
      <c r="E15" s="119">
        <v>894.4</v>
      </c>
    </row>
    <row r="16" spans="1:13" s="111" customFormat="1" x14ac:dyDescent="0.25">
      <c r="A16" s="23"/>
      <c r="B16" s="119">
        <v>29620.799999999999</v>
      </c>
      <c r="C16" s="119">
        <v>14265.5</v>
      </c>
      <c r="D16" s="119">
        <v>3446.92</v>
      </c>
      <c r="E16" s="119">
        <v>171.19200000000001</v>
      </c>
    </row>
    <row r="17" spans="1:6" s="111" customFormat="1" x14ac:dyDescent="0.25">
      <c r="A17" s="23"/>
      <c r="B17" s="119">
        <v>21167.040000000001</v>
      </c>
      <c r="C17" s="119">
        <v>32962.800000000003</v>
      </c>
      <c r="D17" s="119">
        <v>273.12</v>
      </c>
      <c r="E17" s="119">
        <v>609.70000000000005</v>
      </c>
    </row>
    <row r="18" spans="1:6" s="111" customFormat="1" x14ac:dyDescent="0.25">
      <c r="A18" s="23"/>
      <c r="B18" s="119">
        <v>18827.669999999998</v>
      </c>
      <c r="C18" s="119">
        <v>18447</v>
      </c>
      <c r="D18" s="119">
        <v>100.926</v>
      </c>
      <c r="E18" s="119">
        <v>11971.2</v>
      </c>
    </row>
    <row r="19" spans="1:6" x14ac:dyDescent="0.25">
      <c r="A19" s="23"/>
      <c r="B19" s="119">
        <v>23518.880000000001</v>
      </c>
      <c r="C19" s="119">
        <v>19783.5</v>
      </c>
      <c r="D19" s="119">
        <v>97.68</v>
      </c>
      <c r="E19" s="119">
        <v>2089.38</v>
      </c>
    </row>
    <row r="20" spans="1:6" x14ac:dyDescent="0.25">
      <c r="A20" s="23"/>
      <c r="B20" s="119">
        <v>9745.77</v>
      </c>
      <c r="C20" s="119">
        <v>7175.36</v>
      </c>
      <c r="D20" s="119">
        <v>0</v>
      </c>
      <c r="E20" s="119">
        <v>95.28</v>
      </c>
    </row>
    <row r="21" spans="1:6" x14ac:dyDescent="0.25">
      <c r="A21" s="23"/>
      <c r="B21" s="119">
        <v>6690.6</v>
      </c>
      <c r="C21" s="119">
        <v>6430.17</v>
      </c>
      <c r="D21" s="119">
        <v>27.58</v>
      </c>
      <c r="E21" s="119">
        <v>8.7569999999999997</v>
      </c>
    </row>
    <row r="22" spans="1:6" x14ac:dyDescent="0.25">
      <c r="A22" s="23"/>
      <c r="B22" s="119">
        <v>3810.24</v>
      </c>
      <c r="C22" s="119">
        <v>7560.56</v>
      </c>
      <c r="D22" s="119">
        <v>41.756999999999998</v>
      </c>
      <c r="E22" s="119">
        <v>1464.54</v>
      </c>
    </row>
    <row r="23" spans="1:6" x14ac:dyDescent="0.25">
      <c r="A23" s="23"/>
      <c r="B23" s="23"/>
      <c r="C23" s="23"/>
      <c r="D23" s="23"/>
      <c r="E23" s="23"/>
    </row>
    <row r="24" spans="1:6" x14ac:dyDescent="0.25">
      <c r="A24" s="91"/>
      <c r="B24" s="23"/>
      <c r="C24" s="23"/>
      <c r="D24" s="23"/>
      <c r="E24" s="23"/>
    </row>
    <row r="25" spans="1:6" x14ac:dyDescent="0.25">
      <c r="A25" s="63"/>
      <c r="B25" s="63"/>
      <c r="C25" s="23"/>
      <c r="D25" s="23"/>
      <c r="E25" s="23"/>
    </row>
    <row r="26" spans="1:6" x14ac:dyDescent="0.25">
      <c r="A26" s="63"/>
      <c r="B26" s="63"/>
      <c r="C26" s="23"/>
      <c r="D26" s="23"/>
      <c r="E26" s="23"/>
    </row>
    <row r="27" spans="1:6" x14ac:dyDescent="0.25">
      <c r="A27" s="63"/>
      <c r="B27" s="63"/>
      <c r="C27" s="23"/>
      <c r="D27" s="23"/>
      <c r="E27" s="23"/>
    </row>
    <row r="28" spans="1:6" x14ac:dyDescent="0.25">
      <c r="A28" s="63"/>
      <c r="B28" s="63"/>
      <c r="C28" s="23"/>
      <c r="D28" s="23"/>
      <c r="E28" s="23"/>
    </row>
    <row r="29" spans="1:6" x14ac:dyDescent="0.25">
      <c r="A29" s="63"/>
      <c r="B29" s="63"/>
      <c r="C29" s="23"/>
      <c r="D29" s="23"/>
      <c r="E29" s="23"/>
    </row>
    <row r="30" spans="1:6" x14ac:dyDescent="0.25">
      <c r="A30" s="63"/>
      <c r="B30" s="63"/>
      <c r="C30" s="23"/>
      <c r="D30" s="23"/>
      <c r="E30" s="23"/>
      <c r="F30" s="107"/>
    </row>
    <row r="31" spans="1:6" s="111" customFormat="1" x14ac:dyDescent="0.25">
      <c r="A31" s="23"/>
      <c r="B31" s="23"/>
      <c r="C31" s="23"/>
      <c r="D31" s="23"/>
      <c r="E31" s="23"/>
    </row>
    <row r="32" spans="1:6" s="111" customFormat="1" x14ac:dyDescent="0.25">
      <c r="A32" s="63"/>
      <c r="B32" s="63"/>
      <c r="C32" s="23"/>
      <c r="D32" s="23"/>
      <c r="E32" s="23"/>
    </row>
    <row r="33" spans="1:6" s="111" customFormat="1" x14ac:dyDescent="0.25">
      <c r="A33" s="63"/>
      <c r="B33" s="63"/>
      <c r="C33" s="23"/>
      <c r="D33" s="23"/>
      <c r="E33" s="23"/>
    </row>
    <row r="34" spans="1:6" s="111" customFormat="1" x14ac:dyDescent="0.25">
      <c r="A34" s="63"/>
      <c r="B34" s="63"/>
      <c r="C34" s="23"/>
      <c r="D34" s="23"/>
      <c r="E34" s="23"/>
    </row>
    <row r="35" spans="1:6" x14ac:dyDescent="0.25">
      <c r="A35" s="63"/>
      <c r="B35" s="63"/>
      <c r="C35" s="23"/>
      <c r="D35" s="23"/>
      <c r="E35" s="23"/>
    </row>
    <row r="36" spans="1:6" x14ac:dyDescent="0.25">
      <c r="A36" s="63"/>
      <c r="B36" s="63"/>
      <c r="C36" s="23"/>
      <c r="D36" s="23"/>
      <c r="E36" s="23"/>
    </row>
    <row r="37" spans="1:6" x14ac:dyDescent="0.25">
      <c r="A37" s="63"/>
      <c r="B37" s="63"/>
      <c r="C37" s="23"/>
      <c r="D37" s="23"/>
      <c r="E37" s="23"/>
      <c r="F37" s="107"/>
    </row>
    <row r="38" spans="1:6" x14ac:dyDescent="0.25">
      <c r="A38" s="23"/>
      <c r="B38" s="23"/>
      <c r="C38" s="23"/>
      <c r="D38" s="23"/>
      <c r="E38" s="23"/>
      <c r="F38" s="107"/>
    </row>
    <row r="39" spans="1:6" x14ac:dyDescent="0.25">
      <c r="A39" s="63"/>
      <c r="B39" s="63"/>
      <c r="C39" s="23"/>
      <c r="D39" s="23"/>
      <c r="E39" s="23"/>
      <c r="F39" s="107"/>
    </row>
    <row r="40" spans="1:6" x14ac:dyDescent="0.25">
      <c r="A40" s="63"/>
      <c r="B40" s="63"/>
      <c r="C40" s="23"/>
      <c r="D40" s="23"/>
      <c r="E40" s="23"/>
      <c r="F40" s="107"/>
    </row>
    <row r="41" spans="1:6" x14ac:dyDescent="0.25">
      <c r="A41" s="63"/>
      <c r="B41" s="63"/>
      <c r="C41" s="23"/>
      <c r="D41" s="23"/>
      <c r="E41" s="23"/>
      <c r="F41" s="107"/>
    </row>
    <row r="42" spans="1:6" x14ac:dyDescent="0.25">
      <c r="A42" s="63"/>
      <c r="B42" s="63"/>
      <c r="C42" s="23"/>
      <c r="D42" s="23"/>
      <c r="E42" s="23"/>
    </row>
    <row r="43" spans="1:6" x14ac:dyDescent="0.25">
      <c r="A43" s="63"/>
      <c r="B43" s="63"/>
      <c r="C43" s="23"/>
      <c r="D43" s="23"/>
      <c r="E43" s="23"/>
    </row>
    <row r="44" spans="1:6" x14ac:dyDescent="0.25">
      <c r="A44" s="63"/>
      <c r="B44" s="63"/>
      <c r="C44" s="23"/>
      <c r="D44" s="23"/>
      <c r="E44" s="23"/>
      <c r="F44" s="107"/>
    </row>
    <row r="45" spans="1:6" s="111" customFormat="1" x14ac:dyDescent="0.25">
      <c r="B45" s="108"/>
      <c r="C45" s="109"/>
      <c r="D45" s="110"/>
    </row>
    <row r="46" spans="1:6" s="111" customFormat="1" x14ac:dyDescent="0.25">
      <c r="B46" s="108"/>
      <c r="C46" s="109"/>
      <c r="D46" s="110"/>
    </row>
    <row r="47" spans="1:6" s="111" customFormat="1" x14ac:dyDescent="0.25">
      <c r="B47" s="108"/>
      <c r="C47" s="109"/>
      <c r="D47" s="110"/>
    </row>
    <row r="48" spans="1:6" s="111" customFormat="1" x14ac:dyDescent="0.25">
      <c r="B48" s="108"/>
      <c r="C48" s="109"/>
      <c r="D48" s="110"/>
    </row>
    <row r="49" spans="1:48" s="111" customFormat="1" x14ac:dyDescent="0.25">
      <c r="B49" s="108"/>
      <c r="C49" s="109"/>
      <c r="D49" s="110"/>
    </row>
    <row r="51" spans="1:48" x14ac:dyDescent="0.25">
      <c r="B51" s="112"/>
      <c r="E51" s="6"/>
      <c r="F51" s="6"/>
      <c r="H51" s="71"/>
      <c r="I51" s="22"/>
      <c r="J51" s="71"/>
      <c r="K51" s="71"/>
      <c r="L51" s="71"/>
      <c r="M51" s="71"/>
      <c r="N51" s="22"/>
      <c r="O51" s="71"/>
      <c r="P51" s="7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</row>
    <row r="52" spans="1:48" s="111" customFormat="1" x14ac:dyDescent="0.25">
      <c r="A52" s="15"/>
      <c r="B52" s="112"/>
      <c r="C52" s="113"/>
      <c r="D52" s="91"/>
      <c r="E52" s="6"/>
      <c r="F52" s="6"/>
      <c r="G52" s="15"/>
      <c r="H52" s="71"/>
      <c r="I52" s="71"/>
      <c r="J52" s="114"/>
      <c r="K52" s="114"/>
      <c r="L52" s="114"/>
      <c r="M52" s="71"/>
      <c r="N52" s="71"/>
      <c r="O52" s="114"/>
      <c r="P52" s="114"/>
    </row>
    <row r="53" spans="1:48" s="111" customFormat="1" x14ac:dyDescent="0.25">
      <c r="A53" s="15"/>
      <c r="B53" s="112"/>
      <c r="C53" s="113"/>
      <c r="D53" s="91"/>
      <c r="E53" s="6"/>
      <c r="F53" s="6"/>
      <c r="G53" s="15"/>
      <c r="H53" s="71"/>
      <c r="I53" s="71"/>
      <c r="J53" s="114"/>
      <c r="K53" s="114"/>
      <c r="L53" s="114"/>
      <c r="M53" s="71"/>
      <c r="N53" s="71"/>
      <c r="O53" s="114"/>
      <c r="P53" s="114"/>
    </row>
    <row r="54" spans="1:48" s="111" customFormat="1" x14ac:dyDescent="0.25">
      <c r="A54" s="15"/>
      <c r="B54" s="112"/>
      <c r="C54" s="113"/>
      <c r="D54" s="91"/>
      <c r="E54" s="6"/>
      <c r="F54" s="6"/>
      <c r="G54" s="15"/>
      <c r="H54" s="71"/>
      <c r="I54" s="71"/>
      <c r="J54" s="114"/>
      <c r="K54" s="114"/>
      <c r="L54" s="114"/>
      <c r="M54" s="71"/>
      <c r="N54" s="71"/>
      <c r="O54" s="114"/>
      <c r="P54" s="114"/>
    </row>
    <row r="55" spans="1:48" s="111" customFormat="1" x14ac:dyDescent="0.25">
      <c r="A55" s="15"/>
      <c r="B55" s="112"/>
      <c r="C55" s="113"/>
      <c r="D55" s="91"/>
      <c r="E55" s="6"/>
      <c r="F55" s="6"/>
      <c r="G55" s="15"/>
      <c r="H55" s="71"/>
      <c r="I55" s="71"/>
      <c r="J55" s="114"/>
      <c r="K55" s="114"/>
      <c r="L55" s="114"/>
      <c r="M55" s="71"/>
      <c r="N55" s="71"/>
      <c r="O55" s="114"/>
      <c r="P55" s="114"/>
    </row>
    <row r="56" spans="1:48" s="111" customFormat="1" x14ac:dyDescent="0.25">
      <c r="A56" s="15"/>
      <c r="B56" s="112"/>
      <c r="C56" s="113"/>
      <c r="D56" s="91"/>
      <c r="E56" s="6"/>
      <c r="F56" s="6"/>
      <c r="G56" s="15"/>
      <c r="H56" s="71"/>
      <c r="I56" s="71"/>
      <c r="J56" s="114"/>
      <c r="K56" s="114"/>
      <c r="L56" s="114"/>
      <c r="M56" s="71"/>
      <c r="N56" s="71"/>
      <c r="O56" s="114"/>
      <c r="P56" s="115"/>
    </row>
    <row r="57" spans="1:48" s="111" customFormat="1" x14ac:dyDescent="0.25">
      <c r="A57" s="15"/>
      <c r="B57" s="112"/>
      <c r="C57" s="113"/>
      <c r="D57" s="91"/>
      <c r="E57" s="6"/>
      <c r="F57" s="6"/>
      <c r="G57" s="15"/>
      <c r="H57" s="71"/>
      <c r="I57" s="71"/>
      <c r="J57" s="114"/>
      <c r="K57" s="114"/>
      <c r="L57" s="114"/>
      <c r="M57" s="71"/>
      <c r="N57" s="71"/>
      <c r="O57" s="114"/>
      <c r="P57" s="114"/>
      <c r="R57" s="3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</row>
    <row r="58" spans="1:48" s="111" customFormat="1" x14ac:dyDescent="0.25">
      <c r="A58" s="15"/>
      <c r="B58" s="104"/>
      <c r="C58" s="105"/>
      <c r="D58" s="106"/>
      <c r="E58"/>
      <c r="F58"/>
      <c r="G58" s="15"/>
      <c r="H58" s="71"/>
      <c r="I58" s="71"/>
      <c r="J58" s="114"/>
      <c r="K58" s="114"/>
      <c r="L58" s="114"/>
      <c r="M58" s="71"/>
      <c r="N58" s="71"/>
      <c r="O58" s="114"/>
      <c r="P58" s="114"/>
      <c r="R58" s="6"/>
      <c r="S58" s="6"/>
      <c r="T58" s="6"/>
      <c r="U58" s="6"/>
      <c r="V58"/>
      <c r="W58" s="6"/>
      <c r="X58" s="6"/>
      <c r="Y58" s="116"/>
      <c r="Z58" s="6"/>
      <c r="AA58" s="6"/>
      <c r="AB58"/>
      <c r="AC58"/>
      <c r="AD58"/>
      <c r="AE58"/>
      <c r="AF58"/>
      <c r="AG58"/>
      <c r="AH58"/>
      <c r="AI58"/>
      <c r="AJ58"/>
    </row>
    <row r="59" spans="1:48" s="111" customFormat="1" x14ac:dyDescent="0.25">
      <c r="A59" s="15"/>
      <c r="B59" s="112"/>
      <c r="C59" s="113"/>
      <c r="D59" s="91"/>
      <c r="E59" s="6"/>
      <c r="F59" s="6"/>
      <c r="G59" s="15"/>
      <c r="H59" s="71"/>
      <c r="I59" s="71"/>
      <c r="J59" s="114"/>
      <c r="K59" s="114"/>
      <c r="L59" s="114"/>
      <c r="M59" s="71"/>
      <c r="N59" s="71"/>
      <c r="O59" s="114"/>
      <c r="P59" s="114"/>
      <c r="R59" s="6"/>
      <c r="S59" s="6"/>
      <c r="T59" s="6"/>
      <c r="U59" s="6"/>
      <c r="V59"/>
      <c r="W59" s="6"/>
      <c r="X59" s="6"/>
      <c r="Y59" s="116"/>
      <c r="Z59" s="6"/>
      <c r="AA59" s="6"/>
      <c r="AB59"/>
      <c r="AC59"/>
      <c r="AD59"/>
      <c r="AE59"/>
      <c r="AF59"/>
      <c r="AG59"/>
      <c r="AH59"/>
      <c r="AI59"/>
      <c r="AJ59"/>
    </row>
    <row r="60" spans="1:48" s="111" customFormat="1" x14ac:dyDescent="0.25">
      <c r="A60" s="15"/>
      <c r="B60" s="112"/>
      <c r="C60" s="113"/>
      <c r="D60" s="91"/>
      <c r="E60" s="6"/>
      <c r="F60" s="6"/>
      <c r="G60" s="15"/>
      <c r="H60" s="71"/>
      <c r="I60" s="71"/>
      <c r="J60" s="114"/>
      <c r="K60" s="114"/>
      <c r="L60" s="114"/>
      <c r="M60" s="71"/>
      <c r="N60" s="71"/>
      <c r="O60" s="114"/>
      <c r="P60" s="115"/>
    </row>
    <row r="61" spans="1:48" s="111" customFormat="1" x14ac:dyDescent="0.25">
      <c r="A61" s="15"/>
      <c r="B61" s="112"/>
      <c r="C61" s="113"/>
      <c r="D61" s="91"/>
      <c r="E61" s="6"/>
      <c r="F61" s="6"/>
      <c r="G61" s="15"/>
      <c r="H61" s="71"/>
      <c r="I61" s="71"/>
      <c r="J61" s="114"/>
      <c r="K61" s="6"/>
      <c r="L61" s="6"/>
      <c r="M61" s="71"/>
      <c r="N61" s="71"/>
      <c r="O61" s="114"/>
      <c r="P61" s="115"/>
    </row>
    <row r="62" spans="1:48" s="111" customFormat="1" x14ac:dyDescent="0.25">
      <c r="A62" s="15"/>
      <c r="B62" s="112"/>
      <c r="C62" s="113"/>
      <c r="D62" s="91"/>
      <c r="E62" s="6"/>
      <c r="F62" s="6"/>
      <c r="G62" s="15"/>
      <c r="H62" s="71"/>
      <c r="I62" s="71"/>
      <c r="J62" s="114"/>
      <c r="K62" s="114"/>
      <c r="L62" s="114"/>
      <c r="M62" s="71"/>
      <c r="N62" s="71"/>
      <c r="O62" s="114"/>
      <c r="P62" s="114"/>
      <c r="R62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</row>
    <row r="63" spans="1:48" s="111" customFormat="1" x14ac:dyDescent="0.25">
      <c r="A63" s="15"/>
      <c r="B63" s="112"/>
      <c r="C63" s="113"/>
      <c r="D63" s="91"/>
      <c r="E63" s="6"/>
      <c r="F63" s="6"/>
      <c r="G63" s="15"/>
      <c r="H63" s="71"/>
      <c r="I63" s="71"/>
      <c r="J63" s="114"/>
      <c r="K63" s="115"/>
      <c r="L63" s="115"/>
      <c r="M63" s="71"/>
      <c r="N63" s="71"/>
      <c r="O63" s="114"/>
      <c r="P63" s="114"/>
      <c r="R63" s="6"/>
      <c r="S63" s="6"/>
      <c r="T63" s="6"/>
      <c r="U63" s="6"/>
      <c r="V63" s="6"/>
      <c r="W63" s="6"/>
      <c r="X63" s="6"/>
      <c r="Y63" s="6"/>
      <c r="Z63" s="6"/>
      <c r="AA63" s="6"/>
      <c r="AB63"/>
      <c r="AC63"/>
      <c r="AD63"/>
      <c r="AE63"/>
      <c r="AF63"/>
      <c r="AG63"/>
      <c r="AH63"/>
      <c r="AI63"/>
      <c r="AJ63"/>
    </row>
    <row r="64" spans="1:48" s="111" customFormat="1" x14ac:dyDescent="0.25">
      <c r="A64" s="15"/>
      <c r="B64" s="112"/>
      <c r="C64" s="117"/>
      <c r="D64" s="118"/>
      <c r="E64" s="116"/>
      <c r="F64" s="116"/>
      <c r="G64" s="15"/>
      <c r="H64" s="71"/>
      <c r="I64" s="71"/>
      <c r="J64" s="114"/>
      <c r="K64" s="115"/>
      <c r="L64" s="115"/>
      <c r="M64" s="71"/>
      <c r="N64" s="71"/>
      <c r="O64" s="115"/>
      <c r="P64" s="114"/>
      <c r="R64" s="6"/>
      <c r="S64" s="6"/>
      <c r="T64" s="6"/>
      <c r="U64" s="6"/>
      <c r="V64" s="6"/>
      <c r="W64" s="6"/>
      <c r="X64" s="6"/>
      <c r="Y64" s="6"/>
      <c r="Z64" s="6"/>
      <c r="AA64" s="6"/>
      <c r="AB64"/>
      <c r="AC64"/>
      <c r="AD64"/>
      <c r="AE64"/>
      <c r="AF64"/>
      <c r="AG64"/>
      <c r="AH64"/>
      <c r="AI64"/>
      <c r="AJ64"/>
    </row>
    <row r="65" spans="1:18" s="111" customFormat="1" x14ac:dyDescent="0.25">
      <c r="A65" s="15"/>
      <c r="B65" s="112"/>
      <c r="C65" s="113"/>
      <c r="D65" s="91"/>
      <c r="E65" s="6"/>
      <c r="F65" s="6"/>
      <c r="G65" s="15"/>
      <c r="H65" s="71"/>
      <c r="I65" s="71"/>
      <c r="J65" s="114"/>
      <c r="K65" s="114"/>
      <c r="L65" s="114"/>
      <c r="M65" s="71"/>
      <c r="N65" s="71"/>
      <c r="O65" s="115"/>
      <c r="P65" s="115"/>
    </row>
    <row r="66" spans="1:18" s="111" customFormat="1" x14ac:dyDescent="0.25">
      <c r="A66" s="15"/>
      <c r="B66" s="112"/>
      <c r="C66" s="113"/>
      <c r="D66" s="91"/>
      <c r="E66" s="6"/>
      <c r="F66" s="6"/>
      <c r="G66" s="15"/>
      <c r="H66" s="71"/>
      <c r="I66" s="71"/>
      <c r="J66" s="114"/>
      <c r="K66" s="115"/>
      <c r="L66" s="115"/>
      <c r="M66" s="71"/>
      <c r="N66" s="71"/>
      <c r="O66" s="115"/>
      <c r="P66" s="114"/>
    </row>
    <row r="67" spans="1:18" s="111" customFormat="1" x14ac:dyDescent="0.25">
      <c r="A67" s="15"/>
      <c r="B67" s="112"/>
      <c r="C67" s="113"/>
      <c r="D67" s="91"/>
      <c r="E67" s="6"/>
      <c r="F67" s="6"/>
      <c r="G67" s="15"/>
      <c r="H67" s="71"/>
      <c r="I67" s="71"/>
      <c r="J67" s="114"/>
      <c r="K67" s="114"/>
      <c r="L67" s="114"/>
      <c r="M67" s="71"/>
      <c r="N67" s="71"/>
      <c r="O67" s="115"/>
      <c r="P67" s="114"/>
    </row>
    <row r="68" spans="1:18" s="111" customFormat="1" x14ac:dyDescent="0.25">
      <c r="A68" s="15"/>
      <c r="B68" s="112"/>
      <c r="C68" s="113"/>
      <c r="D68" s="91"/>
      <c r="E68" s="6"/>
      <c r="F68" s="6"/>
      <c r="G68" s="15"/>
      <c r="H68" s="71"/>
      <c r="I68" s="71"/>
      <c r="J68" s="114"/>
      <c r="K68" s="115"/>
      <c r="L68" s="115"/>
      <c r="M68" s="71"/>
      <c r="N68" s="71"/>
      <c r="O68" s="115"/>
      <c r="P68" s="114"/>
    </row>
    <row r="69" spans="1:18" s="111" customFormat="1" x14ac:dyDescent="0.25">
      <c r="A69" s="15"/>
      <c r="B69" s="112"/>
      <c r="C69" s="113"/>
      <c r="D69" s="91"/>
      <c r="E69" s="6"/>
      <c r="F69" s="6"/>
      <c r="G69" s="15"/>
      <c r="H69" s="71"/>
      <c r="I69" s="71"/>
      <c r="J69" s="114"/>
      <c r="K69" s="114"/>
      <c r="L69" s="114"/>
      <c r="M69" s="71"/>
      <c r="N69" s="71"/>
      <c r="O69" s="115"/>
      <c r="P69" s="114"/>
    </row>
    <row r="70" spans="1:18" x14ac:dyDescent="0.25">
      <c r="B70" s="112"/>
      <c r="C70" s="105"/>
      <c r="D70" s="106"/>
      <c r="G70" s="15"/>
    </row>
    <row r="71" spans="1:18" x14ac:dyDescent="0.25">
      <c r="B71" s="112"/>
      <c r="C71" s="105"/>
      <c r="D71" s="106"/>
      <c r="G71" s="15"/>
      <c r="H71" s="218"/>
      <c r="I71" s="218"/>
      <c r="J71" s="218"/>
      <c r="K71" s="218"/>
      <c r="L71" s="218"/>
      <c r="M71" s="218"/>
      <c r="N71" s="218"/>
      <c r="O71" s="218"/>
      <c r="P71" s="218"/>
      <c r="R71" s="3"/>
    </row>
    <row r="72" spans="1:18" x14ac:dyDescent="0.25">
      <c r="B72" s="112"/>
      <c r="C72" s="105"/>
      <c r="D72" s="106"/>
      <c r="G72" s="15"/>
      <c r="R72" s="3"/>
    </row>
    <row r="73" spans="1:18" x14ac:dyDescent="0.25">
      <c r="B73" s="104"/>
      <c r="C73" s="105"/>
      <c r="D73" s="106"/>
      <c r="G73" s="15"/>
      <c r="R73" s="3"/>
    </row>
    <row r="74" spans="1:18" x14ac:dyDescent="0.25">
      <c r="B74" s="104"/>
      <c r="C74" s="105"/>
      <c r="D74" s="106"/>
      <c r="G74" s="15"/>
      <c r="R74" s="3"/>
    </row>
    <row r="75" spans="1:18" x14ac:dyDescent="0.25">
      <c r="B75" s="104"/>
      <c r="C75" s="105"/>
      <c r="D75" s="106"/>
      <c r="G75" s="15"/>
      <c r="R75" s="3"/>
    </row>
    <row r="76" spans="1:18" x14ac:dyDescent="0.25">
      <c r="B76" s="112"/>
      <c r="C76" s="105"/>
      <c r="D76" s="106"/>
      <c r="G76" s="15"/>
    </row>
    <row r="77" spans="1:18" x14ac:dyDescent="0.25">
      <c r="B77" s="112"/>
      <c r="C77" s="105"/>
      <c r="D77" s="106"/>
      <c r="G77" s="15"/>
    </row>
    <row r="78" spans="1:18" x14ac:dyDescent="0.25">
      <c r="B78" s="112"/>
      <c r="C78" s="105"/>
      <c r="D78" s="106"/>
      <c r="G78" s="15"/>
    </row>
    <row r="79" spans="1:18" x14ac:dyDescent="0.25">
      <c r="B79" s="104"/>
      <c r="C79" s="105"/>
      <c r="D79" s="106"/>
      <c r="G79" s="15"/>
    </row>
    <row r="80" spans="1:18" x14ac:dyDescent="0.25">
      <c r="B80" s="104"/>
      <c r="C80" s="105"/>
      <c r="D80" s="106"/>
      <c r="G80" s="15"/>
    </row>
    <row r="81" spans="2:7" x14ac:dyDescent="0.25">
      <c r="B81" s="104"/>
      <c r="C81" s="105"/>
      <c r="D81" s="106"/>
      <c r="G81" s="15"/>
    </row>
    <row r="82" spans="2:7" x14ac:dyDescent="0.25">
      <c r="B82" s="112"/>
      <c r="C82" s="105"/>
      <c r="D82" s="106"/>
      <c r="G82" s="15"/>
    </row>
    <row r="83" spans="2:7" x14ac:dyDescent="0.25">
      <c r="B83" s="112"/>
      <c r="C83" s="105"/>
      <c r="D83" s="106"/>
      <c r="G83" s="15"/>
    </row>
    <row r="84" spans="2:7" x14ac:dyDescent="0.25">
      <c r="B84" s="112"/>
      <c r="C84" s="105"/>
      <c r="D84" s="106"/>
      <c r="G84" s="15"/>
    </row>
    <row r="85" spans="2:7" x14ac:dyDescent="0.25">
      <c r="B85" s="104"/>
      <c r="C85" s="105"/>
      <c r="D85" s="106"/>
      <c r="G85" s="15"/>
    </row>
    <row r="86" spans="2:7" x14ac:dyDescent="0.25">
      <c r="B86" s="104"/>
      <c r="C86" s="105"/>
      <c r="D86" s="106"/>
      <c r="G86" s="15"/>
    </row>
    <row r="87" spans="2:7" x14ac:dyDescent="0.25">
      <c r="B87" s="104"/>
      <c r="C87" s="105"/>
      <c r="D87" s="106"/>
      <c r="G87" s="15"/>
    </row>
  </sheetData>
  <mergeCells count="2">
    <mergeCell ref="H71:P71"/>
    <mergeCell ref="B3:E3"/>
  </mergeCells>
  <conditionalFormatting sqref="K52:L6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52:P6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80956-EFA2-4275-BD33-A287383998DC}">
  <dimension ref="A1:AC16"/>
  <sheetViews>
    <sheetView workbookViewId="0">
      <selection activeCell="A23" sqref="A23"/>
    </sheetView>
  </sheetViews>
  <sheetFormatPr baseColWidth="10" defaultColWidth="8.85546875" defaultRowHeight="15" x14ac:dyDescent="0.25"/>
  <cols>
    <col min="1" max="1" width="43.85546875" bestFit="1" customWidth="1"/>
    <col min="2" max="2" width="9.28515625" bestFit="1" customWidth="1"/>
    <col min="3" max="3" width="15" bestFit="1" customWidth="1"/>
    <col min="4" max="4" width="15.140625" bestFit="1" customWidth="1"/>
    <col min="5" max="5" width="9" bestFit="1" customWidth="1"/>
    <col min="6" max="6" width="15.42578125" bestFit="1" customWidth="1"/>
  </cols>
  <sheetData>
    <row r="1" spans="1:29" x14ac:dyDescent="0.25">
      <c r="A1" s="15" t="s">
        <v>309</v>
      </c>
    </row>
    <row r="2" spans="1:29" x14ac:dyDescent="0.25">
      <c r="B2" s="190" t="s">
        <v>107</v>
      </c>
      <c r="C2" s="190"/>
      <c r="D2" s="190"/>
      <c r="E2" s="190"/>
      <c r="F2" s="190"/>
      <c r="G2" s="190"/>
      <c r="H2" s="190"/>
      <c r="I2" s="190"/>
      <c r="J2" s="190"/>
      <c r="K2" s="190"/>
      <c r="L2" s="190"/>
      <c r="M2" s="190"/>
      <c r="N2" s="190"/>
      <c r="O2" s="190"/>
      <c r="P2" s="190"/>
      <c r="Q2" s="190"/>
      <c r="R2" s="190"/>
      <c r="S2" s="190"/>
      <c r="T2" s="190"/>
      <c r="U2" s="190"/>
      <c r="V2" s="190"/>
      <c r="W2" s="190"/>
      <c r="Y2" s="198" t="s">
        <v>447</v>
      </c>
      <c r="Z2" s="198"/>
      <c r="AA2" s="199" t="s">
        <v>60</v>
      </c>
      <c r="AB2" s="198"/>
    </row>
    <row r="3" spans="1:29" x14ac:dyDescent="0.25">
      <c r="A3" s="13"/>
      <c r="B3" s="198" t="s">
        <v>447</v>
      </c>
      <c r="C3" s="198"/>
      <c r="D3" s="198" t="s">
        <v>60</v>
      </c>
      <c r="E3" s="198"/>
      <c r="F3" s="198" t="s">
        <v>61</v>
      </c>
      <c r="G3" s="198"/>
      <c r="H3" s="198" t="s">
        <v>62</v>
      </c>
      <c r="I3" s="198"/>
      <c r="J3" s="198" t="s">
        <v>63</v>
      </c>
      <c r="K3" s="198"/>
      <c r="L3" s="198" t="s">
        <v>64</v>
      </c>
      <c r="M3" s="198"/>
      <c r="N3" s="198" t="s">
        <v>65</v>
      </c>
      <c r="O3" s="198"/>
      <c r="P3" s="198" t="s">
        <v>66</v>
      </c>
      <c r="Q3" s="198"/>
      <c r="R3" s="198" t="s">
        <v>67</v>
      </c>
      <c r="S3" s="198"/>
      <c r="T3" s="198" t="s">
        <v>68</v>
      </c>
      <c r="U3" s="198"/>
      <c r="V3" s="198" t="s">
        <v>69</v>
      </c>
      <c r="W3" s="198"/>
      <c r="X3" s="11"/>
      <c r="Y3" s="7" t="s">
        <v>187</v>
      </c>
      <c r="Z3" s="7" t="s">
        <v>184</v>
      </c>
      <c r="AA3" s="7" t="s">
        <v>187</v>
      </c>
      <c r="AB3" s="7" t="s">
        <v>184</v>
      </c>
      <c r="AC3" s="11"/>
    </row>
    <row r="4" spans="1:29" x14ac:dyDescent="0.25">
      <c r="A4" s="16" t="s">
        <v>0</v>
      </c>
      <c r="B4" s="81">
        <v>5.3990610300000004</v>
      </c>
      <c r="C4" s="81">
        <v>4.5877659599999996</v>
      </c>
      <c r="D4" s="81">
        <v>57.7464789</v>
      </c>
      <c r="E4" s="81">
        <v>50.897606400000001</v>
      </c>
      <c r="F4" s="81">
        <v>2.7582159599999998</v>
      </c>
      <c r="G4" s="81">
        <v>1.66223404</v>
      </c>
      <c r="H4" s="81">
        <v>2.1126760600000001</v>
      </c>
      <c r="I4" s="81">
        <v>2.1276595700000001</v>
      </c>
      <c r="J4" s="81">
        <v>4.2253521100000002</v>
      </c>
      <c r="K4" s="81">
        <v>9.9069148899999995</v>
      </c>
      <c r="L4" s="81">
        <v>21.889671400000001</v>
      </c>
      <c r="M4" s="81">
        <v>25.498670199999999</v>
      </c>
      <c r="N4" s="81">
        <v>2.7582159599999998</v>
      </c>
      <c r="O4" s="81">
        <v>0.76462766000000004</v>
      </c>
      <c r="P4" s="81">
        <v>1.5258216</v>
      </c>
      <c r="Q4" s="81">
        <v>1.9946808499999999</v>
      </c>
      <c r="R4" s="81">
        <v>0.29342722999999998</v>
      </c>
      <c r="S4" s="81">
        <v>0.69813829800000005</v>
      </c>
      <c r="T4" s="81">
        <v>0.58685445999999997</v>
      </c>
      <c r="U4" s="81">
        <v>1.06382979</v>
      </c>
      <c r="V4" s="81">
        <v>0.70422534999999997</v>
      </c>
      <c r="W4" s="81">
        <v>0.79787233999999996</v>
      </c>
      <c r="X4" s="11"/>
      <c r="Y4" s="81">
        <f>AVERAGE(B4:C4)</f>
        <v>4.9934134950000004</v>
      </c>
      <c r="Z4" s="81">
        <f>_xlfn.STDEV.P(B4:C4)</f>
        <v>0.40564753500000039</v>
      </c>
      <c r="AA4" s="81">
        <f>AVERAGE(D4:E4)</f>
        <v>54.32204265</v>
      </c>
      <c r="AB4" s="81">
        <f>_xlfn.STDEV.P(D4:E4)</f>
        <v>3.4244362499999994</v>
      </c>
      <c r="AC4" s="11"/>
    </row>
    <row r="5" spans="1:29" x14ac:dyDescent="0.25">
      <c r="A5" s="16" t="s">
        <v>6</v>
      </c>
      <c r="B5" s="81">
        <v>41.997063099999998</v>
      </c>
      <c r="C5" s="81">
        <v>32.089265099999999</v>
      </c>
      <c r="D5" s="81">
        <v>24.3171806</v>
      </c>
      <c r="E5" s="81">
        <v>28.395536700000001</v>
      </c>
      <c r="F5" s="81">
        <v>3.28928047</v>
      </c>
      <c r="G5" s="81">
        <v>2.8472489400000001</v>
      </c>
      <c r="H5" s="81">
        <v>3.28928047</v>
      </c>
      <c r="I5" s="81">
        <v>3.6552520199999998</v>
      </c>
      <c r="J5" s="81">
        <v>3.0837004399999999</v>
      </c>
      <c r="K5" s="81">
        <v>5.9638322400000003</v>
      </c>
      <c r="L5" s="81">
        <v>17.503671099999998</v>
      </c>
      <c r="M5" s="81">
        <v>19.699884600000001</v>
      </c>
      <c r="N5" s="81">
        <v>2.4082232000000001</v>
      </c>
      <c r="O5" s="81">
        <v>1.3081954600000001</v>
      </c>
      <c r="P5" s="81">
        <v>2.55506608</v>
      </c>
      <c r="Q5" s="81">
        <v>3.23201231</v>
      </c>
      <c r="R5" s="81">
        <v>0.26431718100000001</v>
      </c>
      <c r="S5" s="81">
        <v>0.57714505599999999</v>
      </c>
      <c r="T5" s="81">
        <v>0.46989721000000001</v>
      </c>
      <c r="U5" s="81">
        <v>0.38476336999999999</v>
      </c>
      <c r="V5" s="81">
        <v>0.82232011999999999</v>
      </c>
      <c r="W5" s="81">
        <v>1.8468641800000001</v>
      </c>
      <c r="X5" s="11"/>
      <c r="Y5" s="81">
        <f t="shared" ref="Y5:Y6" si="0">AVERAGE(B5:C5)</f>
        <v>37.043164099999998</v>
      </c>
      <c r="Z5" s="81">
        <f t="shared" ref="Z5:Z6" si="1">_xlfn.STDEV.P(B5:C5)</f>
        <v>4.9538989999999981</v>
      </c>
      <c r="AA5" s="81">
        <f>AVERAGE(D5:E5)</f>
        <v>26.356358650000001</v>
      </c>
      <c r="AB5" s="81">
        <f t="shared" ref="AB5:AB6" si="2">_xlfn.STDEV.P(D5:E5)</f>
        <v>2.0391780500000003</v>
      </c>
      <c r="AC5" s="11"/>
    </row>
    <row r="6" spans="1:29" x14ac:dyDescent="0.25">
      <c r="A6" s="16" t="s">
        <v>5</v>
      </c>
      <c r="B6" s="81">
        <v>20.926829300000001</v>
      </c>
      <c r="C6" s="81">
        <v>17.729591800000001</v>
      </c>
      <c r="D6" s="81">
        <v>43.121951199999998</v>
      </c>
      <c r="E6" s="81">
        <v>40.858843499999999</v>
      </c>
      <c r="F6" s="81">
        <v>3.9024390200000001</v>
      </c>
      <c r="G6" s="81">
        <v>2.4659863899999999</v>
      </c>
      <c r="H6" s="81">
        <v>3.5609756099999998</v>
      </c>
      <c r="I6" s="81">
        <v>1.06292517</v>
      </c>
      <c r="J6" s="81">
        <v>4.2439024400000003</v>
      </c>
      <c r="K6" s="81">
        <v>8.8435374099999997</v>
      </c>
      <c r="L6" s="81">
        <v>16.390243900000002</v>
      </c>
      <c r="M6" s="81">
        <v>20.025510199999999</v>
      </c>
      <c r="N6" s="81">
        <v>3.0731707300000002</v>
      </c>
      <c r="O6" s="81">
        <v>1.2755102</v>
      </c>
      <c r="P6" s="81">
        <v>2.9268292699999998</v>
      </c>
      <c r="Q6" s="81">
        <v>4.9744897999999997</v>
      </c>
      <c r="R6" s="81">
        <v>0.78048780500000003</v>
      </c>
      <c r="S6" s="81">
        <v>0.68027210900000001</v>
      </c>
      <c r="T6" s="81">
        <v>0.58536584999999997</v>
      </c>
      <c r="U6" s="81">
        <v>0.46768706999999998</v>
      </c>
      <c r="V6" s="81">
        <v>0.48780488</v>
      </c>
      <c r="W6" s="81">
        <v>1.6156462599999999</v>
      </c>
      <c r="X6" s="11"/>
      <c r="Y6" s="81">
        <f t="shared" si="0"/>
        <v>19.328210550000001</v>
      </c>
      <c r="Z6" s="81">
        <f t="shared" si="1"/>
        <v>1.59861875</v>
      </c>
      <c r="AA6" s="81">
        <f>AVERAGE(D6:E6)</f>
        <v>41.990397349999995</v>
      </c>
      <c r="AB6" s="81">
        <f t="shared" si="2"/>
        <v>1.1315538499999995</v>
      </c>
      <c r="AC6" s="11"/>
    </row>
    <row r="9" spans="1:29" x14ac:dyDescent="0.25">
      <c r="A9" s="250" t="s">
        <v>428</v>
      </c>
    </row>
    <row r="10" spans="1:29" x14ac:dyDescent="0.25">
      <c r="A10" s="17" t="s">
        <v>429</v>
      </c>
      <c r="B10" s="4" t="s">
        <v>430</v>
      </c>
      <c r="C10" s="4" t="s">
        <v>364</v>
      </c>
      <c r="D10" s="4" t="s">
        <v>431</v>
      </c>
      <c r="E10" s="4" t="s">
        <v>365</v>
      </c>
      <c r="F10" s="4" t="s">
        <v>366</v>
      </c>
    </row>
    <row r="11" spans="1:29" x14ac:dyDescent="0.25">
      <c r="A11" s="247" t="s">
        <v>445</v>
      </c>
      <c r="B11" s="246">
        <v>-32.049999999999997</v>
      </c>
      <c r="C11" s="246" t="s">
        <v>435</v>
      </c>
      <c r="D11" s="246" t="s">
        <v>432</v>
      </c>
      <c r="E11" s="246" t="s">
        <v>433</v>
      </c>
      <c r="F11" s="246" t="s">
        <v>434</v>
      </c>
    </row>
    <row r="12" spans="1:29" x14ac:dyDescent="0.25">
      <c r="A12" s="247" t="s">
        <v>446</v>
      </c>
      <c r="B12" s="246">
        <v>-14.33</v>
      </c>
      <c r="C12" s="246" t="s">
        <v>436</v>
      </c>
      <c r="D12" s="246" t="s">
        <v>432</v>
      </c>
      <c r="E12" s="246" t="s">
        <v>433</v>
      </c>
      <c r="F12" s="246" t="s">
        <v>434</v>
      </c>
    </row>
    <row r="13" spans="1:29" x14ac:dyDescent="0.25">
      <c r="A13" s="247" t="s">
        <v>437</v>
      </c>
      <c r="B13" s="246">
        <v>27.97</v>
      </c>
      <c r="C13" s="246" t="s">
        <v>438</v>
      </c>
      <c r="D13" s="246" t="s">
        <v>432</v>
      </c>
      <c r="E13" s="246" t="s">
        <v>433</v>
      </c>
      <c r="F13" s="246" t="s">
        <v>434</v>
      </c>
    </row>
    <row r="14" spans="1:29" x14ac:dyDescent="0.25">
      <c r="A14" s="247" t="s">
        <v>439</v>
      </c>
      <c r="B14" s="246">
        <v>12.33</v>
      </c>
      <c r="C14" s="246" t="s">
        <v>440</v>
      </c>
      <c r="D14" s="246" t="s">
        <v>432</v>
      </c>
      <c r="E14" s="246" t="s">
        <v>169</v>
      </c>
      <c r="F14" s="246">
        <v>8.9999999999999998E-4</v>
      </c>
    </row>
    <row r="15" spans="1:29" x14ac:dyDescent="0.25">
      <c r="A15" s="247" t="s">
        <v>448</v>
      </c>
      <c r="B15" s="246">
        <v>17.71</v>
      </c>
      <c r="C15" s="246" t="s">
        <v>442</v>
      </c>
      <c r="D15" s="246" t="s">
        <v>432</v>
      </c>
      <c r="E15" s="246" t="s">
        <v>433</v>
      </c>
      <c r="F15" s="246" t="s">
        <v>434</v>
      </c>
    </row>
    <row r="16" spans="1:29" x14ac:dyDescent="0.25">
      <c r="A16" s="247" t="s">
        <v>443</v>
      </c>
      <c r="B16" s="246">
        <v>-15.63</v>
      </c>
      <c r="C16" s="246" t="s">
        <v>444</v>
      </c>
      <c r="D16" s="246" t="s">
        <v>432</v>
      </c>
      <c r="E16" s="246" t="s">
        <v>433</v>
      </c>
      <c r="F16" s="246" t="s">
        <v>434</v>
      </c>
    </row>
  </sheetData>
  <mergeCells count="14">
    <mergeCell ref="AA2:AB2"/>
    <mergeCell ref="B2:W2"/>
    <mergeCell ref="N3:O3"/>
    <mergeCell ref="P3:Q3"/>
    <mergeCell ref="R3:S3"/>
    <mergeCell ref="T3:U3"/>
    <mergeCell ref="V3:W3"/>
    <mergeCell ref="B3:C3"/>
    <mergeCell ref="D3:E3"/>
    <mergeCell ref="F3:G3"/>
    <mergeCell ref="H3:I3"/>
    <mergeCell ref="J3:K3"/>
    <mergeCell ref="L3:M3"/>
    <mergeCell ref="Y2:Z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56CA6-A8BF-4F84-A753-260F62416167}">
  <dimension ref="A1:F16"/>
  <sheetViews>
    <sheetView workbookViewId="0"/>
  </sheetViews>
  <sheetFormatPr baseColWidth="10" defaultColWidth="9.140625" defaultRowHeight="15" x14ac:dyDescent="0.25"/>
  <cols>
    <col min="1" max="1" width="17.85546875" style="23" bestFit="1" customWidth="1"/>
    <col min="2" max="2" width="27.5703125" style="23" bestFit="1" customWidth="1"/>
    <col min="3" max="3" width="42.42578125" style="23" customWidth="1"/>
    <col min="4" max="16384" width="9.140625" style="23"/>
  </cols>
  <sheetData>
    <row r="1" spans="1:6" x14ac:dyDescent="0.25">
      <c r="A1" s="15" t="s">
        <v>308</v>
      </c>
    </row>
    <row r="2" spans="1:6" x14ac:dyDescent="0.25">
      <c r="B2" s="222" t="s">
        <v>103</v>
      </c>
      <c r="C2" s="222"/>
    </row>
    <row r="3" spans="1:6" x14ac:dyDescent="0.25">
      <c r="B3" s="61" t="s">
        <v>115</v>
      </c>
      <c r="C3" s="61" t="s">
        <v>114</v>
      </c>
      <c r="D3" s="83"/>
      <c r="E3" s="223"/>
      <c r="F3" s="223"/>
    </row>
    <row r="4" spans="1:6" x14ac:dyDescent="0.25">
      <c r="A4" s="221" t="s">
        <v>112</v>
      </c>
      <c r="B4" s="84">
        <v>77.900000000000006</v>
      </c>
      <c r="C4" s="84">
        <v>40.4526167</v>
      </c>
      <c r="D4" s="83"/>
      <c r="E4" s="83"/>
    </row>
    <row r="5" spans="1:6" x14ac:dyDescent="0.25">
      <c r="A5" s="221"/>
      <c r="B5" s="84">
        <v>41.25</v>
      </c>
      <c r="C5" s="84">
        <v>29.511677299999999</v>
      </c>
      <c r="D5" s="83"/>
      <c r="E5" s="83"/>
      <c r="F5" s="83"/>
    </row>
    <row r="6" spans="1:6" x14ac:dyDescent="0.25">
      <c r="A6" s="221"/>
      <c r="B6" s="84">
        <v>33.1</v>
      </c>
      <c r="C6" s="84">
        <v>20.784883700000002</v>
      </c>
      <c r="D6" s="83"/>
      <c r="E6" s="83"/>
      <c r="F6" s="83"/>
    </row>
    <row r="7" spans="1:6" x14ac:dyDescent="0.25">
      <c r="A7" s="221"/>
      <c r="B7" s="84">
        <v>3.25</v>
      </c>
      <c r="C7" s="84">
        <v>17.4185464</v>
      </c>
      <c r="D7" s="83"/>
      <c r="E7" s="83"/>
      <c r="F7" s="83"/>
    </row>
    <row r="11" spans="1:6" x14ac:dyDescent="0.25">
      <c r="B11" s="222" t="s">
        <v>103</v>
      </c>
      <c r="C11" s="222"/>
    </row>
    <row r="12" spans="1:6" x14ac:dyDescent="0.25">
      <c r="B12" s="61" t="s">
        <v>115</v>
      </c>
      <c r="C12" s="61" t="s">
        <v>113</v>
      </c>
      <c r="D12" s="83"/>
      <c r="E12" s="223"/>
      <c r="F12" s="223"/>
    </row>
    <row r="13" spans="1:6" x14ac:dyDescent="0.25">
      <c r="A13" s="221" t="s">
        <v>111</v>
      </c>
      <c r="B13" s="84">
        <v>77.900000000000006</v>
      </c>
      <c r="C13" s="84">
        <v>23</v>
      </c>
      <c r="D13" s="83"/>
      <c r="E13" s="83"/>
    </row>
    <row r="14" spans="1:6" x14ac:dyDescent="0.25">
      <c r="A14" s="221"/>
      <c r="B14" s="84">
        <v>41.25</v>
      </c>
      <c r="C14" s="84">
        <v>17.7</v>
      </c>
      <c r="D14" s="83"/>
      <c r="E14" s="83"/>
      <c r="F14" s="83"/>
    </row>
    <row r="15" spans="1:6" x14ac:dyDescent="0.25">
      <c r="A15" s="221"/>
      <c r="B15" s="84">
        <v>33.1</v>
      </c>
      <c r="C15" s="84">
        <v>32.1</v>
      </c>
      <c r="D15" s="83"/>
      <c r="E15" s="83"/>
      <c r="F15" s="83"/>
    </row>
    <row r="16" spans="1:6" x14ac:dyDescent="0.25">
      <c r="A16" s="221"/>
      <c r="B16" s="84">
        <v>3.25</v>
      </c>
      <c r="C16" s="84">
        <v>25.8</v>
      </c>
      <c r="D16" s="83"/>
      <c r="E16" s="83"/>
      <c r="F16" s="83"/>
    </row>
  </sheetData>
  <mergeCells count="6">
    <mergeCell ref="A13:A16"/>
    <mergeCell ref="B2:C2"/>
    <mergeCell ref="E3:F3"/>
    <mergeCell ref="B11:C11"/>
    <mergeCell ref="E12:F12"/>
    <mergeCell ref="A4:A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D4E8F-FED5-4B4D-B683-44D0CA5438F3}">
  <dimension ref="A1:N16"/>
  <sheetViews>
    <sheetView workbookViewId="0">
      <selection activeCell="N22" sqref="N22"/>
    </sheetView>
  </sheetViews>
  <sheetFormatPr baseColWidth="10" defaultColWidth="9.140625" defaultRowHeight="15" x14ac:dyDescent="0.25"/>
  <cols>
    <col min="1" max="1" width="36.140625" style="23" bestFit="1" customWidth="1"/>
    <col min="2" max="2" width="10.140625" style="23" bestFit="1" customWidth="1"/>
    <col min="3" max="3" width="15.7109375" style="23" bestFit="1" customWidth="1"/>
    <col min="4" max="4" width="17" style="23" bestFit="1" customWidth="1"/>
    <col min="5" max="5" width="9.7109375" style="23" bestFit="1" customWidth="1"/>
    <col min="6" max="6" width="16.7109375" style="23" bestFit="1" customWidth="1"/>
    <col min="7" max="16384" width="9.140625" style="23"/>
  </cols>
  <sheetData>
    <row r="1" spans="1:14" x14ac:dyDescent="0.25">
      <c r="A1" s="15" t="s">
        <v>307</v>
      </c>
      <c r="I1" s="222" t="s">
        <v>107</v>
      </c>
      <c r="J1" s="222"/>
      <c r="K1" s="222"/>
      <c r="L1" s="222"/>
      <c r="M1" s="222"/>
      <c r="N1" s="222"/>
    </row>
    <row r="2" spans="1:14" x14ac:dyDescent="0.25">
      <c r="B2" s="225" t="s">
        <v>107</v>
      </c>
      <c r="C2" s="226"/>
      <c r="D2" s="226"/>
      <c r="E2" s="226"/>
      <c r="F2" s="226"/>
      <c r="G2" s="227"/>
      <c r="I2" s="224" t="s">
        <v>70</v>
      </c>
      <c r="J2" s="224"/>
      <c r="K2" s="224" t="s">
        <v>71</v>
      </c>
      <c r="L2" s="224"/>
      <c r="M2" s="224" t="s">
        <v>72</v>
      </c>
      <c r="N2" s="224"/>
    </row>
    <row r="3" spans="1:14" x14ac:dyDescent="0.25">
      <c r="A3" s="63" t="s">
        <v>116</v>
      </c>
      <c r="B3" s="224" t="s">
        <v>70</v>
      </c>
      <c r="C3" s="224"/>
      <c r="D3" s="224" t="s">
        <v>71</v>
      </c>
      <c r="E3" s="224"/>
      <c r="F3" s="224" t="s">
        <v>72</v>
      </c>
      <c r="G3" s="224"/>
      <c r="I3" s="59" t="s">
        <v>187</v>
      </c>
      <c r="J3" s="59" t="s">
        <v>184</v>
      </c>
      <c r="K3" s="59" t="s">
        <v>187</v>
      </c>
      <c r="L3" s="59" t="s">
        <v>184</v>
      </c>
      <c r="M3" s="59" t="s">
        <v>187</v>
      </c>
      <c r="N3" s="59" t="s">
        <v>184</v>
      </c>
    </row>
    <row r="4" spans="1:14" x14ac:dyDescent="0.25">
      <c r="A4" s="82" t="s">
        <v>0</v>
      </c>
      <c r="B4" s="84">
        <v>17.289719600000002</v>
      </c>
      <c r="C4" s="84">
        <v>17.829970200000002</v>
      </c>
      <c r="D4" s="84">
        <v>53.679906500000001</v>
      </c>
      <c r="E4" s="84">
        <v>52.993714900000001</v>
      </c>
      <c r="F4" s="84">
        <v>29.0303738</v>
      </c>
      <c r="G4" s="84">
        <v>29.176314900000001</v>
      </c>
      <c r="I4" s="135">
        <f>AVERAGE(B4:C4)</f>
        <v>17.559844900000002</v>
      </c>
      <c r="J4" s="135">
        <f>_xlfn.STDEV.P(B4:C4)</f>
        <v>0.27012530000000012</v>
      </c>
      <c r="K4" s="135">
        <f>AVERAGE(D4:E4)</f>
        <v>53.336810700000001</v>
      </c>
      <c r="L4" s="135">
        <f>_xlfn.STDEV.P(D4:E4)</f>
        <v>0.34309580000000039</v>
      </c>
      <c r="M4" s="135">
        <f>AVERAGE(F4:G4)</f>
        <v>29.10334435</v>
      </c>
      <c r="N4" s="135">
        <f>_xlfn.STDEV.P(F4:G4)</f>
        <v>7.2970550000000856E-2</v>
      </c>
    </row>
    <row r="5" spans="1:14" x14ac:dyDescent="0.25">
      <c r="A5" s="82" t="s">
        <v>6</v>
      </c>
      <c r="B5" s="84">
        <v>58.896746800000003</v>
      </c>
      <c r="C5" s="84">
        <v>55.095541400000002</v>
      </c>
      <c r="D5" s="84">
        <v>19.971711500000001</v>
      </c>
      <c r="E5" s="84">
        <v>26.503892400000002</v>
      </c>
      <c r="F5" s="84">
        <v>21.1315417</v>
      </c>
      <c r="G5" s="84">
        <v>18.4005662</v>
      </c>
      <c r="I5" s="135">
        <f t="shared" ref="I5:I6" si="0">AVERAGE(B5:C5)</f>
        <v>56.996144100000002</v>
      </c>
      <c r="J5" s="135">
        <f t="shared" ref="J5:J6" si="1">_xlfn.STDEV.P(B5:C5)</f>
        <v>1.9006027000000003</v>
      </c>
      <c r="K5" s="135">
        <f t="shared" ref="K5:K6" si="2">AVERAGE(D5:E5)</f>
        <v>23.237801950000001</v>
      </c>
      <c r="L5" s="135">
        <f t="shared" ref="L5:L6" si="3">_xlfn.STDEV.P(D5:E5)</f>
        <v>3.2660904499999885</v>
      </c>
      <c r="M5" s="135">
        <f t="shared" ref="M5:M6" si="4">AVERAGE(F5:G5)</f>
        <v>19.76605395</v>
      </c>
      <c r="N5" s="135">
        <f t="shared" ref="N5:N6" si="5">_xlfn.STDEV.P(F5:G5)</f>
        <v>1.3654877499999998</v>
      </c>
    </row>
    <row r="6" spans="1:14" x14ac:dyDescent="0.25">
      <c r="A6" s="82" t="s">
        <v>5</v>
      </c>
      <c r="B6" s="84">
        <v>41.569767400000003</v>
      </c>
      <c r="C6" s="84">
        <v>34.294068500000002</v>
      </c>
      <c r="D6" s="84">
        <v>35.029069800000002</v>
      </c>
      <c r="E6" s="84">
        <v>40.726816999999997</v>
      </c>
      <c r="F6" s="84">
        <v>23.401162800000002</v>
      </c>
      <c r="G6" s="84">
        <v>24.979114500000001</v>
      </c>
      <c r="I6" s="135">
        <f t="shared" si="0"/>
        <v>37.931917949999999</v>
      </c>
      <c r="J6" s="135">
        <f t="shared" si="1"/>
        <v>3.6378494500000009</v>
      </c>
      <c r="K6" s="135">
        <f t="shared" si="2"/>
        <v>37.877943399999999</v>
      </c>
      <c r="L6" s="135">
        <f t="shared" si="3"/>
        <v>2.8488735999999975</v>
      </c>
      <c r="M6" s="135">
        <f t="shared" si="4"/>
        <v>24.190138650000002</v>
      </c>
      <c r="N6" s="135">
        <f t="shared" si="5"/>
        <v>0.78897584999999992</v>
      </c>
    </row>
    <row r="9" spans="1:14" x14ac:dyDescent="0.25">
      <c r="A9" s="249" t="s">
        <v>428</v>
      </c>
    </row>
    <row r="10" spans="1:14" x14ac:dyDescent="0.2">
      <c r="A10" s="188" t="s">
        <v>429</v>
      </c>
      <c r="B10" s="248" t="s">
        <v>430</v>
      </c>
      <c r="C10" s="248" t="s">
        <v>364</v>
      </c>
      <c r="D10" s="248" t="s">
        <v>431</v>
      </c>
      <c r="E10" s="248" t="s">
        <v>365</v>
      </c>
      <c r="F10" s="248" t="s">
        <v>366</v>
      </c>
    </row>
    <row r="11" spans="1:14" x14ac:dyDescent="0.2">
      <c r="A11" s="247" t="s">
        <v>449</v>
      </c>
      <c r="B11" s="246">
        <v>-39.44</v>
      </c>
      <c r="C11" s="246" t="s">
        <v>450</v>
      </c>
      <c r="D11" s="246" t="s">
        <v>432</v>
      </c>
      <c r="E11" s="246" t="s">
        <v>433</v>
      </c>
      <c r="F11" s="246" t="s">
        <v>434</v>
      </c>
    </row>
    <row r="12" spans="1:14" x14ac:dyDescent="0.2">
      <c r="A12" s="247" t="s">
        <v>451</v>
      </c>
      <c r="B12" s="246">
        <v>-20.37</v>
      </c>
      <c r="C12" s="246" t="s">
        <v>452</v>
      </c>
      <c r="D12" s="246" t="s">
        <v>432</v>
      </c>
      <c r="E12" s="246" t="s">
        <v>441</v>
      </c>
      <c r="F12" s="246">
        <v>2.3E-3</v>
      </c>
    </row>
    <row r="13" spans="1:14" x14ac:dyDescent="0.2">
      <c r="A13" s="247" t="s">
        <v>453</v>
      </c>
      <c r="B13" s="246">
        <v>30.1</v>
      </c>
      <c r="C13" s="246" t="s">
        <v>454</v>
      </c>
      <c r="D13" s="246" t="s">
        <v>432</v>
      </c>
      <c r="E13" s="246" t="s">
        <v>433</v>
      </c>
      <c r="F13" s="246" t="s">
        <v>434</v>
      </c>
    </row>
    <row r="14" spans="1:14" x14ac:dyDescent="0.2">
      <c r="A14" s="247" t="s">
        <v>456</v>
      </c>
      <c r="B14" s="246">
        <v>15.46</v>
      </c>
      <c r="C14" s="246" t="s">
        <v>457</v>
      </c>
      <c r="D14" s="246" t="s">
        <v>432</v>
      </c>
      <c r="E14" s="246" t="s">
        <v>455</v>
      </c>
      <c r="F14" s="246">
        <v>1.78E-2</v>
      </c>
    </row>
    <row r="15" spans="1:14" x14ac:dyDescent="0.2">
      <c r="A15" s="247" t="s">
        <v>458</v>
      </c>
      <c r="B15" s="246">
        <v>19.059999999999999</v>
      </c>
      <c r="C15" s="246" t="s">
        <v>459</v>
      </c>
      <c r="D15" s="246" t="s">
        <v>432</v>
      </c>
      <c r="E15" s="246" t="s">
        <v>441</v>
      </c>
      <c r="F15" s="246">
        <v>3.8999999999999998E-3</v>
      </c>
    </row>
    <row r="16" spans="1:14" x14ac:dyDescent="0.2">
      <c r="A16" s="247" t="s">
        <v>460</v>
      </c>
      <c r="B16" s="246">
        <v>-14.64</v>
      </c>
      <c r="C16" s="246" t="s">
        <v>461</v>
      </c>
      <c r="D16" s="246" t="s">
        <v>432</v>
      </c>
      <c r="E16" s="246" t="s">
        <v>455</v>
      </c>
      <c r="F16" s="246">
        <v>2.5999999999999999E-2</v>
      </c>
    </row>
  </sheetData>
  <mergeCells count="8">
    <mergeCell ref="K2:L2"/>
    <mergeCell ref="M2:N2"/>
    <mergeCell ref="I1:N1"/>
    <mergeCell ref="B3:C3"/>
    <mergeCell ref="D3:E3"/>
    <mergeCell ref="F3:G3"/>
    <mergeCell ref="B2:G2"/>
    <mergeCell ref="I2:J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698E2-E8EE-45CD-8D6B-B4531B96CC65}">
  <dimension ref="A1:M7"/>
  <sheetViews>
    <sheetView workbookViewId="0"/>
  </sheetViews>
  <sheetFormatPr baseColWidth="10" defaultColWidth="8.85546875" defaultRowHeight="15" x14ac:dyDescent="0.25"/>
  <cols>
    <col min="2" max="2" width="19.7109375" customWidth="1"/>
    <col min="3" max="3" width="18.5703125" customWidth="1"/>
    <col min="4" max="4" width="17.5703125" customWidth="1"/>
    <col min="5" max="5" width="13.28515625" customWidth="1"/>
    <col min="7" max="7" width="12.5703125" customWidth="1"/>
    <col min="8" max="8" width="12.7109375" customWidth="1"/>
    <col min="9" max="9" width="16.42578125" customWidth="1"/>
  </cols>
  <sheetData>
    <row r="1" spans="1:13" x14ac:dyDescent="0.25">
      <c r="A1" s="15" t="s">
        <v>306</v>
      </c>
    </row>
    <row r="2" spans="1:13" x14ac:dyDescent="0.25">
      <c r="B2" s="190" t="s">
        <v>119</v>
      </c>
      <c r="C2" s="190"/>
      <c r="D2" s="190"/>
      <c r="E2" s="190"/>
      <c r="F2" s="190"/>
      <c r="G2" s="190"/>
      <c r="H2" s="190"/>
      <c r="I2" s="190"/>
    </row>
    <row r="3" spans="1:13" x14ac:dyDescent="0.25">
      <c r="A3" s="83"/>
      <c r="B3" s="221" t="s">
        <v>117</v>
      </c>
      <c r="C3" s="224"/>
      <c r="D3" s="221" t="s">
        <v>118</v>
      </c>
      <c r="E3" s="224"/>
      <c r="F3" s="224" t="s">
        <v>73</v>
      </c>
      <c r="G3" s="224"/>
      <c r="H3" s="221" t="s">
        <v>120</v>
      </c>
      <c r="I3" s="224"/>
      <c r="J3" s="11"/>
      <c r="K3" s="11"/>
      <c r="L3" s="11"/>
      <c r="M3" s="11"/>
    </row>
    <row r="4" spans="1:13" x14ac:dyDescent="0.25">
      <c r="A4" s="82" t="s">
        <v>6</v>
      </c>
      <c r="B4" s="85">
        <v>22.657342700000001</v>
      </c>
      <c r="C4" s="85">
        <v>23.9808153</v>
      </c>
      <c r="D4" s="85">
        <v>48.951048999999998</v>
      </c>
      <c r="E4" s="85">
        <v>63.429256600000002</v>
      </c>
      <c r="F4" s="85">
        <v>4.2657342700000003</v>
      </c>
      <c r="G4" s="85">
        <v>7.5539568299999997</v>
      </c>
      <c r="H4" s="85">
        <v>48.881118899999997</v>
      </c>
      <c r="I4" s="85">
        <v>44.124700199999999</v>
      </c>
      <c r="J4" s="11"/>
      <c r="K4" s="11"/>
      <c r="L4" s="11"/>
      <c r="M4" s="11"/>
    </row>
    <row r="5" spans="1:13" x14ac:dyDescent="0.25">
      <c r="A5" s="82" t="s">
        <v>5</v>
      </c>
      <c r="B5" s="85">
        <v>34.032634000000002</v>
      </c>
      <c r="C5" s="85">
        <v>34.772182299999997</v>
      </c>
      <c r="D5" s="85">
        <v>0.23310022999999999</v>
      </c>
      <c r="E5" s="85">
        <v>30.9352518</v>
      </c>
      <c r="F5" s="85">
        <v>0.46620046999999998</v>
      </c>
      <c r="G5" s="85">
        <v>1.1990407700000001</v>
      </c>
      <c r="H5" s="85">
        <v>72.7272727</v>
      </c>
      <c r="I5" s="85">
        <v>64.028777000000005</v>
      </c>
      <c r="J5" s="11"/>
      <c r="K5" s="11"/>
      <c r="L5" s="11"/>
      <c r="M5" s="11"/>
    </row>
    <row r="6" spans="1:13" x14ac:dyDescent="0.25">
      <c r="A6" s="23"/>
      <c r="B6" s="23"/>
      <c r="C6" s="23"/>
    </row>
    <row r="7" spans="1:13" ht="15.75" customHeight="1" x14ac:dyDescent="0.25">
      <c r="A7" s="83"/>
      <c r="D7" s="11"/>
      <c r="E7" s="11"/>
      <c r="F7" s="200"/>
      <c r="G7" s="200"/>
      <c r="H7" s="11"/>
      <c r="I7" s="11"/>
      <c r="J7" s="11"/>
      <c r="K7" s="11"/>
      <c r="L7" s="11"/>
      <c r="M7" s="11"/>
    </row>
  </sheetData>
  <mergeCells count="6">
    <mergeCell ref="B2:I2"/>
    <mergeCell ref="H3:I3"/>
    <mergeCell ref="F3:G3"/>
    <mergeCell ref="D3:E3"/>
    <mergeCell ref="F7:G7"/>
    <mergeCell ref="B3:C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C7B44-681E-4083-BF9A-41E177C14A81}">
  <dimension ref="A1:AI19"/>
  <sheetViews>
    <sheetView workbookViewId="0"/>
  </sheetViews>
  <sheetFormatPr baseColWidth="10" defaultColWidth="9.140625" defaultRowHeight="15" x14ac:dyDescent="0.25"/>
  <cols>
    <col min="1" max="1" width="9.140625" style="23"/>
    <col min="2" max="2" width="24.140625" style="23" bestFit="1" customWidth="1"/>
    <col min="3" max="15" width="9.140625" style="23"/>
    <col min="16" max="16" width="12" style="23" bestFit="1" customWidth="1"/>
    <col min="17" max="17" width="5.7109375" style="23" bestFit="1" customWidth="1"/>
    <col min="18" max="18" width="13.85546875" style="23" bestFit="1" customWidth="1"/>
    <col min="19" max="19" width="7.42578125" style="23" bestFit="1" customWidth="1"/>
    <col min="20" max="31" width="9.140625" style="23"/>
    <col min="32" max="32" width="12" style="23" bestFit="1" customWidth="1"/>
    <col min="33" max="33" width="3.42578125" style="23" bestFit="1" customWidth="1"/>
    <col min="34" max="34" width="13.85546875" style="23" bestFit="1" customWidth="1"/>
    <col min="35" max="35" width="3.42578125" style="23" bestFit="1" customWidth="1"/>
    <col min="36" max="16384" width="9.140625" style="23"/>
  </cols>
  <sheetData>
    <row r="1" spans="1:35" x14ac:dyDescent="0.25">
      <c r="A1" s="15" t="s">
        <v>305</v>
      </c>
    </row>
    <row r="2" spans="1:35" x14ac:dyDescent="0.25">
      <c r="C2" s="222" t="s">
        <v>103</v>
      </c>
      <c r="D2" s="222"/>
      <c r="E2" s="222"/>
      <c r="F2" s="222"/>
      <c r="G2" s="222"/>
      <c r="H2" s="222"/>
      <c r="I2" s="222"/>
      <c r="J2" s="222"/>
      <c r="K2" s="222"/>
      <c r="L2" s="222"/>
      <c r="M2" s="222"/>
      <c r="N2" s="222"/>
    </row>
    <row r="3" spans="1:35" x14ac:dyDescent="0.25">
      <c r="C3" s="221" t="s">
        <v>8</v>
      </c>
      <c r="D3" s="224"/>
      <c r="E3" s="224"/>
      <c r="F3" s="224"/>
      <c r="G3" s="224"/>
      <c r="H3" s="224"/>
      <c r="I3" s="221" t="s">
        <v>104</v>
      </c>
      <c r="J3" s="221"/>
      <c r="K3" s="221"/>
      <c r="L3" s="221"/>
      <c r="M3" s="221"/>
      <c r="N3" s="221"/>
      <c r="P3" s="72" t="s">
        <v>183</v>
      </c>
      <c r="Q3" s="8" t="s">
        <v>184</v>
      </c>
      <c r="R3" s="8" t="s">
        <v>185</v>
      </c>
      <c r="S3" s="8" t="s">
        <v>184</v>
      </c>
    </row>
    <row r="4" spans="1:35" x14ac:dyDescent="0.25">
      <c r="A4" s="189" t="s">
        <v>6</v>
      </c>
      <c r="B4" s="86" t="s">
        <v>102</v>
      </c>
      <c r="C4" s="82">
        <v>32.35</v>
      </c>
      <c r="D4" s="82">
        <v>27.28</v>
      </c>
      <c r="E4" s="82">
        <v>30.9</v>
      </c>
      <c r="F4" s="82">
        <v>28.06</v>
      </c>
      <c r="G4" s="82"/>
      <c r="H4" s="82"/>
      <c r="I4" s="82">
        <v>42.92</v>
      </c>
      <c r="J4" s="82">
        <v>43.14</v>
      </c>
      <c r="K4" s="82">
        <v>38.4</v>
      </c>
      <c r="L4" s="82">
        <v>36.729999999999997</v>
      </c>
      <c r="M4" s="82"/>
      <c r="N4" s="82"/>
      <c r="P4" s="81">
        <f>AVERAGE(C4:H4)</f>
        <v>29.647500000000001</v>
      </c>
      <c r="Q4" s="131">
        <f>_xlfn.STDEV.P(C4:H4)</f>
        <v>2.0613997065101182</v>
      </c>
      <c r="R4" s="81">
        <f>AVERAGE(I4:N4)</f>
        <v>40.297499999999999</v>
      </c>
      <c r="S4" s="131">
        <f>_xlfn.STDEV.P(I4:N4)</f>
        <v>2.7966441943872677</v>
      </c>
    </row>
    <row r="5" spans="1:35" x14ac:dyDescent="0.25">
      <c r="A5" s="189"/>
      <c r="B5" s="86" t="s">
        <v>101</v>
      </c>
      <c r="C5" s="82">
        <v>48.77</v>
      </c>
      <c r="D5" s="82">
        <v>39.770000000000003</v>
      </c>
      <c r="E5" s="82">
        <v>39.1</v>
      </c>
      <c r="F5" s="82">
        <v>38.6</v>
      </c>
      <c r="G5" s="82">
        <v>46.74</v>
      </c>
      <c r="H5" s="82">
        <v>52.98</v>
      </c>
      <c r="I5" s="82">
        <v>21.87</v>
      </c>
      <c r="J5" s="82">
        <v>22.6</v>
      </c>
      <c r="K5" s="82">
        <v>18.62</v>
      </c>
      <c r="L5" s="82">
        <v>17.84</v>
      </c>
      <c r="M5" s="82">
        <v>23.25</v>
      </c>
      <c r="N5" s="82">
        <v>23.99</v>
      </c>
      <c r="P5" s="81">
        <f>AVERAGE(C5:H5)</f>
        <v>44.326666666666675</v>
      </c>
      <c r="Q5" s="131">
        <f>_xlfn.STDEV.P(C5:H5)</f>
        <v>5.4973256124126859</v>
      </c>
      <c r="R5" s="81">
        <f>AVERAGE(I5:N5)</f>
        <v>21.361666666666668</v>
      </c>
      <c r="S5" s="131">
        <f>_xlfn.STDEV.P(I5:N5)</f>
        <v>2.3160556748249213</v>
      </c>
    </row>
    <row r="7" spans="1:35" x14ac:dyDescent="0.25">
      <c r="C7" s="222" t="s">
        <v>103</v>
      </c>
      <c r="D7" s="222"/>
      <c r="E7" s="222"/>
      <c r="F7" s="222"/>
      <c r="G7" s="222"/>
      <c r="H7" s="222"/>
      <c r="I7" s="222"/>
      <c r="J7" s="222"/>
      <c r="K7" s="222"/>
      <c r="L7" s="222"/>
      <c r="M7" s="222"/>
      <c r="N7" s="222"/>
      <c r="O7" s="222"/>
      <c r="P7" s="222"/>
      <c r="Q7" s="222"/>
      <c r="R7" s="222"/>
      <c r="S7" s="222"/>
      <c r="T7" s="222"/>
      <c r="U7" s="222"/>
      <c r="V7" s="222"/>
      <c r="W7" s="222"/>
      <c r="X7" s="222"/>
      <c r="Y7" s="222"/>
      <c r="Z7" s="222"/>
      <c r="AA7" s="222"/>
      <c r="AB7" s="222"/>
      <c r="AC7" s="222"/>
      <c r="AD7" s="222"/>
    </row>
    <row r="8" spans="1:35" x14ac:dyDescent="0.25">
      <c r="C8" s="228" t="s">
        <v>8</v>
      </c>
      <c r="D8" s="229"/>
      <c r="E8" s="229"/>
      <c r="F8" s="229"/>
      <c r="G8" s="229"/>
      <c r="H8" s="229"/>
      <c r="I8" s="229"/>
      <c r="J8" s="229"/>
      <c r="K8" s="229"/>
      <c r="L8" s="229"/>
      <c r="M8" s="229"/>
      <c r="N8" s="229"/>
      <c r="O8" s="229"/>
      <c r="P8" s="230"/>
      <c r="Q8" s="221" t="s">
        <v>104</v>
      </c>
      <c r="R8" s="221"/>
      <c r="S8" s="221"/>
      <c r="T8" s="221"/>
      <c r="U8" s="221"/>
      <c r="V8" s="221"/>
      <c r="W8" s="221"/>
      <c r="X8" s="221"/>
      <c r="Y8" s="221"/>
      <c r="Z8" s="221"/>
      <c r="AA8" s="221"/>
      <c r="AB8" s="221"/>
      <c r="AC8" s="221"/>
      <c r="AD8" s="221"/>
      <c r="AF8" s="72" t="s">
        <v>183</v>
      </c>
      <c r="AG8" s="8" t="s">
        <v>184</v>
      </c>
      <c r="AH8" s="8" t="s">
        <v>185</v>
      </c>
      <c r="AI8" s="8" t="s">
        <v>184</v>
      </c>
    </row>
    <row r="9" spans="1:35" x14ac:dyDescent="0.25">
      <c r="A9" s="189" t="s">
        <v>5</v>
      </c>
      <c r="B9" s="82" t="s">
        <v>102</v>
      </c>
      <c r="C9" s="82">
        <v>41.1</v>
      </c>
      <c r="D9" s="82">
        <v>49.8</v>
      </c>
      <c r="E9" s="82">
        <v>37.1</v>
      </c>
      <c r="F9" s="82">
        <v>21.8</v>
      </c>
      <c r="G9" s="82"/>
      <c r="H9" s="82">
        <v>44.68</v>
      </c>
      <c r="I9" s="82">
        <v>45</v>
      </c>
      <c r="J9" s="82"/>
      <c r="K9" s="82"/>
      <c r="L9" s="82">
        <v>42.96</v>
      </c>
      <c r="M9" s="82"/>
      <c r="N9" s="82"/>
      <c r="O9" s="82"/>
      <c r="P9" s="82"/>
      <c r="Q9" s="82">
        <v>34.9</v>
      </c>
      <c r="R9" s="82">
        <v>32.4</v>
      </c>
      <c r="S9" s="82">
        <v>35</v>
      </c>
      <c r="T9" s="82">
        <v>33.299999999999997</v>
      </c>
      <c r="U9" s="82"/>
      <c r="V9" s="82">
        <v>35.33</v>
      </c>
      <c r="W9" s="82">
        <v>27.75</v>
      </c>
      <c r="X9" s="82"/>
      <c r="Y9" s="82"/>
      <c r="Z9" s="82">
        <v>35.31</v>
      </c>
      <c r="AA9" s="82"/>
      <c r="AB9" s="82"/>
      <c r="AC9" s="82"/>
      <c r="AD9" s="82"/>
      <c r="AF9" s="81">
        <f>AVERAGE(C9:P9)</f>
        <v>40.348571428571425</v>
      </c>
      <c r="AG9" s="131">
        <f>_xlfn.STDEV.P(C9:P9)</f>
        <v>8.3812161213912919</v>
      </c>
      <c r="AH9" s="81">
        <f>AVERAGE(Q9:AD9)</f>
        <v>33.427142857142861</v>
      </c>
      <c r="AI9" s="131">
        <f>_xlfn.STDEV.P(Q9:AD9)</f>
        <v>2.5385694187627705</v>
      </c>
    </row>
    <row r="10" spans="1:35" x14ac:dyDescent="0.25">
      <c r="A10" s="189"/>
      <c r="B10" s="82" t="s">
        <v>101</v>
      </c>
      <c r="C10" s="82">
        <v>64.900000000000006</v>
      </c>
      <c r="D10" s="82"/>
      <c r="E10" s="82"/>
      <c r="F10" s="82"/>
      <c r="G10" s="82">
        <v>54.7</v>
      </c>
      <c r="H10" s="82"/>
      <c r="I10" s="82"/>
      <c r="J10" s="82">
        <v>60.7</v>
      </c>
      <c r="K10" s="82">
        <v>48.6</v>
      </c>
      <c r="L10" s="82">
        <v>55.75</v>
      </c>
      <c r="M10" s="82">
        <v>45.42</v>
      </c>
      <c r="N10" s="82">
        <v>38.85</v>
      </c>
      <c r="O10" s="82">
        <v>50.55</v>
      </c>
      <c r="P10" s="82">
        <v>59.16</v>
      </c>
      <c r="Q10" s="82">
        <v>18.3</v>
      </c>
      <c r="R10" s="82"/>
      <c r="S10" s="82"/>
      <c r="T10" s="82"/>
      <c r="U10" s="82">
        <v>22</v>
      </c>
      <c r="V10" s="82"/>
      <c r="W10" s="82"/>
      <c r="X10" s="82">
        <v>18.7</v>
      </c>
      <c r="Y10" s="82">
        <v>10.9</v>
      </c>
      <c r="Z10" s="82">
        <v>18.420000000000002</v>
      </c>
      <c r="AA10" s="82">
        <v>13.57</v>
      </c>
      <c r="AB10" s="82">
        <v>16.760000000000002</v>
      </c>
      <c r="AC10" s="82">
        <v>17.57</v>
      </c>
      <c r="AD10" s="82">
        <v>19.16</v>
      </c>
      <c r="AF10" s="81">
        <f>AVERAGE(C10:P10)</f>
        <v>53.181111111111107</v>
      </c>
      <c r="AG10" s="131">
        <f>_xlfn.STDEV.P(C10:P10)</f>
        <v>7.6886950842627133</v>
      </c>
      <c r="AH10" s="81">
        <f>AVERAGE(Q10:AD10)</f>
        <v>17.264444444444447</v>
      </c>
      <c r="AI10" s="131">
        <f>_xlfn.STDEV.P(Q10:AD10)</f>
        <v>3.0730011068122107</v>
      </c>
    </row>
    <row r="14" spans="1:35" x14ac:dyDescent="0.25">
      <c r="P14" s="13"/>
      <c r="Q14" s="6"/>
      <c r="R14" s="6"/>
      <c r="S14" s="6"/>
    </row>
    <row r="15" spans="1:35" x14ac:dyDescent="0.25">
      <c r="P15" s="132"/>
      <c r="Q15" s="133"/>
      <c r="R15" s="132"/>
      <c r="S15" s="133"/>
    </row>
    <row r="16" spans="1:35" x14ac:dyDescent="0.25">
      <c r="P16" s="6"/>
      <c r="Q16" s="6"/>
      <c r="R16" s="6"/>
      <c r="S16" s="6"/>
    </row>
    <row r="17" spans="16:19" x14ac:dyDescent="0.25">
      <c r="P17" s="6"/>
      <c r="Q17" s="6"/>
      <c r="R17" s="6"/>
      <c r="S17" s="6"/>
    </row>
    <row r="18" spans="16:19" x14ac:dyDescent="0.25">
      <c r="P18" s="13"/>
      <c r="Q18" s="6"/>
      <c r="R18" s="6"/>
      <c r="S18" s="6"/>
    </row>
    <row r="19" spans="16:19" x14ac:dyDescent="0.25">
      <c r="P19" s="132"/>
      <c r="Q19" s="133"/>
      <c r="R19" s="132"/>
      <c r="S19" s="133"/>
    </row>
  </sheetData>
  <mergeCells count="8">
    <mergeCell ref="C2:N2"/>
    <mergeCell ref="C7:AD7"/>
    <mergeCell ref="C3:H3"/>
    <mergeCell ref="A4:A5"/>
    <mergeCell ref="A9:A10"/>
    <mergeCell ref="I3:N3"/>
    <mergeCell ref="C8:P8"/>
    <mergeCell ref="Q8:AD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A56EE-7D10-4713-B75A-B676C753D5CF}">
  <dimension ref="A1:T11"/>
  <sheetViews>
    <sheetView workbookViewId="0"/>
  </sheetViews>
  <sheetFormatPr baseColWidth="10" defaultColWidth="8.85546875" defaultRowHeight="15" x14ac:dyDescent="0.25"/>
  <cols>
    <col min="2" max="2" width="24.140625" bestFit="1" customWidth="1"/>
  </cols>
  <sheetData>
    <row r="1" spans="1:20" x14ac:dyDescent="0.25">
      <c r="A1" s="15" t="s">
        <v>304</v>
      </c>
    </row>
    <row r="3" spans="1:20" x14ac:dyDescent="0.25">
      <c r="C3" s="231" t="s">
        <v>121</v>
      </c>
      <c r="D3" s="232"/>
      <c r="E3" s="232"/>
      <c r="F3" s="232"/>
      <c r="G3" s="232"/>
      <c r="H3" s="232"/>
      <c r="I3" s="162"/>
      <c r="J3" s="6"/>
      <c r="K3" s="6"/>
      <c r="L3" s="6"/>
      <c r="M3" s="6"/>
      <c r="N3" s="6"/>
      <c r="O3" s="6"/>
      <c r="P3" s="6"/>
      <c r="Q3" s="6"/>
      <c r="S3" s="8" t="s">
        <v>186</v>
      </c>
      <c r="T3" s="8" t="s">
        <v>184</v>
      </c>
    </row>
    <row r="4" spans="1:20" x14ac:dyDescent="0.25">
      <c r="A4" s="189" t="s">
        <v>6</v>
      </c>
      <c r="B4" s="86" t="s">
        <v>102</v>
      </c>
      <c r="C4" s="137">
        <v>0.75370000000000004</v>
      </c>
      <c r="D4" s="137">
        <v>0.63239999999999996</v>
      </c>
      <c r="E4" s="137">
        <v>0.80469999999999997</v>
      </c>
      <c r="F4" s="137">
        <v>0.76400000000000001</v>
      </c>
      <c r="G4" s="137"/>
      <c r="H4" s="163"/>
      <c r="I4" s="162"/>
      <c r="J4" s="6"/>
      <c r="K4" s="6"/>
      <c r="L4" s="6"/>
      <c r="M4" s="6"/>
      <c r="N4" s="6"/>
      <c r="O4" s="6"/>
      <c r="P4" s="6"/>
      <c r="Q4" s="6"/>
      <c r="S4" s="131">
        <f>AVERAGE(C4:H4)</f>
        <v>0.73869999999999991</v>
      </c>
      <c r="T4" s="131">
        <f>_xlfn.STDEV.P(C4:H4)</f>
        <v>6.4266593188063117E-2</v>
      </c>
    </row>
    <row r="5" spans="1:20" x14ac:dyDescent="0.25">
      <c r="A5" s="189"/>
      <c r="B5" s="86" t="s">
        <v>101</v>
      </c>
      <c r="C5" s="137">
        <v>2.23</v>
      </c>
      <c r="D5" s="137">
        <v>1.7597</v>
      </c>
      <c r="E5" s="137">
        <v>2.0998999999999999</v>
      </c>
      <c r="F5" s="137">
        <v>2.1637</v>
      </c>
      <c r="G5" s="137">
        <v>2.0103</v>
      </c>
      <c r="H5" s="163">
        <v>2.2084000000000001</v>
      </c>
      <c r="I5" s="162"/>
      <c r="J5" s="6"/>
      <c r="K5" s="6"/>
      <c r="L5" s="6"/>
      <c r="M5" s="6"/>
      <c r="N5" s="6"/>
      <c r="O5" s="6"/>
      <c r="P5" s="6"/>
      <c r="Q5" s="6"/>
      <c r="S5" s="131">
        <f>AVERAGE(C5:H5)</f>
        <v>2.0786666666666669</v>
      </c>
      <c r="T5" s="131">
        <f>_xlfn.STDEV.P(C5:H5)</f>
        <v>0.16011858799721604</v>
      </c>
    </row>
    <row r="6" spans="1:20" x14ac:dyDescent="0.25">
      <c r="A6" s="23"/>
      <c r="B6" s="83"/>
      <c r="C6" s="7" t="s">
        <v>255</v>
      </c>
      <c r="D6" s="7" t="s">
        <v>256</v>
      </c>
      <c r="E6" s="7" t="s">
        <v>257</v>
      </c>
      <c r="F6" s="7" t="s">
        <v>258</v>
      </c>
      <c r="G6" s="7" t="s">
        <v>259</v>
      </c>
      <c r="H6" s="70" t="s">
        <v>260</v>
      </c>
      <c r="I6" s="162"/>
      <c r="J6" s="6"/>
      <c r="K6" s="6"/>
      <c r="L6" s="6"/>
      <c r="M6" s="6"/>
      <c r="N6" s="6"/>
      <c r="O6" s="6"/>
      <c r="P6" s="6"/>
      <c r="Q6" s="6"/>
      <c r="S6" s="133"/>
      <c r="T6" s="133"/>
    </row>
    <row r="7" spans="1:20" x14ac:dyDescent="0.25"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</row>
    <row r="8" spans="1:20" x14ac:dyDescent="0.25">
      <c r="C8" s="190" t="s">
        <v>121</v>
      </c>
      <c r="D8" s="190"/>
      <c r="E8" s="190"/>
      <c r="F8" s="190"/>
      <c r="G8" s="190"/>
      <c r="H8" s="190"/>
      <c r="I8" s="190"/>
      <c r="J8" s="190"/>
      <c r="K8" s="190"/>
      <c r="L8" s="190"/>
      <c r="M8" s="190"/>
      <c r="N8" s="190"/>
      <c r="O8" s="190"/>
      <c r="P8" s="190"/>
      <c r="Q8" s="190"/>
      <c r="S8" s="8" t="s">
        <v>186</v>
      </c>
      <c r="T8" s="8" t="s">
        <v>184</v>
      </c>
    </row>
    <row r="9" spans="1:20" x14ac:dyDescent="0.25">
      <c r="A9" s="189" t="s">
        <v>5</v>
      </c>
      <c r="B9" s="86" t="s">
        <v>102</v>
      </c>
      <c r="C9" s="137">
        <v>1.2166999999999999</v>
      </c>
      <c r="D9" s="137"/>
      <c r="E9" s="137"/>
      <c r="F9" s="137"/>
      <c r="G9" s="137"/>
      <c r="H9" s="137"/>
      <c r="I9" s="137">
        <v>1.1776504299999999</v>
      </c>
      <c r="J9" s="137">
        <v>1.53703704</v>
      </c>
      <c r="K9" s="137">
        <v>1.06</v>
      </c>
      <c r="L9" s="137">
        <v>0.65465465</v>
      </c>
      <c r="M9" s="137"/>
      <c r="N9" s="137">
        <v>1.2646476099999999</v>
      </c>
      <c r="O9" s="137">
        <v>1.62162162</v>
      </c>
      <c r="P9" s="137"/>
      <c r="Q9" s="137"/>
      <c r="S9" s="131">
        <f>AVERAGE(C9:Q9)</f>
        <v>1.2189016214285715</v>
      </c>
      <c r="T9" s="131">
        <f>_xlfn.STDEV.P(C9:Q9)</f>
        <v>0.29539733901004339</v>
      </c>
    </row>
    <row r="10" spans="1:20" x14ac:dyDescent="0.25">
      <c r="A10" s="189"/>
      <c r="B10" s="86" t="s">
        <v>101</v>
      </c>
      <c r="C10" s="137">
        <v>3.0266000000000002</v>
      </c>
      <c r="D10" s="137"/>
      <c r="E10" s="137">
        <v>3.3471000000000002</v>
      </c>
      <c r="F10" s="137">
        <v>2.3180000000000001</v>
      </c>
      <c r="G10" s="137">
        <v>2.8771</v>
      </c>
      <c r="H10" s="137">
        <v>3.0876999999999999</v>
      </c>
      <c r="I10" s="137">
        <v>3.5464480900000002</v>
      </c>
      <c r="J10" s="137"/>
      <c r="K10" s="137"/>
      <c r="L10" s="137"/>
      <c r="M10" s="137">
        <v>2.48636364</v>
      </c>
      <c r="N10" s="137"/>
      <c r="O10" s="137"/>
      <c r="P10" s="137">
        <v>3.2459893000000002</v>
      </c>
      <c r="Q10" s="137">
        <v>4.4587155999999997</v>
      </c>
      <c r="S10" s="131">
        <f>AVERAGE(C10:Q10)</f>
        <v>3.1548907366666672</v>
      </c>
      <c r="T10" s="131">
        <f>_xlfn.STDEV.P(C10:Q10)</f>
        <v>0.59104193966909491</v>
      </c>
    </row>
    <row r="11" spans="1:20" x14ac:dyDescent="0.25">
      <c r="C11" s="7" t="s">
        <v>255</v>
      </c>
      <c r="D11" s="7" t="s">
        <v>256</v>
      </c>
      <c r="E11" s="7" t="s">
        <v>257</v>
      </c>
      <c r="F11" s="7" t="s">
        <v>258</v>
      </c>
      <c r="G11" s="7" t="s">
        <v>259</v>
      </c>
      <c r="H11" s="7" t="s">
        <v>260</v>
      </c>
      <c r="I11" s="7" t="s">
        <v>261</v>
      </c>
      <c r="J11" s="7" t="s">
        <v>262</v>
      </c>
      <c r="K11" s="7" t="s">
        <v>263</v>
      </c>
      <c r="L11" s="7" t="s">
        <v>264</v>
      </c>
      <c r="M11" s="7" t="s">
        <v>265</v>
      </c>
      <c r="N11" s="7" t="s">
        <v>266</v>
      </c>
      <c r="O11" s="7" t="s">
        <v>267</v>
      </c>
      <c r="P11" s="7" t="s">
        <v>268</v>
      </c>
      <c r="Q11" s="7" t="s">
        <v>269</v>
      </c>
    </row>
  </sheetData>
  <mergeCells count="4">
    <mergeCell ref="A4:A5"/>
    <mergeCell ref="A9:A10"/>
    <mergeCell ref="C8:Q8"/>
    <mergeCell ref="C3:H3"/>
  </mergeCells>
  <phoneticPr fontId="7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4629A-5051-470B-852D-D5DD76035464}">
  <dimension ref="A1:EI5"/>
  <sheetViews>
    <sheetView topLeftCell="X1" workbookViewId="0">
      <selection activeCell="AH4" sqref="AH4:AQ4"/>
    </sheetView>
  </sheetViews>
  <sheetFormatPr baseColWidth="10" defaultColWidth="8.85546875" defaultRowHeight="15" x14ac:dyDescent="0.25"/>
  <cols>
    <col min="2" max="43" width="8.85546875" style="6"/>
  </cols>
  <sheetData>
    <row r="1" spans="1:139" x14ac:dyDescent="0.25">
      <c r="A1" s="15" t="s">
        <v>303</v>
      </c>
    </row>
    <row r="2" spans="1:139" x14ac:dyDescent="0.25">
      <c r="B2" s="190" t="s">
        <v>103</v>
      </c>
      <c r="C2" s="190"/>
      <c r="D2" s="190"/>
      <c r="E2" s="190"/>
      <c r="F2" s="190"/>
      <c r="G2" s="190"/>
      <c r="H2" s="190"/>
      <c r="I2" s="190"/>
      <c r="J2" s="190"/>
      <c r="K2" s="190"/>
      <c r="L2" s="190"/>
      <c r="M2" s="190"/>
      <c r="N2" s="190"/>
      <c r="O2" s="190"/>
      <c r="P2" s="190"/>
      <c r="Q2" s="190"/>
      <c r="R2" s="190"/>
      <c r="S2" s="190"/>
      <c r="T2" s="190"/>
      <c r="U2" s="190"/>
      <c r="V2" s="190"/>
      <c r="W2" s="190"/>
      <c r="X2" s="190"/>
      <c r="Y2" s="190"/>
      <c r="Z2" s="190"/>
      <c r="AA2" s="190"/>
      <c r="AB2" s="190"/>
      <c r="AC2" s="190"/>
      <c r="AD2" s="190"/>
      <c r="AE2" s="190"/>
      <c r="AF2" s="190"/>
      <c r="AG2" s="190"/>
      <c r="AH2" s="190"/>
      <c r="AI2" s="190"/>
      <c r="AJ2" s="190"/>
      <c r="AK2" s="190"/>
      <c r="AL2" s="190"/>
      <c r="AM2" s="190"/>
      <c r="AN2" s="190"/>
      <c r="AO2" s="190"/>
      <c r="AP2" s="190"/>
      <c r="AQ2" s="190"/>
    </row>
    <row r="3" spans="1:139" x14ac:dyDescent="0.25">
      <c r="A3" s="13"/>
      <c r="B3" s="233" t="s">
        <v>0</v>
      </c>
      <c r="C3" s="234"/>
      <c r="D3" s="234"/>
      <c r="E3" s="234"/>
      <c r="F3" s="234"/>
      <c r="G3" s="234"/>
      <c r="H3" s="234"/>
      <c r="I3" s="234"/>
      <c r="J3" s="234"/>
      <c r="K3" s="234"/>
      <c r="L3" s="234"/>
      <c r="M3" s="234"/>
      <c r="N3" s="234"/>
      <c r="O3" s="234"/>
      <c r="P3" s="235"/>
      <c r="Q3" s="233" t="s">
        <v>126</v>
      </c>
      <c r="R3" s="234"/>
      <c r="S3" s="234"/>
      <c r="T3" s="235"/>
      <c r="U3" s="198" t="s">
        <v>123</v>
      </c>
      <c r="V3" s="198"/>
      <c r="W3" s="198"/>
      <c r="X3" s="198"/>
      <c r="Y3" s="198"/>
      <c r="Z3" s="198"/>
      <c r="AA3" s="198" t="s">
        <v>127</v>
      </c>
      <c r="AB3" s="198"/>
      <c r="AC3" s="198"/>
      <c r="AD3" s="198"/>
      <c r="AE3" s="198"/>
      <c r="AF3" s="198"/>
      <c r="AG3" s="198"/>
      <c r="AH3" s="198" t="s">
        <v>124</v>
      </c>
      <c r="AI3" s="198"/>
      <c r="AJ3" s="198"/>
      <c r="AK3" s="198"/>
      <c r="AL3" s="198"/>
      <c r="AM3" s="198"/>
      <c r="AN3" s="198"/>
      <c r="AO3" s="198"/>
      <c r="AP3" s="198"/>
      <c r="AQ3" s="198"/>
      <c r="AR3" s="200"/>
      <c r="AS3" s="200"/>
      <c r="AT3" s="200"/>
      <c r="AU3" s="200"/>
      <c r="AV3" s="200"/>
      <c r="AW3" s="200"/>
      <c r="AX3" s="200"/>
      <c r="AY3" s="200"/>
      <c r="AZ3" s="200"/>
      <c r="BA3" s="200"/>
      <c r="BB3" s="200"/>
      <c r="BC3" s="200"/>
      <c r="BD3" s="200"/>
      <c r="BE3" s="200"/>
      <c r="BF3" s="200"/>
      <c r="BG3" s="200"/>
      <c r="BH3" s="200"/>
      <c r="BI3" s="200"/>
      <c r="BJ3" s="200"/>
      <c r="BK3" s="200"/>
      <c r="BL3" s="200"/>
      <c r="BM3" s="200"/>
      <c r="BN3" s="200"/>
      <c r="BO3" s="200"/>
      <c r="BP3" s="200"/>
      <c r="BQ3" s="200"/>
      <c r="BR3" s="200"/>
      <c r="BS3" s="200"/>
      <c r="BT3" s="200"/>
      <c r="BU3" s="200"/>
      <c r="BV3" s="200"/>
      <c r="BW3" s="200"/>
      <c r="BX3" s="200"/>
      <c r="BY3" s="200"/>
      <c r="BZ3" s="200"/>
      <c r="CA3" s="200"/>
      <c r="CB3" s="200"/>
      <c r="CC3" s="200"/>
      <c r="CD3" s="200"/>
      <c r="CE3" s="200"/>
      <c r="CF3" s="200"/>
      <c r="CG3" s="200"/>
      <c r="CH3" s="200"/>
      <c r="CI3" s="200"/>
      <c r="CJ3" s="200"/>
      <c r="CK3" s="200"/>
      <c r="CL3" s="200"/>
      <c r="CM3" s="200"/>
      <c r="CN3" s="200"/>
      <c r="CO3" s="200"/>
      <c r="CP3" s="200"/>
      <c r="CQ3" s="200"/>
      <c r="CR3" s="200"/>
      <c r="CS3" s="200"/>
      <c r="CT3" s="200"/>
      <c r="CU3" s="200"/>
      <c r="CV3" s="200"/>
      <c r="CW3" s="200"/>
      <c r="CX3" s="200"/>
      <c r="CY3" s="200"/>
      <c r="CZ3" s="200"/>
      <c r="DA3" s="200"/>
      <c r="DB3" s="200"/>
      <c r="DC3" s="200"/>
      <c r="DD3" s="200"/>
      <c r="DE3" s="200"/>
      <c r="DF3" s="200"/>
      <c r="DG3" s="200"/>
      <c r="DH3" s="200"/>
      <c r="DI3" s="200"/>
      <c r="DJ3" s="200"/>
      <c r="DK3" s="200"/>
      <c r="DL3" s="200"/>
      <c r="DM3" s="200"/>
      <c r="DN3" s="200"/>
      <c r="DO3" s="200"/>
      <c r="DP3" s="200"/>
      <c r="DQ3" s="200"/>
      <c r="DR3" s="200"/>
      <c r="DS3" s="200"/>
      <c r="DT3" s="200"/>
      <c r="DU3" s="200"/>
      <c r="DV3" s="200"/>
      <c r="DW3" s="200"/>
      <c r="DX3" s="200"/>
      <c r="DY3" s="200"/>
      <c r="DZ3" s="200"/>
      <c r="EA3" s="200"/>
      <c r="EB3" s="200"/>
      <c r="EC3" s="200"/>
      <c r="ED3" s="200"/>
      <c r="EE3" s="200"/>
      <c r="EF3" s="200"/>
      <c r="EG3" s="200"/>
      <c r="EH3" s="200"/>
      <c r="EI3" s="200"/>
    </row>
    <row r="4" spans="1:139" x14ac:dyDescent="0.25">
      <c r="A4" s="16" t="s">
        <v>122</v>
      </c>
      <c r="B4" s="72">
        <v>95.7</v>
      </c>
      <c r="C4" s="72">
        <v>96.6</v>
      </c>
      <c r="D4" s="72">
        <v>96.7</v>
      </c>
      <c r="E4" s="72">
        <v>96.9</v>
      </c>
      <c r="F4" s="72">
        <v>97.5</v>
      </c>
      <c r="G4" s="72">
        <v>96.8</v>
      </c>
      <c r="H4" s="72">
        <v>98.7</v>
      </c>
      <c r="I4" s="72">
        <v>96.8</v>
      </c>
      <c r="J4" s="72">
        <v>93.6</v>
      </c>
      <c r="K4" s="72">
        <v>88.4</v>
      </c>
      <c r="L4" s="72">
        <v>95.7</v>
      </c>
      <c r="M4" s="72">
        <v>97.57</v>
      </c>
      <c r="N4" s="72">
        <v>96.8</v>
      </c>
      <c r="O4" s="72">
        <v>95.1</v>
      </c>
      <c r="P4" s="72">
        <v>88.4</v>
      </c>
      <c r="Q4" s="72">
        <v>95.8</v>
      </c>
      <c r="R4" s="72">
        <v>98.6</v>
      </c>
      <c r="S4" s="72">
        <v>98.5</v>
      </c>
      <c r="T4" s="72">
        <v>96.1</v>
      </c>
      <c r="U4" s="72">
        <v>97.9</v>
      </c>
      <c r="V4" s="72">
        <v>98.8</v>
      </c>
      <c r="W4" s="72">
        <v>95.3</v>
      </c>
      <c r="X4" s="72">
        <v>96.3</v>
      </c>
      <c r="Y4" s="72">
        <v>99.6</v>
      </c>
      <c r="Z4" s="72">
        <v>97.4</v>
      </c>
      <c r="AA4" s="72">
        <v>93.9</v>
      </c>
      <c r="AB4" s="72">
        <v>96.2</v>
      </c>
      <c r="AC4" s="72">
        <v>97</v>
      </c>
      <c r="AD4" s="72">
        <v>90.4</v>
      </c>
      <c r="AE4" s="72">
        <v>86.9</v>
      </c>
      <c r="AF4" s="72">
        <v>87.76</v>
      </c>
      <c r="AG4" s="72">
        <v>91.8</v>
      </c>
      <c r="AH4" s="72">
        <v>95.6</v>
      </c>
      <c r="AI4" s="72">
        <v>97.6</v>
      </c>
      <c r="AJ4" s="72">
        <v>99</v>
      </c>
      <c r="AK4" s="72">
        <v>96.6</v>
      </c>
      <c r="AL4" s="72">
        <v>96</v>
      </c>
      <c r="AM4" s="72">
        <v>96.1</v>
      </c>
      <c r="AN4" s="72">
        <v>96.6</v>
      </c>
      <c r="AO4" s="72">
        <v>92.2</v>
      </c>
      <c r="AP4" s="72">
        <v>94.1</v>
      </c>
      <c r="AQ4" s="72">
        <v>96.5</v>
      </c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  <c r="DZ4" s="11"/>
      <c r="EA4" s="11"/>
      <c r="EB4" s="11"/>
      <c r="EC4" s="11"/>
      <c r="ED4" s="11"/>
      <c r="EE4" s="11"/>
      <c r="EF4" s="11"/>
      <c r="EG4" s="11"/>
      <c r="EH4" s="11"/>
      <c r="EI4" s="11"/>
    </row>
    <row r="5" spans="1:139" x14ac:dyDescent="0.25">
      <c r="A5" s="16" t="s">
        <v>76</v>
      </c>
      <c r="B5" s="72">
        <v>89.39</v>
      </c>
      <c r="C5" s="72">
        <v>97.03</v>
      </c>
      <c r="D5" s="72">
        <v>94.13</v>
      </c>
      <c r="E5" s="72">
        <v>96.69</v>
      </c>
      <c r="F5" s="72">
        <v>84.41</v>
      </c>
      <c r="G5" s="72">
        <v>90.47</v>
      </c>
      <c r="H5" s="72">
        <v>98.9</v>
      </c>
      <c r="I5" s="72">
        <v>80.400000000000006</v>
      </c>
      <c r="J5" s="72">
        <v>88.67</v>
      </c>
      <c r="K5" s="72">
        <v>91.62</v>
      </c>
      <c r="L5" s="72">
        <v>98.9</v>
      </c>
      <c r="M5" s="72">
        <v>99.82</v>
      </c>
      <c r="N5" s="72">
        <v>99.77</v>
      </c>
      <c r="O5" s="72">
        <v>92.3</v>
      </c>
      <c r="P5" s="72">
        <v>98.4</v>
      </c>
      <c r="Q5" s="72">
        <v>89.92</v>
      </c>
      <c r="R5" s="72">
        <v>97.1</v>
      </c>
      <c r="S5" s="72">
        <v>91.79</v>
      </c>
      <c r="T5" s="72">
        <v>91.79</v>
      </c>
      <c r="U5" s="72">
        <v>90.66</v>
      </c>
      <c r="V5" s="72">
        <v>97.31</v>
      </c>
      <c r="W5" s="72">
        <v>94.35</v>
      </c>
      <c r="X5" s="72">
        <v>96.89</v>
      </c>
      <c r="Y5" s="72">
        <v>85.53</v>
      </c>
      <c r="Z5" s="72">
        <v>93.12</v>
      </c>
      <c r="AA5" s="72">
        <v>90.8</v>
      </c>
      <c r="AB5" s="72"/>
      <c r="AC5" s="72">
        <v>80.5</v>
      </c>
      <c r="AD5" s="72">
        <v>86.85</v>
      </c>
      <c r="AE5" s="72">
        <v>91.48</v>
      </c>
      <c r="AF5" s="72">
        <v>99.81</v>
      </c>
      <c r="AG5" s="72">
        <v>99.7</v>
      </c>
      <c r="AH5" s="72">
        <v>91.78</v>
      </c>
      <c r="AI5" s="72">
        <v>93.52</v>
      </c>
      <c r="AJ5" s="72">
        <v>96.44</v>
      </c>
      <c r="AK5" s="72">
        <v>84.01</v>
      </c>
      <c r="AL5" s="72">
        <v>93.13</v>
      </c>
      <c r="AM5" s="72"/>
      <c r="AN5" s="72">
        <v>80.3</v>
      </c>
      <c r="AO5" s="72">
        <v>98.9</v>
      </c>
      <c r="AP5" s="72">
        <v>94.1</v>
      </c>
      <c r="AQ5" s="72">
        <v>98.1</v>
      </c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1"/>
      <c r="CO5" s="11"/>
      <c r="CP5" s="11"/>
      <c r="CQ5" s="11"/>
      <c r="CR5" s="11"/>
      <c r="CS5" s="11"/>
      <c r="CT5" s="11"/>
      <c r="CU5" s="11"/>
      <c r="CV5" s="11"/>
      <c r="CW5" s="11"/>
      <c r="CX5" s="11"/>
      <c r="CY5" s="11"/>
      <c r="CZ5" s="11"/>
      <c r="DA5" s="11"/>
      <c r="DB5" s="11"/>
      <c r="DC5" s="11"/>
      <c r="DD5" s="11"/>
      <c r="DE5" s="11"/>
      <c r="DF5" s="11"/>
      <c r="DG5" s="11"/>
      <c r="DH5" s="11"/>
      <c r="DI5" s="11"/>
      <c r="DJ5" s="11"/>
      <c r="DK5" s="11"/>
      <c r="DL5" s="11"/>
      <c r="DM5" s="11"/>
      <c r="DN5" s="11"/>
      <c r="DO5" s="11"/>
      <c r="DP5" s="11"/>
      <c r="DQ5" s="11"/>
      <c r="DR5" s="11"/>
      <c r="DS5" s="11"/>
      <c r="DT5" s="11"/>
      <c r="DU5" s="11"/>
      <c r="DV5" s="11"/>
      <c r="DW5" s="11"/>
      <c r="DX5" s="11"/>
      <c r="DY5" s="11"/>
      <c r="DZ5" s="11"/>
      <c r="EA5" s="11"/>
      <c r="EB5" s="11"/>
      <c r="EC5" s="11"/>
      <c r="ED5" s="11"/>
      <c r="EE5" s="11"/>
      <c r="EF5" s="11"/>
      <c r="EG5" s="11"/>
      <c r="EH5" s="11"/>
      <c r="EI5" s="11"/>
    </row>
  </sheetData>
  <mergeCells count="12">
    <mergeCell ref="AR3:BG3"/>
    <mergeCell ref="B2:AQ2"/>
    <mergeCell ref="B3:P3"/>
    <mergeCell ref="Q3:T3"/>
    <mergeCell ref="U3:Z3"/>
    <mergeCell ref="AA3:AG3"/>
    <mergeCell ref="AH3:AQ3"/>
    <mergeCell ref="BH3:BW3"/>
    <mergeCell ref="BX3:CM3"/>
    <mergeCell ref="CN3:DC3"/>
    <mergeCell ref="DD3:DS3"/>
    <mergeCell ref="DT3:EI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BB051-63BB-48DD-A637-B4E765CC0736}">
  <dimension ref="A1:AH4"/>
  <sheetViews>
    <sheetView topLeftCell="K1" workbookViewId="0">
      <selection activeCell="AB4" sqref="AB4:AG4"/>
    </sheetView>
  </sheetViews>
  <sheetFormatPr baseColWidth="10" defaultColWidth="9.140625" defaultRowHeight="15" x14ac:dyDescent="0.25"/>
  <cols>
    <col min="1" max="1" width="19.28515625" style="23" bestFit="1" customWidth="1"/>
    <col min="2" max="16384" width="9.140625" style="23"/>
  </cols>
  <sheetData>
    <row r="1" spans="1:34" x14ac:dyDescent="0.25">
      <c r="A1" s="15" t="s">
        <v>302</v>
      </c>
    </row>
    <row r="2" spans="1:34" x14ac:dyDescent="0.25">
      <c r="B2" s="222" t="s">
        <v>103</v>
      </c>
      <c r="C2" s="222"/>
      <c r="D2" s="222"/>
      <c r="E2" s="222"/>
      <c r="F2" s="222"/>
      <c r="G2" s="222"/>
      <c r="H2" s="222"/>
      <c r="I2" s="222"/>
      <c r="J2" s="222"/>
      <c r="K2" s="222"/>
      <c r="L2" s="222"/>
      <c r="M2" s="222"/>
      <c r="N2" s="222"/>
      <c r="O2" s="222"/>
      <c r="P2" s="222"/>
      <c r="Q2" s="222"/>
      <c r="R2" s="222"/>
      <c r="S2" s="222"/>
      <c r="T2" s="222"/>
      <c r="U2" s="222"/>
      <c r="V2" s="222"/>
      <c r="W2" s="222"/>
      <c r="X2" s="222"/>
      <c r="Y2" s="222"/>
      <c r="Z2" s="222"/>
      <c r="AA2" s="222"/>
      <c r="AB2" s="222"/>
      <c r="AC2" s="222"/>
      <c r="AD2" s="222"/>
      <c r="AE2" s="222"/>
      <c r="AF2" s="222"/>
      <c r="AG2" s="222"/>
    </row>
    <row r="3" spans="1:34" x14ac:dyDescent="0.25">
      <c r="A3" s="82"/>
      <c r="B3" s="224" t="s">
        <v>14</v>
      </c>
      <c r="C3" s="224"/>
      <c r="D3" s="224"/>
      <c r="E3" s="224"/>
      <c r="F3" s="224"/>
      <c r="G3" s="224"/>
      <c r="H3" s="224"/>
      <c r="I3" s="224"/>
      <c r="J3" s="224"/>
      <c r="K3" s="224"/>
      <c r="L3" s="224"/>
      <c r="M3" s="224"/>
      <c r="N3" s="224" t="s">
        <v>77</v>
      </c>
      <c r="O3" s="224"/>
      <c r="P3" s="224"/>
      <c r="Q3" s="224" t="s">
        <v>123</v>
      </c>
      <c r="R3" s="224"/>
      <c r="S3" s="224"/>
      <c r="T3" s="224"/>
      <c r="U3" s="224"/>
      <c r="V3" s="224" t="s">
        <v>78</v>
      </c>
      <c r="W3" s="224"/>
      <c r="X3" s="224"/>
      <c r="Y3" s="224"/>
      <c r="Z3" s="224"/>
      <c r="AA3" s="224"/>
      <c r="AB3" s="224" t="s">
        <v>124</v>
      </c>
      <c r="AC3" s="224"/>
      <c r="AD3" s="224"/>
      <c r="AE3" s="224"/>
      <c r="AF3" s="224"/>
      <c r="AG3" s="224"/>
      <c r="AH3" s="83"/>
    </row>
    <row r="4" spans="1:34" x14ac:dyDescent="0.25">
      <c r="A4" s="82" t="s">
        <v>56</v>
      </c>
      <c r="B4" s="82">
        <v>60.8</v>
      </c>
      <c r="C4" s="82">
        <v>64.099999999999994</v>
      </c>
      <c r="D4" s="82">
        <v>73.25</v>
      </c>
      <c r="E4" s="82">
        <v>48.5</v>
      </c>
      <c r="F4" s="82">
        <v>113</v>
      </c>
      <c r="G4" s="82">
        <v>59.5</v>
      </c>
      <c r="H4" s="82">
        <v>61</v>
      </c>
      <c r="I4" s="82">
        <v>49</v>
      </c>
      <c r="J4" s="82">
        <v>49.25</v>
      </c>
      <c r="K4" s="82">
        <v>36.4</v>
      </c>
      <c r="L4" s="82">
        <v>69.599999999999994</v>
      </c>
      <c r="M4" s="82">
        <v>67</v>
      </c>
      <c r="N4" s="82">
        <v>42.7</v>
      </c>
      <c r="O4" s="82">
        <v>39.6</v>
      </c>
      <c r="P4" s="82">
        <v>41.7</v>
      </c>
      <c r="Q4" s="82">
        <v>51.2</v>
      </c>
      <c r="R4" s="82">
        <v>53.6</v>
      </c>
      <c r="S4" s="82">
        <v>53.8</v>
      </c>
      <c r="T4" s="82">
        <v>51.8</v>
      </c>
      <c r="U4" s="82">
        <v>60.7</v>
      </c>
      <c r="V4" s="82">
        <v>29.7</v>
      </c>
      <c r="W4" s="82">
        <v>16.100000000000001</v>
      </c>
      <c r="X4" s="82">
        <v>29.68</v>
      </c>
      <c r="Y4" s="82">
        <v>24.52</v>
      </c>
      <c r="Z4" s="82">
        <v>19.75</v>
      </c>
      <c r="AA4" s="82">
        <v>19.649999999999999</v>
      </c>
      <c r="AB4" s="82">
        <v>39.299999999999997</v>
      </c>
      <c r="AC4" s="82">
        <v>20.75</v>
      </c>
      <c r="AD4" s="82">
        <v>27.65</v>
      </c>
      <c r="AE4" s="82">
        <v>20.125</v>
      </c>
      <c r="AF4" s="82">
        <v>41.9</v>
      </c>
      <c r="AG4" s="82">
        <v>47.5</v>
      </c>
      <c r="AH4" s="83"/>
    </row>
  </sheetData>
  <mergeCells count="6">
    <mergeCell ref="B2:AG2"/>
    <mergeCell ref="B3:M3"/>
    <mergeCell ref="N3:P3"/>
    <mergeCell ref="Q3:U3"/>
    <mergeCell ref="V3:AA3"/>
    <mergeCell ref="AB3:A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3737A-0142-4A10-93F2-2BAFB0B397A5}">
  <dimension ref="A1:Z6"/>
  <sheetViews>
    <sheetView workbookViewId="0"/>
  </sheetViews>
  <sheetFormatPr baseColWidth="10" defaultColWidth="8.85546875" defaultRowHeight="15" x14ac:dyDescent="0.25"/>
  <cols>
    <col min="1" max="1" width="24.140625" bestFit="1" customWidth="1"/>
  </cols>
  <sheetData>
    <row r="1" spans="1:26" x14ac:dyDescent="0.25">
      <c r="A1" s="103" t="s">
        <v>319</v>
      </c>
    </row>
    <row r="2" spans="1:26" x14ac:dyDescent="0.25">
      <c r="B2" s="190" t="s">
        <v>106</v>
      </c>
      <c r="C2" s="190"/>
      <c r="D2" s="190"/>
      <c r="E2" s="190"/>
      <c r="F2" s="190"/>
      <c r="G2" s="190"/>
      <c r="H2" s="190"/>
      <c r="I2" s="190"/>
      <c r="J2" s="190"/>
      <c r="K2" s="190"/>
      <c r="L2" s="190"/>
      <c r="M2" s="190"/>
      <c r="N2" s="190"/>
      <c r="O2" s="190"/>
      <c r="P2" s="190"/>
      <c r="Q2" s="190"/>
      <c r="R2" s="190"/>
      <c r="S2" s="190"/>
      <c r="U2" s="197" t="s">
        <v>6</v>
      </c>
      <c r="V2" s="197"/>
      <c r="W2" s="197"/>
      <c r="X2" s="197" t="s">
        <v>5</v>
      </c>
      <c r="Y2" s="197"/>
      <c r="Z2" s="197"/>
    </row>
    <row r="3" spans="1:26" x14ac:dyDescent="0.25">
      <c r="A3" s="13"/>
      <c r="B3" s="195" t="s">
        <v>6</v>
      </c>
      <c r="C3" s="195"/>
      <c r="D3" s="195"/>
      <c r="E3" s="195"/>
      <c r="F3" s="195"/>
      <c r="G3" s="195"/>
      <c r="H3" s="195"/>
      <c r="I3" s="195"/>
      <c r="J3" s="195"/>
      <c r="K3" s="196" t="s">
        <v>5</v>
      </c>
      <c r="L3" s="196"/>
      <c r="M3" s="196"/>
      <c r="N3" s="196"/>
      <c r="O3" s="196"/>
      <c r="P3" s="196"/>
      <c r="Q3" s="196"/>
      <c r="R3" s="196"/>
      <c r="S3" s="196"/>
      <c r="U3" s="8" t="s">
        <v>186</v>
      </c>
      <c r="V3" s="8" t="s">
        <v>184</v>
      </c>
      <c r="W3" s="8" t="s">
        <v>189</v>
      </c>
      <c r="X3" s="8" t="s">
        <v>186</v>
      </c>
      <c r="Y3" s="8" t="s">
        <v>184</v>
      </c>
      <c r="Z3" s="8" t="s">
        <v>189</v>
      </c>
    </row>
    <row r="4" spans="1:26" x14ac:dyDescent="0.25">
      <c r="A4" s="80" t="s">
        <v>102</v>
      </c>
      <c r="B4" s="159"/>
      <c r="C4" s="159"/>
      <c r="D4" s="159"/>
      <c r="E4" s="159"/>
      <c r="F4" s="159"/>
      <c r="G4" s="159"/>
      <c r="H4" s="159">
        <v>0.53760905000000003</v>
      </c>
      <c r="I4" s="159">
        <v>0.51981179</v>
      </c>
      <c r="J4" s="159">
        <v>0.71763292000000001</v>
      </c>
      <c r="K4" s="160"/>
      <c r="L4" s="160"/>
      <c r="M4" s="160"/>
      <c r="N4" s="160"/>
      <c r="O4" s="160"/>
      <c r="P4" s="160"/>
      <c r="Q4" s="160">
        <v>1.19404836</v>
      </c>
      <c r="R4" s="160">
        <v>0.87187590000000004</v>
      </c>
      <c r="S4" s="160">
        <v>1.02930403</v>
      </c>
      <c r="U4" s="167">
        <f>AVERAGE(B4:J4)</f>
        <v>0.59168458666666668</v>
      </c>
      <c r="V4" s="167">
        <f>_xlfn.STDEV.P(B4:J4)</f>
        <v>8.9354808182362688E-2</v>
      </c>
      <c r="W4" s="167">
        <f>MEDIAN(B4:J4)</f>
        <v>0.53760905000000003</v>
      </c>
      <c r="X4" s="167">
        <f>AVERAGE(K4:S4)</f>
        <v>1.0317427633333334</v>
      </c>
      <c r="Y4" s="167">
        <f>_xlfn.STDEV.P(K4:S4)</f>
        <v>0.13153766016067059</v>
      </c>
      <c r="Z4" s="167">
        <f>MEDIAN(K4:S4)</f>
        <v>1.02930403</v>
      </c>
    </row>
    <row r="5" spans="1:26" x14ac:dyDescent="0.25">
      <c r="A5" s="70" t="s">
        <v>101</v>
      </c>
      <c r="B5" s="159">
        <v>2.9223433000000001</v>
      </c>
      <c r="C5" s="159">
        <v>2.3726042999999999</v>
      </c>
      <c r="D5" s="159">
        <v>2.3920897999999999</v>
      </c>
      <c r="E5" s="159">
        <v>2.3776568999999999</v>
      </c>
      <c r="F5" s="159">
        <v>1.9714687</v>
      </c>
      <c r="G5" s="159">
        <v>2.1984243999999999</v>
      </c>
      <c r="H5" s="159">
        <v>1.8001958899999999</v>
      </c>
      <c r="I5" s="159">
        <v>1.6763403800000001</v>
      </c>
      <c r="J5" s="159">
        <v>2.0354994</v>
      </c>
      <c r="K5" s="160">
        <v>3.0732374999999998</v>
      </c>
      <c r="L5" s="160"/>
      <c r="M5" s="160"/>
      <c r="N5" s="160">
        <v>3.1700357000000001</v>
      </c>
      <c r="O5" s="160">
        <v>2.9935293999999999</v>
      </c>
      <c r="P5" s="160">
        <v>2.9718849999999999</v>
      </c>
      <c r="Q5" s="160">
        <v>3.7746268700000001</v>
      </c>
      <c r="R5" s="160">
        <v>2.3229988700000002</v>
      </c>
      <c r="S5" s="160">
        <v>2.2820204400000001</v>
      </c>
      <c r="U5" s="167">
        <f>AVERAGE(B5:J5)</f>
        <v>2.1940692299999998</v>
      </c>
      <c r="V5" s="167">
        <f>_xlfn.STDEV.P(B5:J5)</f>
        <v>0.35481892025005535</v>
      </c>
      <c r="W5" s="167">
        <f>MEDIAN(B5:J5)</f>
        <v>2.1984243999999999</v>
      </c>
      <c r="X5" s="167">
        <f>AVERAGE(K5:S5)</f>
        <v>2.9411905400000005</v>
      </c>
      <c r="Y5" s="167">
        <f>_xlfn.STDEV.P(K5:S5)</f>
        <v>0.47581063021763242</v>
      </c>
      <c r="Z5" s="167">
        <f>MEDIAN(K5:S5)</f>
        <v>2.9935293999999999</v>
      </c>
    </row>
    <row r="6" spans="1:26" x14ac:dyDescent="0.25">
      <c r="B6" s="8" t="s">
        <v>146</v>
      </c>
      <c r="C6" s="8" t="s">
        <v>152</v>
      </c>
      <c r="D6" s="8" t="s">
        <v>211</v>
      </c>
      <c r="E6" s="8" t="s">
        <v>212</v>
      </c>
      <c r="F6" s="8" t="s">
        <v>213</v>
      </c>
      <c r="G6" s="8" t="s">
        <v>217</v>
      </c>
      <c r="H6" s="8" t="s">
        <v>218</v>
      </c>
      <c r="I6" s="8" t="s">
        <v>280</v>
      </c>
      <c r="J6" s="8" t="s">
        <v>281</v>
      </c>
      <c r="K6" s="8" t="s">
        <v>146</v>
      </c>
      <c r="L6" s="8" t="s">
        <v>152</v>
      </c>
      <c r="M6" s="8" t="s">
        <v>211</v>
      </c>
      <c r="N6" s="8" t="s">
        <v>212</v>
      </c>
      <c r="O6" s="8" t="s">
        <v>213</v>
      </c>
      <c r="P6" s="8" t="s">
        <v>217</v>
      </c>
      <c r="Q6" s="8" t="s">
        <v>218</v>
      </c>
      <c r="R6" s="8" t="s">
        <v>280</v>
      </c>
      <c r="S6" s="8" t="s">
        <v>281</v>
      </c>
    </row>
  </sheetData>
  <mergeCells count="5">
    <mergeCell ref="B3:J3"/>
    <mergeCell ref="K3:S3"/>
    <mergeCell ref="B2:S2"/>
    <mergeCell ref="U2:W2"/>
    <mergeCell ref="X2:Z2"/>
  </mergeCells>
  <phoneticPr fontId="7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80524-4CF1-43DF-860C-C96129E564A2}">
  <dimension ref="A1:AM44"/>
  <sheetViews>
    <sheetView tabSelected="1" topLeftCell="A10" workbookViewId="0">
      <selection activeCell="F28" sqref="F28"/>
    </sheetView>
  </sheetViews>
  <sheetFormatPr baseColWidth="10" defaultColWidth="8.85546875" defaultRowHeight="15" x14ac:dyDescent="0.25"/>
  <cols>
    <col min="1" max="1" width="54.85546875" bestFit="1" customWidth="1"/>
    <col min="2" max="2" width="23.5703125" customWidth="1"/>
    <col min="3" max="3" width="20" customWidth="1"/>
    <col min="4" max="4" width="17.28515625" customWidth="1"/>
    <col min="5" max="5" width="14" customWidth="1"/>
    <col min="6" max="6" width="15.5703125" customWidth="1"/>
    <col min="7" max="7" width="9.28515625" customWidth="1"/>
  </cols>
  <sheetData>
    <row r="1" spans="1:39" x14ac:dyDescent="0.25">
      <c r="A1" s="15" t="s">
        <v>301</v>
      </c>
      <c r="B1" s="15"/>
    </row>
    <row r="2" spans="1:39" x14ac:dyDescent="0.25">
      <c r="A2" s="23"/>
      <c r="B2" s="23"/>
      <c r="C2" s="222" t="s">
        <v>110</v>
      </c>
      <c r="D2" s="222"/>
      <c r="E2" s="222"/>
      <c r="F2" s="222"/>
      <c r="G2" s="222"/>
      <c r="H2" s="222"/>
      <c r="I2" s="222"/>
      <c r="J2" s="222"/>
      <c r="K2" s="222"/>
      <c r="L2" s="222"/>
      <c r="M2" s="222"/>
      <c r="N2" s="222"/>
      <c r="O2" s="222"/>
      <c r="P2" s="222"/>
      <c r="Q2" s="222"/>
      <c r="R2" s="222"/>
      <c r="S2" s="222"/>
      <c r="T2" s="222"/>
      <c r="U2" s="222"/>
      <c r="V2" s="222"/>
      <c r="W2" s="222"/>
      <c r="X2" s="222"/>
      <c r="Y2" s="222"/>
      <c r="Z2" s="222"/>
      <c r="AA2" s="222"/>
      <c r="AB2" s="222"/>
      <c r="AC2" s="222"/>
      <c r="AD2" s="222"/>
      <c r="AE2" s="222"/>
      <c r="AF2" s="222"/>
      <c r="AG2" s="222"/>
      <c r="AH2" s="222"/>
      <c r="AI2" s="222"/>
      <c r="AJ2" s="222"/>
      <c r="AK2" s="222"/>
      <c r="AL2" s="222"/>
    </row>
    <row r="3" spans="1:39" x14ac:dyDescent="0.25">
      <c r="A3" s="83"/>
      <c r="B3" s="82" t="s">
        <v>352</v>
      </c>
      <c r="C3" s="224" t="s">
        <v>57</v>
      </c>
      <c r="D3" s="224"/>
      <c r="E3" s="224"/>
      <c r="F3" s="224"/>
      <c r="G3" s="224"/>
      <c r="H3" s="224"/>
      <c r="I3" s="224"/>
      <c r="J3" s="224"/>
      <c r="K3" s="224"/>
      <c r="L3" s="224"/>
      <c r="M3" s="224"/>
      <c r="N3" s="224"/>
      <c r="O3" s="224" t="s">
        <v>58</v>
      </c>
      <c r="P3" s="224"/>
      <c r="Q3" s="224"/>
      <c r="R3" s="224"/>
      <c r="S3" s="224"/>
      <c r="T3" s="224"/>
      <c r="U3" s="224"/>
      <c r="V3" s="224"/>
      <c r="W3" s="224"/>
      <c r="X3" s="224"/>
      <c r="Y3" s="224"/>
      <c r="Z3" s="224"/>
      <c r="AA3" s="224" t="s">
        <v>59</v>
      </c>
      <c r="AB3" s="224"/>
      <c r="AC3" s="224"/>
      <c r="AD3" s="224"/>
      <c r="AE3" s="224"/>
      <c r="AF3" s="224"/>
      <c r="AG3" s="224"/>
      <c r="AH3" s="224"/>
      <c r="AI3" s="224"/>
      <c r="AJ3" s="224"/>
      <c r="AK3" s="224"/>
      <c r="AL3" s="224"/>
      <c r="AM3" s="11"/>
    </row>
    <row r="4" spans="1:39" x14ac:dyDescent="0.25">
      <c r="A4" s="82" t="s">
        <v>14</v>
      </c>
      <c r="B4" s="82">
        <v>12</v>
      </c>
      <c r="C4" s="185">
        <v>69.901315800000006</v>
      </c>
      <c r="D4" s="185">
        <v>69.110764399999994</v>
      </c>
      <c r="E4" s="185">
        <v>66.211604100000002</v>
      </c>
      <c r="F4" s="185">
        <v>86.597938099999993</v>
      </c>
      <c r="G4" s="185">
        <v>57.300885000000001</v>
      </c>
      <c r="H4" s="185">
        <v>69.747899200000006</v>
      </c>
      <c r="I4" s="185">
        <v>80.327868899999999</v>
      </c>
      <c r="J4" s="185">
        <v>73.469387800000007</v>
      </c>
      <c r="K4" s="185">
        <v>78.680203000000006</v>
      </c>
      <c r="L4" s="185">
        <v>58.2417582</v>
      </c>
      <c r="M4" s="185">
        <v>65.086206899999993</v>
      </c>
      <c r="N4" s="185">
        <v>68.656716399999993</v>
      </c>
      <c r="O4" s="186">
        <v>2.13815789</v>
      </c>
      <c r="P4" s="186">
        <v>1.2480499199999999</v>
      </c>
      <c r="Q4" s="186">
        <v>2.3890785000000001</v>
      </c>
      <c r="R4" s="186">
        <v>0.51546391999999996</v>
      </c>
      <c r="S4" s="186">
        <v>7.0796460200000002</v>
      </c>
      <c r="T4" s="186">
        <v>4.6218487399999999</v>
      </c>
      <c r="U4" s="186">
        <v>4.09836066</v>
      </c>
      <c r="V4" s="186">
        <v>1.53061224</v>
      </c>
      <c r="W4" s="186">
        <v>1.0152284300000001</v>
      </c>
      <c r="X4" s="186">
        <v>8.7912087900000007</v>
      </c>
      <c r="Y4" s="186">
        <v>2.8735632199999999</v>
      </c>
      <c r="Z4" s="186">
        <v>0.74626866000000003</v>
      </c>
      <c r="AA4" s="187">
        <v>27.960526300000001</v>
      </c>
      <c r="AB4" s="187">
        <v>29.6411856</v>
      </c>
      <c r="AC4" s="187">
        <v>31.399317400000001</v>
      </c>
      <c r="AD4" s="187">
        <v>12.8865979</v>
      </c>
      <c r="AE4" s="187">
        <v>35.619469000000002</v>
      </c>
      <c r="AF4" s="187">
        <v>25.6302521</v>
      </c>
      <c r="AG4" s="187">
        <v>15.5737705</v>
      </c>
      <c r="AH4" s="187">
        <v>25</v>
      </c>
      <c r="AI4" s="187">
        <v>20.304568499999998</v>
      </c>
      <c r="AJ4" s="187">
        <v>32.967033000000001</v>
      </c>
      <c r="AK4" s="187">
        <v>32.0402299</v>
      </c>
      <c r="AL4" s="187">
        <v>30.597014900000001</v>
      </c>
      <c r="AM4" s="11"/>
    </row>
    <row r="5" spans="1:39" x14ac:dyDescent="0.25">
      <c r="A5" s="82" t="s">
        <v>6</v>
      </c>
      <c r="B5" s="82">
        <v>3</v>
      </c>
      <c r="C5" s="185"/>
      <c r="D5" s="185"/>
      <c r="E5" s="185">
        <v>63.934426199999997</v>
      </c>
      <c r="F5" s="185"/>
      <c r="G5" s="185"/>
      <c r="H5" s="185"/>
      <c r="I5" s="185"/>
      <c r="J5" s="185"/>
      <c r="K5" s="185"/>
      <c r="L5" s="185"/>
      <c r="M5" s="185">
        <v>62.878787899999999</v>
      </c>
      <c r="N5" s="185">
        <v>58.992805799999999</v>
      </c>
      <c r="O5" s="186"/>
      <c r="P5" s="186"/>
      <c r="Q5" s="186">
        <v>4.44964871</v>
      </c>
      <c r="R5" s="186"/>
      <c r="S5" s="186"/>
      <c r="T5" s="186"/>
      <c r="U5" s="186"/>
      <c r="V5" s="186"/>
      <c r="W5" s="186"/>
      <c r="X5" s="186"/>
      <c r="Y5" s="186">
        <v>1.5151515200000001</v>
      </c>
      <c r="Z5" s="186">
        <v>1.4388489200000001</v>
      </c>
      <c r="AA5" s="187"/>
      <c r="AB5" s="187"/>
      <c r="AC5" s="187">
        <v>31.615925099999998</v>
      </c>
      <c r="AD5" s="187"/>
      <c r="AE5" s="187"/>
      <c r="AF5" s="187"/>
      <c r="AG5" s="187"/>
      <c r="AH5" s="187"/>
      <c r="AI5" s="187"/>
      <c r="AJ5" s="187"/>
      <c r="AK5" s="187">
        <v>35.606060599999999</v>
      </c>
      <c r="AL5" s="187">
        <v>39.568345299999997</v>
      </c>
      <c r="AM5" s="11"/>
    </row>
    <row r="6" spans="1:39" x14ac:dyDescent="0.25">
      <c r="A6" s="82" t="s">
        <v>74</v>
      </c>
      <c r="B6" s="82">
        <v>5</v>
      </c>
      <c r="C6" s="185">
        <v>68.359375</v>
      </c>
      <c r="D6" s="185">
        <v>72.574626899999998</v>
      </c>
      <c r="E6" s="185">
        <v>69.795539000000005</v>
      </c>
      <c r="F6" s="185"/>
      <c r="G6" s="185"/>
      <c r="H6" s="185"/>
      <c r="I6" s="185"/>
      <c r="J6" s="185"/>
      <c r="K6" s="185"/>
      <c r="L6" s="185"/>
      <c r="M6" s="185">
        <v>66.409266400000007</v>
      </c>
      <c r="N6" s="185">
        <v>69.686985199999995</v>
      </c>
      <c r="O6" s="186">
        <v>1.5625</v>
      </c>
      <c r="P6" s="186">
        <v>2.9850746300000002</v>
      </c>
      <c r="Q6" s="186">
        <v>3.9033457199999999</v>
      </c>
      <c r="R6" s="186"/>
      <c r="S6" s="186"/>
      <c r="T6" s="186"/>
      <c r="U6" s="186"/>
      <c r="V6" s="186"/>
      <c r="W6" s="186"/>
      <c r="X6" s="186"/>
      <c r="Y6" s="186">
        <v>2.50965251</v>
      </c>
      <c r="Z6" s="186">
        <v>1.6474464600000001</v>
      </c>
      <c r="AA6" s="187">
        <v>30.078125</v>
      </c>
      <c r="AB6" s="187">
        <v>24.440298500000001</v>
      </c>
      <c r="AC6" s="187">
        <v>26.301115200000002</v>
      </c>
      <c r="AD6" s="187"/>
      <c r="AE6" s="187"/>
      <c r="AF6" s="187"/>
      <c r="AG6" s="187"/>
      <c r="AH6" s="187"/>
      <c r="AI6" s="187"/>
      <c r="AJ6" s="187"/>
      <c r="AK6" s="187">
        <v>31.081081099999999</v>
      </c>
      <c r="AL6" s="187">
        <v>28.665568400000002</v>
      </c>
      <c r="AM6" s="11"/>
    </row>
    <row r="7" spans="1:39" x14ac:dyDescent="0.25">
      <c r="A7" s="82" t="s">
        <v>5</v>
      </c>
      <c r="B7" s="82">
        <v>6</v>
      </c>
      <c r="C7" s="185"/>
      <c r="D7" s="185"/>
      <c r="E7" s="185">
        <v>65.151515200000006</v>
      </c>
      <c r="F7" s="185">
        <v>81.677018599999997</v>
      </c>
      <c r="G7" s="185">
        <v>48.3827493</v>
      </c>
      <c r="H7" s="185">
        <v>65.5791191</v>
      </c>
      <c r="I7" s="185"/>
      <c r="J7" s="185">
        <v>77.468354399999996</v>
      </c>
      <c r="K7" s="185">
        <v>83.715012700000003</v>
      </c>
      <c r="L7" s="185"/>
      <c r="M7" s="185"/>
      <c r="N7" s="185"/>
      <c r="O7" s="186"/>
      <c r="P7" s="186"/>
      <c r="Q7" s="186">
        <v>2.1885521899999998</v>
      </c>
      <c r="R7" s="186">
        <v>1.24223602</v>
      </c>
      <c r="S7" s="186">
        <v>3.7735849099999998</v>
      </c>
      <c r="T7" s="186">
        <v>3.26264274</v>
      </c>
      <c r="U7" s="186"/>
      <c r="V7" s="186">
        <v>0</v>
      </c>
      <c r="W7" s="186">
        <v>0</v>
      </c>
      <c r="X7" s="186"/>
      <c r="Y7" s="186"/>
      <c r="Z7" s="186"/>
      <c r="AA7" s="187"/>
      <c r="AB7" s="187"/>
      <c r="AC7" s="187">
        <v>32.659932699999999</v>
      </c>
      <c r="AD7" s="187">
        <v>17.0807453</v>
      </c>
      <c r="AE7" s="187">
        <v>47.843665799999997</v>
      </c>
      <c r="AF7" s="187">
        <v>31.1582382</v>
      </c>
      <c r="AG7" s="187"/>
      <c r="AH7" s="187">
        <v>22.531645600000001</v>
      </c>
      <c r="AI7" s="187">
        <v>16.284987300000001</v>
      </c>
      <c r="AJ7" s="187"/>
      <c r="AK7" s="187"/>
      <c r="AL7" s="187"/>
      <c r="AM7" s="11"/>
    </row>
    <row r="8" spans="1:39" x14ac:dyDescent="0.25">
      <c r="A8" s="82" t="s">
        <v>75</v>
      </c>
      <c r="B8" s="82">
        <v>6</v>
      </c>
      <c r="C8" s="185"/>
      <c r="D8" s="185"/>
      <c r="E8" s="185">
        <v>70.737913500000005</v>
      </c>
      <c r="F8" s="185">
        <v>83.614457799999997</v>
      </c>
      <c r="G8" s="185"/>
      <c r="H8" s="185"/>
      <c r="I8" s="185">
        <v>71.066907799999996</v>
      </c>
      <c r="J8" s="185"/>
      <c r="K8" s="185"/>
      <c r="L8" s="185">
        <v>51.055900600000001</v>
      </c>
      <c r="M8" s="185">
        <v>68.973747000000003</v>
      </c>
      <c r="N8" s="185">
        <v>69.684210500000006</v>
      </c>
      <c r="O8" s="186"/>
      <c r="P8" s="186"/>
      <c r="Q8" s="186">
        <v>1.52671756</v>
      </c>
      <c r="R8" s="186">
        <v>0.24096386</v>
      </c>
      <c r="S8" s="186"/>
      <c r="T8" s="186"/>
      <c r="U8" s="186">
        <v>1.62748644</v>
      </c>
      <c r="V8" s="186"/>
      <c r="W8" s="186"/>
      <c r="X8" s="186">
        <v>3.7267080699999999</v>
      </c>
      <c r="Y8" s="186">
        <v>0.23866348000000001</v>
      </c>
      <c r="Z8" s="186">
        <v>1.6842105300000001</v>
      </c>
      <c r="AA8" s="187"/>
      <c r="AB8" s="187"/>
      <c r="AC8" s="187">
        <v>27.735368999999999</v>
      </c>
      <c r="AD8" s="187">
        <v>16.144578299999999</v>
      </c>
      <c r="AE8" s="187"/>
      <c r="AF8" s="187"/>
      <c r="AG8" s="187">
        <v>27.305605799999999</v>
      </c>
      <c r="AH8" s="187"/>
      <c r="AI8" s="187"/>
      <c r="AJ8" s="187">
        <v>45.217391300000003</v>
      </c>
      <c r="AK8" s="187">
        <v>30.787589499999999</v>
      </c>
      <c r="AL8" s="187">
        <v>28.631578900000001</v>
      </c>
      <c r="AM8" s="11"/>
    </row>
    <row r="13" spans="1:39" x14ac:dyDescent="0.25">
      <c r="A13" s="15" t="s">
        <v>428</v>
      </c>
    </row>
    <row r="14" spans="1:39" x14ac:dyDescent="0.25">
      <c r="A14" s="188" t="s">
        <v>363</v>
      </c>
      <c r="B14" s="20" t="s">
        <v>364</v>
      </c>
      <c r="C14" s="20" t="s">
        <v>366</v>
      </c>
    </row>
    <row r="15" spans="1:39" x14ac:dyDescent="0.25">
      <c r="A15" s="17" t="s">
        <v>367</v>
      </c>
      <c r="B15" s="7" t="s">
        <v>368</v>
      </c>
      <c r="C15" s="7">
        <v>0.88849999999999996</v>
      </c>
    </row>
    <row r="16" spans="1:39" x14ac:dyDescent="0.25">
      <c r="A16" s="17" t="s">
        <v>369</v>
      </c>
      <c r="B16" s="7" t="s">
        <v>370</v>
      </c>
      <c r="C16" s="7" t="s">
        <v>371</v>
      </c>
    </row>
    <row r="17" spans="1:3" x14ac:dyDescent="0.25">
      <c r="A17" s="17" t="s">
        <v>372</v>
      </c>
      <c r="B17" s="7" t="s">
        <v>373</v>
      </c>
      <c r="C17" s="7" t="s">
        <v>371</v>
      </c>
    </row>
    <row r="18" spans="1:3" x14ac:dyDescent="0.25">
      <c r="A18" s="17" t="s">
        <v>374</v>
      </c>
      <c r="B18" s="7" t="s">
        <v>375</v>
      </c>
      <c r="C18" s="7" t="s">
        <v>371</v>
      </c>
    </row>
    <row r="19" spans="1:3" x14ac:dyDescent="0.25">
      <c r="A19" s="17" t="s">
        <v>376</v>
      </c>
      <c r="B19" s="7" t="s">
        <v>377</v>
      </c>
      <c r="C19" s="7" t="s">
        <v>371</v>
      </c>
    </row>
    <row r="20" spans="1:3" x14ac:dyDescent="0.25">
      <c r="A20" s="17" t="s">
        <v>378</v>
      </c>
      <c r="B20" s="7" t="s">
        <v>379</v>
      </c>
      <c r="C20" s="7" t="s">
        <v>371</v>
      </c>
    </row>
    <row r="21" spans="1:3" x14ac:dyDescent="0.25">
      <c r="A21" s="17" t="s">
        <v>380</v>
      </c>
      <c r="B21" s="7" t="s">
        <v>381</v>
      </c>
      <c r="C21" s="7" t="s">
        <v>371</v>
      </c>
    </row>
    <row r="22" spans="1:3" x14ac:dyDescent="0.25">
      <c r="A22" s="17" t="s">
        <v>382</v>
      </c>
      <c r="B22" s="7" t="s">
        <v>383</v>
      </c>
      <c r="C22" s="7" t="s">
        <v>371</v>
      </c>
    </row>
    <row r="23" spans="1:3" x14ac:dyDescent="0.25">
      <c r="A23" s="17" t="s">
        <v>384</v>
      </c>
      <c r="B23" s="7" t="s">
        <v>385</v>
      </c>
      <c r="C23" s="7">
        <v>0.82520000000000004</v>
      </c>
    </row>
    <row r="24" spans="1:3" x14ac:dyDescent="0.25">
      <c r="A24" s="17" t="s">
        <v>386</v>
      </c>
      <c r="B24" s="7" t="s">
        <v>387</v>
      </c>
      <c r="C24" s="7" t="s">
        <v>371</v>
      </c>
    </row>
    <row r="25" spans="1:3" x14ac:dyDescent="0.25">
      <c r="A25" s="17" t="s">
        <v>388</v>
      </c>
      <c r="B25" s="7" t="s">
        <v>389</v>
      </c>
      <c r="C25" s="7" t="s">
        <v>371</v>
      </c>
    </row>
    <row r="26" spans="1:3" x14ac:dyDescent="0.25">
      <c r="A26" s="17" t="s">
        <v>390</v>
      </c>
      <c r="B26" s="7" t="s">
        <v>391</v>
      </c>
      <c r="C26" s="7" t="s">
        <v>371</v>
      </c>
    </row>
    <row r="27" spans="1:3" x14ac:dyDescent="0.25">
      <c r="A27" s="17" t="s">
        <v>392</v>
      </c>
      <c r="B27" s="7" t="s">
        <v>393</v>
      </c>
      <c r="C27" s="7">
        <v>0.98280000000000001</v>
      </c>
    </row>
    <row r="28" spans="1:3" x14ac:dyDescent="0.25">
      <c r="A28" s="17" t="s">
        <v>394</v>
      </c>
      <c r="B28" s="7" t="s">
        <v>395</v>
      </c>
      <c r="C28" s="7">
        <v>0.93899999999999995</v>
      </c>
    </row>
    <row r="29" spans="1:3" x14ac:dyDescent="0.25">
      <c r="A29" s="17" t="s">
        <v>396</v>
      </c>
      <c r="B29" s="7" t="s">
        <v>397</v>
      </c>
      <c r="C29" s="7">
        <v>0.98150000000000004</v>
      </c>
    </row>
    <row r="30" spans="1:3" x14ac:dyDescent="0.25">
      <c r="A30" s="17" t="s">
        <v>398</v>
      </c>
      <c r="B30" s="7" t="s">
        <v>399</v>
      </c>
      <c r="C30" s="7" t="s">
        <v>371</v>
      </c>
    </row>
    <row r="31" spans="1:3" x14ac:dyDescent="0.25">
      <c r="A31" s="17" t="s">
        <v>400</v>
      </c>
      <c r="B31" s="7" t="s">
        <v>401</v>
      </c>
      <c r="C31" s="7" t="s">
        <v>371</v>
      </c>
    </row>
    <row r="32" spans="1:3" x14ac:dyDescent="0.25">
      <c r="A32" s="17" t="s">
        <v>402</v>
      </c>
      <c r="B32" s="7" t="s">
        <v>403</v>
      </c>
      <c r="C32" s="7" t="s">
        <v>371</v>
      </c>
    </row>
    <row r="33" spans="1:3" x14ac:dyDescent="0.25">
      <c r="A33" s="17" t="s">
        <v>404</v>
      </c>
      <c r="B33" s="7" t="s">
        <v>405</v>
      </c>
      <c r="C33" s="7">
        <v>0.98170000000000002</v>
      </c>
    </row>
    <row r="34" spans="1:3" x14ac:dyDescent="0.25">
      <c r="A34" s="17" t="s">
        <v>406</v>
      </c>
      <c r="B34" s="7" t="s">
        <v>407</v>
      </c>
      <c r="C34" s="7">
        <v>0.97019999999999995</v>
      </c>
    </row>
    <row r="35" spans="1:3" x14ac:dyDescent="0.25">
      <c r="A35" s="17" t="s">
        <v>408</v>
      </c>
      <c r="B35" s="7" t="s">
        <v>409</v>
      </c>
      <c r="C35" s="7">
        <v>0.99509999999999998</v>
      </c>
    </row>
    <row r="36" spans="1:3" x14ac:dyDescent="0.25">
      <c r="A36" s="17" t="s">
        <v>410</v>
      </c>
      <c r="B36" s="7" t="s">
        <v>411</v>
      </c>
      <c r="C36" s="7" t="s">
        <v>371</v>
      </c>
    </row>
    <row r="37" spans="1:3" x14ac:dyDescent="0.25">
      <c r="A37" s="17" t="s">
        <v>412</v>
      </c>
      <c r="B37" s="7" t="s">
        <v>413</v>
      </c>
      <c r="C37" s="7" t="s">
        <v>371</v>
      </c>
    </row>
    <row r="38" spans="1:3" x14ac:dyDescent="0.25">
      <c r="A38" s="17" t="s">
        <v>414</v>
      </c>
      <c r="B38" s="7" t="s">
        <v>415</v>
      </c>
      <c r="C38" s="7" t="s">
        <v>371</v>
      </c>
    </row>
    <row r="39" spans="1:3" x14ac:dyDescent="0.25">
      <c r="A39" s="17" t="s">
        <v>416</v>
      </c>
      <c r="B39" s="7" t="s">
        <v>417</v>
      </c>
      <c r="C39" s="7" t="s">
        <v>371</v>
      </c>
    </row>
    <row r="40" spans="1:3" x14ac:dyDescent="0.25">
      <c r="A40" s="17" t="s">
        <v>418</v>
      </c>
      <c r="B40" s="7" t="s">
        <v>419</v>
      </c>
      <c r="C40" s="7" t="s">
        <v>371</v>
      </c>
    </row>
    <row r="41" spans="1:3" x14ac:dyDescent="0.25">
      <c r="A41" s="17" t="s">
        <v>420</v>
      </c>
      <c r="B41" s="7" t="s">
        <v>421</v>
      </c>
      <c r="C41" s="7" t="s">
        <v>371</v>
      </c>
    </row>
    <row r="42" spans="1:3" x14ac:dyDescent="0.25">
      <c r="A42" s="17" t="s">
        <v>422</v>
      </c>
      <c r="B42" s="7" t="s">
        <v>423</v>
      </c>
      <c r="C42" s="7" t="s">
        <v>371</v>
      </c>
    </row>
    <row r="43" spans="1:3" x14ac:dyDescent="0.25">
      <c r="A43" s="17" t="s">
        <v>424</v>
      </c>
      <c r="B43" s="7" t="s">
        <v>425</v>
      </c>
      <c r="C43" s="7" t="s">
        <v>371</v>
      </c>
    </row>
    <row r="44" spans="1:3" x14ac:dyDescent="0.25">
      <c r="A44" s="17" t="s">
        <v>426</v>
      </c>
      <c r="B44" s="7" t="s">
        <v>427</v>
      </c>
      <c r="C44" s="7" t="s">
        <v>371</v>
      </c>
    </row>
  </sheetData>
  <mergeCells count="4">
    <mergeCell ref="C3:N3"/>
    <mergeCell ref="O3:Z3"/>
    <mergeCell ref="AA3:AL3"/>
    <mergeCell ref="C2:AL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10F8B-579D-4849-BD02-800E00473B94}">
  <dimension ref="A1:K25"/>
  <sheetViews>
    <sheetView workbookViewId="0"/>
  </sheetViews>
  <sheetFormatPr baseColWidth="10" defaultColWidth="8.85546875" defaultRowHeight="15" x14ac:dyDescent="0.25"/>
  <cols>
    <col min="2" max="2" width="24" bestFit="1" customWidth="1"/>
    <col min="3" max="3" width="16.7109375" bestFit="1" customWidth="1"/>
    <col min="4" max="4" width="40.85546875" bestFit="1" customWidth="1"/>
    <col min="5" max="5" width="14.7109375" bestFit="1" customWidth="1"/>
    <col min="6" max="6" width="38.85546875" bestFit="1" customWidth="1"/>
    <col min="7" max="7" width="12.28515625" customWidth="1"/>
    <col min="8" max="8" width="11.85546875" customWidth="1"/>
  </cols>
  <sheetData>
    <row r="1" spans="1:11" ht="18.75" x14ac:dyDescent="0.3">
      <c r="A1" s="15" t="s">
        <v>300</v>
      </c>
      <c r="C1" s="87"/>
    </row>
    <row r="2" spans="1:11" x14ac:dyDescent="0.25">
      <c r="C2" s="197" t="s">
        <v>128</v>
      </c>
      <c r="D2" s="197"/>
      <c r="E2" s="197"/>
      <c r="F2" s="197"/>
    </row>
    <row r="3" spans="1:11" ht="14.25" customHeight="1" x14ac:dyDescent="0.25">
      <c r="B3" s="5" t="s">
        <v>133</v>
      </c>
      <c r="C3" s="52" t="s">
        <v>131</v>
      </c>
      <c r="D3" s="52" t="s">
        <v>129</v>
      </c>
      <c r="E3" s="52" t="s">
        <v>132</v>
      </c>
      <c r="F3" s="52" t="s">
        <v>130</v>
      </c>
    </row>
    <row r="4" spans="1:11" x14ac:dyDescent="0.25">
      <c r="B4" s="75" t="s">
        <v>79</v>
      </c>
      <c r="C4" s="59">
        <v>51</v>
      </c>
      <c r="D4" s="59">
        <v>125</v>
      </c>
      <c r="E4" s="59">
        <v>108</v>
      </c>
      <c r="F4" s="59">
        <v>160</v>
      </c>
    </row>
    <row r="5" spans="1:11" x14ac:dyDescent="0.25">
      <c r="B5" s="76" t="s">
        <v>80</v>
      </c>
      <c r="C5" s="59">
        <v>17</v>
      </c>
      <c r="D5" s="59">
        <v>57</v>
      </c>
      <c r="E5" s="59">
        <v>36</v>
      </c>
      <c r="F5" s="59">
        <v>62</v>
      </c>
    </row>
    <row r="6" spans="1:11" x14ac:dyDescent="0.25">
      <c r="B6" s="77" t="s">
        <v>81</v>
      </c>
      <c r="C6" s="59">
        <v>19</v>
      </c>
      <c r="D6" s="59">
        <v>31</v>
      </c>
      <c r="E6" s="59">
        <v>34</v>
      </c>
      <c r="F6" s="59">
        <v>43</v>
      </c>
    </row>
    <row r="7" spans="1:11" x14ac:dyDescent="0.25">
      <c r="B7" s="78" t="s">
        <v>82</v>
      </c>
      <c r="C7" s="59">
        <v>31</v>
      </c>
      <c r="D7" s="59">
        <v>41</v>
      </c>
      <c r="E7" s="59">
        <v>54</v>
      </c>
      <c r="F7" s="59">
        <v>23</v>
      </c>
    </row>
    <row r="8" spans="1:11" x14ac:dyDescent="0.25">
      <c r="B8" s="24" t="s">
        <v>83</v>
      </c>
      <c r="C8" s="59">
        <v>52</v>
      </c>
      <c r="D8" s="59">
        <v>74</v>
      </c>
      <c r="E8" s="59">
        <v>48</v>
      </c>
      <c r="F8" s="59">
        <v>51</v>
      </c>
    </row>
    <row r="9" spans="1:11" x14ac:dyDescent="0.25">
      <c r="B9" s="88" t="s">
        <v>84</v>
      </c>
      <c r="C9" s="79">
        <v>54</v>
      </c>
      <c r="D9" s="79">
        <v>36</v>
      </c>
      <c r="E9" s="79">
        <v>56</v>
      </c>
      <c r="F9" s="79">
        <v>19</v>
      </c>
    </row>
    <row r="10" spans="1:11" x14ac:dyDescent="0.25">
      <c r="B10" s="89"/>
      <c r="C10" s="90"/>
      <c r="D10" s="90"/>
      <c r="E10" s="90"/>
      <c r="F10" s="90"/>
    </row>
    <row r="11" spans="1:11" x14ac:dyDescent="0.25">
      <c r="C11" s="6"/>
      <c r="D11" s="6"/>
      <c r="E11" s="6"/>
      <c r="F11" s="6"/>
    </row>
    <row r="13" spans="1:11" ht="18.75" x14ac:dyDescent="0.3">
      <c r="C13" s="87"/>
      <c r="K13" s="87"/>
    </row>
    <row r="15" spans="1:11" x14ac:dyDescent="0.25">
      <c r="C15" s="69"/>
    </row>
    <row r="16" spans="1:11" x14ac:dyDescent="0.25">
      <c r="B16" s="23"/>
      <c r="J16" s="23"/>
    </row>
    <row r="17" spans="1:10" x14ac:dyDescent="0.25">
      <c r="B17" s="23"/>
      <c r="J17" s="23"/>
    </row>
    <row r="18" spans="1:10" x14ac:dyDescent="0.25">
      <c r="B18" s="23"/>
      <c r="J18" s="23"/>
    </row>
    <row r="19" spans="1:10" x14ac:dyDescent="0.25">
      <c r="B19" s="23"/>
      <c r="J19" s="23"/>
    </row>
    <row r="20" spans="1:10" x14ac:dyDescent="0.25">
      <c r="B20" s="23"/>
      <c r="J20" s="23"/>
    </row>
    <row r="21" spans="1:10" x14ac:dyDescent="0.25">
      <c r="B21" s="23"/>
      <c r="J21" s="23"/>
    </row>
    <row r="23" spans="1:10" x14ac:dyDescent="0.25">
      <c r="A23" s="6"/>
      <c r="E23" s="6"/>
    </row>
    <row r="24" spans="1:10" x14ac:dyDescent="0.25">
      <c r="A24" s="6"/>
      <c r="E24" s="6"/>
    </row>
    <row r="25" spans="1:10" x14ac:dyDescent="0.25">
      <c r="E25" s="15"/>
    </row>
  </sheetData>
  <mergeCells count="1">
    <mergeCell ref="C2:F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4DD71-5EC2-4437-BBDD-BB063643A9E2}">
  <dimension ref="A1:Q7"/>
  <sheetViews>
    <sheetView workbookViewId="0"/>
  </sheetViews>
  <sheetFormatPr baseColWidth="10" defaultColWidth="9.140625" defaultRowHeight="15" x14ac:dyDescent="0.25"/>
  <cols>
    <col min="1" max="16384" width="9.140625" style="23"/>
  </cols>
  <sheetData>
    <row r="1" spans="1:17" x14ac:dyDescent="0.25">
      <c r="A1" s="91" t="s">
        <v>299</v>
      </c>
    </row>
    <row r="2" spans="1:17" x14ac:dyDescent="0.25">
      <c r="B2" s="236" t="s">
        <v>134</v>
      </c>
      <c r="C2" s="222"/>
      <c r="D2" s="222"/>
      <c r="E2" s="222"/>
      <c r="F2" s="222"/>
      <c r="G2" s="222"/>
      <c r="H2" s="222"/>
      <c r="I2" s="222"/>
      <c r="J2" s="222"/>
      <c r="L2" s="189" t="s">
        <v>85</v>
      </c>
      <c r="M2" s="189"/>
      <c r="N2" s="189" t="s">
        <v>86</v>
      </c>
      <c r="O2" s="189"/>
      <c r="P2" s="189" t="s">
        <v>87</v>
      </c>
      <c r="Q2" s="189"/>
    </row>
    <row r="3" spans="1:17" x14ac:dyDescent="0.25">
      <c r="A3" s="83"/>
      <c r="B3" s="224" t="s">
        <v>85</v>
      </c>
      <c r="C3" s="224"/>
      <c r="D3" s="224"/>
      <c r="E3" s="224" t="s">
        <v>86</v>
      </c>
      <c r="F3" s="224"/>
      <c r="G3" s="224"/>
      <c r="H3" s="224" t="s">
        <v>87</v>
      </c>
      <c r="I3" s="224"/>
      <c r="J3" s="224"/>
      <c r="L3" s="59" t="s">
        <v>186</v>
      </c>
      <c r="M3" s="59" t="s">
        <v>184</v>
      </c>
      <c r="N3" s="59" t="s">
        <v>186</v>
      </c>
      <c r="O3" s="59" t="s">
        <v>184</v>
      </c>
      <c r="P3" s="59" t="s">
        <v>186</v>
      </c>
      <c r="Q3" s="59" t="s">
        <v>184</v>
      </c>
    </row>
    <row r="4" spans="1:17" x14ac:dyDescent="0.25">
      <c r="A4" s="82" t="s">
        <v>14</v>
      </c>
      <c r="B4" s="82">
        <v>0.03</v>
      </c>
      <c r="C4" s="82">
        <v>0.01</v>
      </c>
      <c r="D4" s="82">
        <v>0.01</v>
      </c>
      <c r="E4" s="82">
        <v>0</v>
      </c>
      <c r="F4" s="82">
        <v>0</v>
      </c>
      <c r="G4" s="82">
        <v>0</v>
      </c>
      <c r="H4" s="82">
        <v>0.94</v>
      </c>
      <c r="I4" s="82">
        <v>0.89</v>
      </c>
      <c r="J4" s="82">
        <v>0.91</v>
      </c>
      <c r="L4" s="134">
        <f>AVERAGE(B4:D4)</f>
        <v>1.6666666666666666E-2</v>
      </c>
      <c r="M4" s="134">
        <f>_xlfn.STDEV.P(B4:D4)</f>
        <v>9.4280904158206315E-3</v>
      </c>
      <c r="N4" s="134">
        <f>AVERAGE(E4:G4)</f>
        <v>0</v>
      </c>
      <c r="O4" s="134">
        <f>_xlfn.STDEV.P(E4:G4)</f>
        <v>0</v>
      </c>
      <c r="P4" s="146">
        <f>AVERAGE(H4:J4)</f>
        <v>0.91333333333333344</v>
      </c>
      <c r="Q4" s="146">
        <f>_xlfn.STDEV.P(H4:J4)</f>
        <v>2.0548046676563226E-2</v>
      </c>
    </row>
    <row r="5" spans="1:17" x14ac:dyDescent="0.25">
      <c r="A5" s="82" t="s">
        <v>88</v>
      </c>
      <c r="B5" s="82">
        <v>0.37</v>
      </c>
      <c r="C5" s="82">
        <v>0.36</v>
      </c>
      <c r="D5" s="82">
        <v>0.34</v>
      </c>
      <c r="E5" s="82">
        <v>0</v>
      </c>
      <c r="F5" s="82">
        <v>0</v>
      </c>
      <c r="G5" s="82">
        <v>0</v>
      </c>
      <c r="H5" s="82">
        <v>0.13</v>
      </c>
      <c r="I5" s="82">
        <v>0.16</v>
      </c>
      <c r="J5" s="82">
        <v>0.22</v>
      </c>
      <c r="L5" s="134">
        <f t="shared" ref="L5:L7" si="0">AVERAGE(B5:D5)</f>
        <v>0.35666666666666669</v>
      </c>
      <c r="M5" s="134">
        <f t="shared" ref="M5:M7" si="1">_xlfn.STDEV.P(B5:D5)</f>
        <v>1.2472191289246459E-2</v>
      </c>
      <c r="N5" s="134">
        <f>AVERAGE(E5:G5)</f>
        <v>0</v>
      </c>
      <c r="O5" s="134">
        <f>_xlfn.STDEV.P(E5:G5)</f>
        <v>0</v>
      </c>
      <c r="P5" s="134">
        <f t="shared" ref="P5:P7" si="2">AVERAGE(H5:J5)</f>
        <v>0.17</v>
      </c>
      <c r="Q5" s="134">
        <f t="shared" ref="Q5:Q7" si="3">_xlfn.STDEV.P(H5:J5)</f>
        <v>3.74165738677395E-2</v>
      </c>
    </row>
    <row r="6" spans="1:17" x14ac:dyDescent="0.25">
      <c r="A6" s="82" t="s">
        <v>6</v>
      </c>
      <c r="B6" s="82">
        <v>0.11</v>
      </c>
      <c r="C6" s="82">
        <v>0.11</v>
      </c>
      <c r="D6" s="82">
        <v>0.1</v>
      </c>
      <c r="E6" s="82">
        <v>0.51</v>
      </c>
      <c r="F6" s="82">
        <v>0.44</v>
      </c>
      <c r="G6" s="82">
        <v>0.44</v>
      </c>
      <c r="H6" s="82">
        <v>0.25</v>
      </c>
      <c r="I6" s="82">
        <v>0.32</v>
      </c>
      <c r="J6" s="82">
        <v>0.35</v>
      </c>
      <c r="L6" s="134">
        <f t="shared" si="0"/>
        <v>0.10666666666666667</v>
      </c>
      <c r="M6" s="134">
        <f t="shared" si="1"/>
        <v>4.714045207910314E-3</v>
      </c>
      <c r="N6" s="134">
        <f>AVERAGE(E6:G6)</f>
        <v>0.46333333333333332</v>
      </c>
      <c r="O6" s="134">
        <f>_xlfn.STDEV.P(E6:G6)</f>
        <v>3.2998316455372219E-2</v>
      </c>
      <c r="P6" s="146">
        <f t="shared" si="2"/>
        <v>0.3066666666666667</v>
      </c>
      <c r="Q6" s="146">
        <f t="shared" si="3"/>
        <v>4.1899350299921687E-2</v>
      </c>
    </row>
    <row r="7" spans="1:17" x14ac:dyDescent="0.25">
      <c r="A7" s="82" t="s">
        <v>5</v>
      </c>
      <c r="B7" s="82">
        <v>0.13</v>
      </c>
      <c r="C7" s="82">
        <v>0.09</v>
      </c>
      <c r="D7" s="82">
        <v>0.12</v>
      </c>
      <c r="E7" s="82">
        <v>0.52</v>
      </c>
      <c r="F7" s="82">
        <v>0.49</v>
      </c>
      <c r="G7" s="82">
        <v>0.43</v>
      </c>
      <c r="H7" s="82">
        <v>0.23</v>
      </c>
      <c r="I7" s="82">
        <v>0.28000000000000003</v>
      </c>
      <c r="J7" s="82">
        <v>0.35</v>
      </c>
      <c r="L7" s="134">
        <f t="shared" si="0"/>
        <v>0.11333333333333333</v>
      </c>
      <c r="M7" s="134">
        <f t="shared" si="1"/>
        <v>1.6996731711976059E-2</v>
      </c>
      <c r="N7" s="134">
        <f>AVERAGE(E7:G7)</f>
        <v>0.48</v>
      </c>
      <c r="O7" s="134">
        <f>_xlfn.STDEV.P(E7:G7)</f>
        <v>3.7416573867739424E-2</v>
      </c>
      <c r="P7" s="146">
        <f t="shared" si="2"/>
        <v>0.28666666666666668</v>
      </c>
      <c r="Q7" s="146">
        <f t="shared" si="3"/>
        <v>4.9216076867444843E-2</v>
      </c>
    </row>
  </sheetData>
  <mergeCells count="7">
    <mergeCell ref="P2:Q2"/>
    <mergeCell ref="B3:D3"/>
    <mergeCell ref="E3:G3"/>
    <mergeCell ref="H3:J3"/>
    <mergeCell ref="B2:J2"/>
    <mergeCell ref="N2:O2"/>
    <mergeCell ref="L2:M2"/>
  </mergeCells>
  <pageMargins left="0.7" right="0.7" top="0.75" bottom="0.75" header="0.3" footer="0.3"/>
  <pageSetup paperSize="9"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C04D1-5806-449E-B68E-BE0E6C8ACEF9}">
  <dimension ref="A1:L7"/>
  <sheetViews>
    <sheetView workbookViewId="0"/>
  </sheetViews>
  <sheetFormatPr baseColWidth="10" defaultColWidth="8.85546875" defaultRowHeight="15" x14ac:dyDescent="0.25"/>
  <sheetData>
    <row r="1" spans="1:12" x14ac:dyDescent="0.25">
      <c r="A1" s="91" t="s">
        <v>298</v>
      </c>
    </row>
    <row r="2" spans="1:12" x14ac:dyDescent="0.25">
      <c r="A2" s="23"/>
      <c r="B2" s="222" t="s">
        <v>135</v>
      </c>
      <c r="C2" s="222"/>
      <c r="D2" s="222"/>
      <c r="E2" s="222"/>
      <c r="F2" s="222"/>
      <c r="G2" s="222"/>
      <c r="I2" s="189" t="s">
        <v>89</v>
      </c>
      <c r="J2" s="189"/>
      <c r="K2" s="189" t="s">
        <v>90</v>
      </c>
      <c r="L2" s="189"/>
    </row>
    <row r="3" spans="1:12" x14ac:dyDescent="0.25">
      <c r="A3" s="83"/>
      <c r="B3" s="224" t="s">
        <v>89</v>
      </c>
      <c r="C3" s="224"/>
      <c r="D3" s="224"/>
      <c r="E3" s="224" t="s">
        <v>90</v>
      </c>
      <c r="F3" s="224"/>
      <c r="G3" s="224"/>
      <c r="H3" s="11"/>
      <c r="I3" s="59" t="s">
        <v>186</v>
      </c>
      <c r="J3" s="59" t="s">
        <v>184</v>
      </c>
      <c r="K3" s="59" t="s">
        <v>186</v>
      </c>
      <c r="L3" s="59" t="s">
        <v>184</v>
      </c>
    </row>
    <row r="4" spans="1:12" x14ac:dyDescent="0.25">
      <c r="A4" s="82" t="s">
        <v>14</v>
      </c>
      <c r="B4" s="82">
        <v>95.13</v>
      </c>
      <c r="C4" s="82">
        <v>95.6</v>
      </c>
      <c r="D4" s="82">
        <v>97.9</v>
      </c>
      <c r="E4" s="82">
        <v>4.87</v>
      </c>
      <c r="F4" s="82">
        <v>4.4000000000000004</v>
      </c>
      <c r="G4" s="82">
        <v>2.1</v>
      </c>
      <c r="H4" s="11"/>
      <c r="I4" s="147">
        <f>AVERAGE(B4:D4)</f>
        <v>96.21</v>
      </c>
      <c r="J4" s="147">
        <f>_xlfn.STDEV.P(B4:D4)</f>
        <v>1.2103167629454195</v>
      </c>
      <c r="K4" s="135">
        <f>AVERAGE(E4:G4)</f>
        <v>3.7899999999999996</v>
      </c>
      <c r="L4" s="135">
        <f>_xlfn.STDEV.P(E4:G4)</f>
        <v>1.2103167629454166</v>
      </c>
    </row>
    <row r="5" spans="1:12" x14ac:dyDescent="0.25">
      <c r="A5" s="82" t="s">
        <v>6</v>
      </c>
      <c r="B5" s="82">
        <v>21.35</v>
      </c>
      <c r="C5" s="82">
        <v>45.2</v>
      </c>
      <c r="D5" s="82">
        <v>54.8</v>
      </c>
      <c r="E5" s="82">
        <v>78.650000000000006</v>
      </c>
      <c r="F5" s="82">
        <v>54.8</v>
      </c>
      <c r="G5" s="82">
        <v>50.7</v>
      </c>
      <c r="H5" s="11"/>
      <c r="I5" s="147">
        <f>AVERAGE(B5:D5)</f>
        <v>40.450000000000003</v>
      </c>
      <c r="J5" s="147">
        <f t="shared" ref="J5:J6" si="0">_xlfn.STDEV.P(B5:D5)</f>
        <v>14.062894438912631</v>
      </c>
      <c r="K5" s="135">
        <f>AVERAGE(E5:G5)</f>
        <v>61.383333333333326</v>
      </c>
      <c r="L5" s="135">
        <f t="shared" ref="L5:L6" si="1">_xlfn.STDEV.P(E5:G5)</f>
        <v>12.323577222363523</v>
      </c>
    </row>
    <row r="6" spans="1:12" x14ac:dyDescent="0.25">
      <c r="A6" s="82" t="s">
        <v>5</v>
      </c>
      <c r="B6" s="82">
        <v>25.3</v>
      </c>
      <c r="C6" s="82">
        <v>47.1</v>
      </c>
      <c r="D6" s="82">
        <v>52.9</v>
      </c>
      <c r="E6" s="82">
        <v>74.7</v>
      </c>
      <c r="F6" s="82">
        <v>52.9</v>
      </c>
      <c r="G6" s="82">
        <v>51</v>
      </c>
      <c r="H6" s="11"/>
      <c r="I6" s="148">
        <f>AVERAGE(B6:D6)</f>
        <v>41.766666666666673</v>
      </c>
      <c r="J6" s="148">
        <f t="shared" si="0"/>
        <v>11.88201254932101</v>
      </c>
      <c r="K6" s="135">
        <f>AVERAGE(E6:G6)</f>
        <v>59.533333333333331</v>
      </c>
      <c r="L6" s="135">
        <f t="shared" si="1"/>
        <v>10.75246741708877</v>
      </c>
    </row>
    <row r="7" spans="1:12" x14ac:dyDescent="0.25">
      <c r="I7" s="136"/>
      <c r="J7" s="136"/>
      <c r="K7" s="136"/>
      <c r="L7" s="136"/>
    </row>
  </sheetData>
  <mergeCells count="5">
    <mergeCell ref="I2:J2"/>
    <mergeCell ref="K2:L2"/>
    <mergeCell ref="B3:D3"/>
    <mergeCell ref="E3:G3"/>
    <mergeCell ref="B2:G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318B9-4751-4A2B-859B-18C6CE906C15}">
  <dimension ref="A1:O7"/>
  <sheetViews>
    <sheetView workbookViewId="0"/>
  </sheetViews>
  <sheetFormatPr baseColWidth="10" defaultColWidth="9.140625" defaultRowHeight="15" x14ac:dyDescent="0.25"/>
  <cols>
    <col min="1" max="1" width="9.140625" style="23"/>
    <col min="2" max="4" width="10.5703125" style="23" bestFit="1" customWidth="1"/>
    <col min="5" max="5" width="11.5703125" style="23" bestFit="1" customWidth="1"/>
    <col min="6" max="7" width="10.5703125" style="23" bestFit="1" customWidth="1"/>
    <col min="8" max="8" width="9.140625" style="23"/>
    <col min="9" max="9" width="17.7109375" style="23" customWidth="1"/>
    <col min="10" max="10" width="29.28515625" style="23" customWidth="1"/>
    <col min="11" max="16384" width="9.140625" style="23"/>
  </cols>
  <sheetData>
    <row r="1" spans="1:15" x14ac:dyDescent="0.25">
      <c r="A1" s="91" t="s">
        <v>297</v>
      </c>
    </row>
    <row r="2" spans="1:15" x14ac:dyDescent="0.25">
      <c r="B2" s="222" t="s">
        <v>107</v>
      </c>
      <c r="C2" s="222"/>
      <c r="D2" s="222"/>
      <c r="E2" s="222"/>
      <c r="F2" s="222"/>
      <c r="G2" s="222"/>
    </row>
    <row r="3" spans="1:15" x14ac:dyDescent="0.25">
      <c r="A3" s="83"/>
      <c r="B3" s="157" t="s">
        <v>91</v>
      </c>
      <c r="C3" s="157" t="s">
        <v>92</v>
      </c>
      <c r="D3" s="157" t="s">
        <v>93</v>
      </c>
      <c r="E3" s="82" t="s">
        <v>94</v>
      </c>
      <c r="F3" s="82" t="s">
        <v>95</v>
      </c>
      <c r="G3" s="82" t="s">
        <v>96</v>
      </c>
      <c r="H3" s="83"/>
      <c r="I3" s="83"/>
      <c r="J3" s="83"/>
      <c r="K3" s="83"/>
      <c r="L3" s="83"/>
      <c r="M3" s="83"/>
      <c r="N3" s="83"/>
      <c r="O3" s="83"/>
    </row>
    <row r="4" spans="1:15" x14ac:dyDescent="0.25">
      <c r="A4" s="82" t="s">
        <v>14</v>
      </c>
      <c r="B4" s="84">
        <v>0</v>
      </c>
      <c r="C4" s="84">
        <v>0</v>
      </c>
      <c r="D4" s="84">
        <v>0</v>
      </c>
      <c r="E4" s="84">
        <v>100</v>
      </c>
      <c r="F4" s="84">
        <v>0</v>
      </c>
      <c r="G4" s="84">
        <v>0</v>
      </c>
      <c r="H4" s="83"/>
      <c r="I4" s="83"/>
      <c r="J4" s="83"/>
      <c r="K4" s="83"/>
      <c r="L4" s="83"/>
      <c r="M4" s="83"/>
      <c r="N4" s="83"/>
      <c r="O4" s="83"/>
    </row>
    <row r="5" spans="1:15" x14ac:dyDescent="0.25">
      <c r="A5" s="82" t="s">
        <v>88</v>
      </c>
      <c r="B5" s="84">
        <v>0</v>
      </c>
      <c r="C5" s="84">
        <v>0</v>
      </c>
      <c r="D5" s="84">
        <v>0</v>
      </c>
      <c r="E5" s="84">
        <v>6.2880324500000002</v>
      </c>
      <c r="F5" s="84">
        <v>11.1561866</v>
      </c>
      <c r="G5" s="84">
        <v>82.555780900000002</v>
      </c>
      <c r="H5" s="83"/>
      <c r="J5" s="158" t="s">
        <v>279</v>
      </c>
      <c r="K5" s="83"/>
      <c r="L5" s="83"/>
      <c r="M5" s="83"/>
      <c r="N5" s="83"/>
      <c r="O5" s="83"/>
    </row>
    <row r="6" spans="1:15" x14ac:dyDescent="0.25">
      <c r="A6" s="82" t="s">
        <v>6</v>
      </c>
      <c r="B6" s="156">
        <v>35.408183100000002</v>
      </c>
      <c r="C6" s="156">
        <v>13.089005200000001</v>
      </c>
      <c r="D6" s="156">
        <v>8.88113244</v>
      </c>
      <c r="E6" s="84">
        <v>21.4659686</v>
      </c>
      <c r="F6" s="84">
        <v>11.266240099999999</v>
      </c>
      <c r="G6" s="84">
        <v>9.8894706200000009</v>
      </c>
      <c r="H6" s="83"/>
      <c r="I6" s="86" t="s">
        <v>6</v>
      </c>
      <c r="J6" s="135">
        <f>SUM(B6:D6)</f>
        <v>57.378320740000007</v>
      </c>
      <c r="K6" s="83"/>
      <c r="L6" s="83"/>
      <c r="M6" s="83"/>
      <c r="N6" s="83"/>
      <c r="O6" s="83"/>
    </row>
    <row r="7" spans="1:15" x14ac:dyDescent="0.25">
      <c r="A7" s="82" t="s">
        <v>5</v>
      </c>
      <c r="B7" s="156">
        <v>34.737979500000002</v>
      </c>
      <c r="C7" s="156">
        <v>18.2423915</v>
      </c>
      <c r="D7" s="156">
        <v>13.344138299999999</v>
      </c>
      <c r="E7" s="84">
        <v>19.683054200000001</v>
      </c>
      <c r="F7" s="156">
        <v>9.0941833200000008</v>
      </c>
      <c r="G7" s="156">
        <v>4.8982532000000001</v>
      </c>
      <c r="H7" s="83"/>
      <c r="I7" s="86" t="s">
        <v>5</v>
      </c>
      <c r="J7" s="135">
        <f>SUM(B7:D7)</f>
        <v>66.324509300000003</v>
      </c>
      <c r="K7" s="83"/>
      <c r="L7" s="83"/>
      <c r="M7" s="83"/>
      <c r="N7" s="83"/>
      <c r="O7" s="83"/>
    </row>
  </sheetData>
  <mergeCells count="1">
    <mergeCell ref="B2:G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54ED1-7605-4304-BDE5-DDA1DF8FC3FD}">
  <dimension ref="A1:X17"/>
  <sheetViews>
    <sheetView workbookViewId="0"/>
  </sheetViews>
  <sheetFormatPr baseColWidth="10" defaultColWidth="8.85546875" defaultRowHeight="15" x14ac:dyDescent="0.25"/>
  <cols>
    <col min="2" max="2" width="11.140625" customWidth="1"/>
  </cols>
  <sheetData>
    <row r="1" spans="1:24" x14ac:dyDescent="0.25">
      <c r="A1" s="91" t="s">
        <v>296</v>
      </c>
    </row>
    <row r="2" spans="1:24" x14ac:dyDescent="0.25">
      <c r="B2" s="222" t="s">
        <v>140</v>
      </c>
      <c r="C2" s="222"/>
      <c r="D2" s="222"/>
      <c r="E2" s="222"/>
      <c r="F2" s="222"/>
      <c r="G2" s="222"/>
      <c r="H2" s="222"/>
      <c r="I2" s="222"/>
      <c r="J2" s="222"/>
      <c r="K2" s="222"/>
      <c r="L2" s="222"/>
      <c r="M2" s="222"/>
      <c r="N2" s="222"/>
      <c r="O2" s="222"/>
      <c r="P2" s="222"/>
      <c r="S2" s="197" t="s">
        <v>189</v>
      </c>
      <c r="T2" s="197"/>
      <c r="U2" s="197" t="s">
        <v>187</v>
      </c>
      <c r="V2" s="197"/>
      <c r="W2" s="197"/>
      <c r="X2" s="197"/>
    </row>
    <row r="3" spans="1:24" x14ac:dyDescent="0.25">
      <c r="B3" s="221" t="s">
        <v>14</v>
      </c>
      <c r="C3" s="221"/>
      <c r="D3" s="221"/>
      <c r="E3" s="221"/>
      <c r="F3" s="221"/>
      <c r="G3" s="221" t="s">
        <v>6</v>
      </c>
      <c r="H3" s="221"/>
      <c r="I3" s="221"/>
      <c r="J3" s="221"/>
      <c r="K3" s="221"/>
      <c r="L3" s="221"/>
      <c r="M3" s="221"/>
      <c r="N3" s="221"/>
      <c r="O3" s="221"/>
      <c r="P3" s="221"/>
      <c r="Q3" s="237"/>
      <c r="R3" s="237"/>
      <c r="S3" s="8" t="s">
        <v>14</v>
      </c>
      <c r="T3" s="130" t="s">
        <v>6</v>
      </c>
      <c r="U3" s="8" t="s">
        <v>282</v>
      </c>
      <c r="V3" s="8" t="s">
        <v>184</v>
      </c>
      <c r="W3" s="8" t="s">
        <v>6</v>
      </c>
      <c r="X3" s="8" t="s">
        <v>184</v>
      </c>
    </row>
    <row r="4" spans="1:24" x14ac:dyDescent="0.25">
      <c r="B4" s="61">
        <v>14.9</v>
      </c>
      <c r="C4" s="61">
        <v>0.3</v>
      </c>
      <c r="D4" s="61">
        <v>4.9000000000000004</v>
      </c>
      <c r="E4" s="61">
        <v>54.5</v>
      </c>
      <c r="F4" s="61">
        <v>6.5</v>
      </c>
      <c r="G4" s="61">
        <v>33.200000000000003</v>
      </c>
      <c r="H4" s="61">
        <v>35.799999999999997</v>
      </c>
      <c r="I4" s="61">
        <v>89.8</v>
      </c>
      <c r="J4" s="61">
        <v>59</v>
      </c>
      <c r="K4" s="61">
        <v>62.4</v>
      </c>
      <c r="L4" s="61">
        <v>13.1</v>
      </c>
      <c r="M4" s="61">
        <v>8.9</v>
      </c>
      <c r="N4" s="61">
        <v>0.4</v>
      </c>
      <c r="O4" s="61">
        <v>1.2</v>
      </c>
      <c r="P4" s="61">
        <v>1.6</v>
      </c>
      <c r="Q4" s="1"/>
      <c r="R4" s="1"/>
      <c r="S4" s="139">
        <f>MEDIAN(B4:F4)</f>
        <v>6.5</v>
      </c>
      <c r="T4" s="166">
        <f>MEDIAN(G4:P4)</f>
        <v>23.15</v>
      </c>
      <c r="U4" s="131">
        <f>AVERAGE(B4:F4)</f>
        <v>16.22</v>
      </c>
      <c r="V4" s="131">
        <f>_xlfn.STDEV.P(B4:F4)</f>
        <v>19.713792126326179</v>
      </c>
      <c r="W4" s="131">
        <f>AVERAGE(G4:P4)</f>
        <v>30.54</v>
      </c>
      <c r="X4" s="131">
        <f>_xlfn.STDEV.P(G4:P4)</f>
        <v>29.581656478297489</v>
      </c>
    </row>
    <row r="9" spans="1:24" x14ac:dyDescent="0.25">
      <c r="B9" s="13"/>
    </row>
    <row r="10" spans="1:24" x14ac:dyDescent="0.25">
      <c r="B10" s="13"/>
    </row>
    <row r="11" spans="1:24" x14ac:dyDescent="0.25">
      <c r="B11" s="13"/>
    </row>
    <row r="12" spans="1:24" x14ac:dyDescent="0.25">
      <c r="B12" s="12"/>
      <c r="C12" s="11"/>
    </row>
    <row r="13" spans="1:24" x14ac:dyDescent="0.25">
      <c r="B13" s="12"/>
      <c r="C13" s="11"/>
    </row>
    <row r="14" spans="1:24" x14ac:dyDescent="0.25">
      <c r="B14" s="12"/>
      <c r="C14" s="11"/>
    </row>
    <row r="15" spans="1:24" x14ac:dyDescent="0.25">
      <c r="B15" s="12"/>
      <c r="C15" s="11"/>
    </row>
    <row r="16" spans="1:24" x14ac:dyDescent="0.25">
      <c r="B16" s="12"/>
      <c r="C16" s="11"/>
    </row>
    <row r="17" spans="2:3" x14ac:dyDescent="0.25">
      <c r="B17" s="12"/>
      <c r="C17" s="11"/>
    </row>
  </sheetData>
  <mergeCells count="6">
    <mergeCell ref="U2:X2"/>
    <mergeCell ref="Q3:R3"/>
    <mergeCell ref="B3:F3"/>
    <mergeCell ref="G3:P3"/>
    <mergeCell ref="B2:P2"/>
    <mergeCell ref="S2:T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D96FC-CB39-4103-8183-FA8D144C7140}">
  <dimension ref="A1:P7"/>
  <sheetViews>
    <sheetView workbookViewId="0"/>
  </sheetViews>
  <sheetFormatPr baseColWidth="10" defaultColWidth="9.140625" defaultRowHeight="15" x14ac:dyDescent="0.25"/>
  <cols>
    <col min="1" max="16384" width="9.140625" style="6"/>
  </cols>
  <sheetData>
    <row r="1" spans="1:16" x14ac:dyDescent="0.25">
      <c r="A1" s="71" t="s">
        <v>295</v>
      </c>
    </row>
    <row r="2" spans="1:16" x14ac:dyDescent="0.25">
      <c r="B2" s="190" t="s">
        <v>141</v>
      </c>
      <c r="C2" s="190"/>
      <c r="D2" s="190"/>
      <c r="E2" s="190"/>
      <c r="F2" s="190"/>
      <c r="G2" s="190"/>
      <c r="H2" s="190"/>
      <c r="I2" s="190"/>
      <c r="J2" s="190"/>
      <c r="K2" s="190"/>
      <c r="L2" s="190"/>
      <c r="M2" s="190"/>
      <c r="N2" s="190"/>
      <c r="O2" s="190"/>
      <c r="P2" s="190"/>
    </row>
    <row r="3" spans="1:16" x14ac:dyDescent="0.25">
      <c r="A3" s="13"/>
      <c r="B3" s="198" t="s">
        <v>14</v>
      </c>
      <c r="C3" s="198"/>
      <c r="D3" s="198"/>
      <c r="E3" s="198"/>
      <c r="F3" s="198"/>
      <c r="G3" s="198" t="s">
        <v>6</v>
      </c>
      <c r="H3" s="198"/>
      <c r="I3" s="198"/>
      <c r="J3" s="198"/>
      <c r="K3" s="198"/>
      <c r="L3" s="198"/>
      <c r="M3" s="198"/>
      <c r="N3" s="198"/>
      <c r="O3" s="198"/>
      <c r="P3" s="198"/>
    </row>
    <row r="4" spans="1:16" x14ac:dyDescent="0.25">
      <c r="A4" s="72" t="s">
        <v>97</v>
      </c>
      <c r="B4" s="81">
        <v>85.42</v>
      </c>
      <c r="C4" s="81">
        <v>46.3</v>
      </c>
      <c r="D4" s="81">
        <v>15.634</v>
      </c>
      <c r="E4" s="81">
        <v>26.48</v>
      </c>
      <c r="F4" s="81">
        <v>1.66</v>
      </c>
      <c r="G4" s="81">
        <v>45.71</v>
      </c>
      <c r="H4" s="81">
        <v>66.17</v>
      </c>
      <c r="I4" s="81">
        <v>89.7</v>
      </c>
      <c r="J4" s="81">
        <v>72.430000000000007</v>
      </c>
      <c r="K4" s="81">
        <v>80.040000000000006</v>
      </c>
      <c r="L4" s="81">
        <v>55.74</v>
      </c>
      <c r="M4" s="81">
        <v>1.92</v>
      </c>
      <c r="N4" s="81">
        <v>25.8</v>
      </c>
      <c r="O4" s="81">
        <v>59.21</v>
      </c>
      <c r="P4" s="81">
        <v>40.369999999999997</v>
      </c>
    </row>
    <row r="5" spans="1:16" x14ac:dyDescent="0.25">
      <c r="A5" s="72" t="s">
        <v>98</v>
      </c>
      <c r="B5" s="81">
        <v>1.32</v>
      </c>
      <c r="C5" s="81">
        <v>25.59</v>
      </c>
      <c r="D5" s="81">
        <v>2.1</v>
      </c>
      <c r="E5" s="81">
        <v>10.95</v>
      </c>
      <c r="F5" s="81">
        <v>2.23</v>
      </c>
      <c r="G5" s="81">
        <v>37.32</v>
      </c>
      <c r="H5" s="81">
        <v>26.91</v>
      </c>
      <c r="I5" s="81">
        <v>5.59</v>
      </c>
      <c r="J5" s="81">
        <v>11</v>
      </c>
      <c r="K5" s="81">
        <v>13.12</v>
      </c>
      <c r="L5" s="81">
        <v>9.02</v>
      </c>
      <c r="M5" s="81">
        <v>6.18</v>
      </c>
      <c r="N5" s="81">
        <v>21.9</v>
      </c>
      <c r="O5" s="81">
        <v>20.58</v>
      </c>
      <c r="P5" s="81">
        <v>25.54</v>
      </c>
    </row>
    <row r="6" spans="1:16" x14ac:dyDescent="0.25">
      <c r="A6" s="72" t="s">
        <v>99</v>
      </c>
      <c r="B6" s="81">
        <v>0.3</v>
      </c>
      <c r="C6" s="81">
        <v>16.88</v>
      </c>
      <c r="D6" s="81">
        <v>0.41</v>
      </c>
      <c r="E6" s="81">
        <v>1.63</v>
      </c>
      <c r="F6" s="81">
        <v>2.63</v>
      </c>
      <c r="G6" s="81">
        <v>23</v>
      </c>
      <c r="H6" s="81">
        <v>12.45</v>
      </c>
      <c r="I6" s="81">
        <v>3.42</v>
      </c>
      <c r="J6" s="81">
        <v>7.99</v>
      </c>
      <c r="K6" s="81">
        <v>2.9279999999999999</v>
      </c>
      <c r="L6" s="81">
        <v>0.49</v>
      </c>
      <c r="M6" s="81">
        <v>10</v>
      </c>
      <c r="N6" s="81">
        <v>50</v>
      </c>
      <c r="O6" s="81">
        <v>4.8499999999999996</v>
      </c>
      <c r="P6" s="81">
        <v>27.85</v>
      </c>
    </row>
    <row r="7" spans="1:16" x14ac:dyDescent="0.25">
      <c r="A7" s="72" t="s">
        <v>100</v>
      </c>
      <c r="B7" s="81">
        <v>0.26</v>
      </c>
      <c r="C7" s="81">
        <v>16.899999999999999</v>
      </c>
      <c r="D7" s="81">
        <v>0.27</v>
      </c>
      <c r="E7" s="81">
        <v>10.199999999999999</v>
      </c>
      <c r="F7" s="81">
        <v>0</v>
      </c>
      <c r="G7" s="81">
        <v>1.34</v>
      </c>
      <c r="H7" s="81">
        <v>7.22</v>
      </c>
      <c r="I7" s="81">
        <v>3.13</v>
      </c>
      <c r="J7" s="81">
        <v>5.34</v>
      </c>
      <c r="K7" s="81">
        <v>1.54</v>
      </c>
      <c r="L7" s="81">
        <v>4.37</v>
      </c>
      <c r="M7" s="81">
        <v>4</v>
      </c>
      <c r="N7" s="81">
        <v>0</v>
      </c>
      <c r="O7" s="81">
        <v>9.7100000000000009</v>
      </c>
      <c r="P7" s="81">
        <v>25.6</v>
      </c>
    </row>
  </sheetData>
  <mergeCells count="3">
    <mergeCell ref="B3:F3"/>
    <mergeCell ref="G3:P3"/>
    <mergeCell ref="B2:P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34A32-D0F5-4905-BBEA-157D0CECB977}">
  <dimension ref="A1:V9"/>
  <sheetViews>
    <sheetView workbookViewId="0"/>
  </sheetViews>
  <sheetFormatPr baseColWidth="10" defaultColWidth="9.140625" defaultRowHeight="15" x14ac:dyDescent="0.25"/>
  <cols>
    <col min="1" max="1" width="9.140625" style="6"/>
    <col min="2" max="3" width="13.7109375" style="6" customWidth="1"/>
    <col min="4" max="14" width="9.140625" style="6"/>
    <col min="15" max="15" width="17.42578125" style="6" customWidth="1"/>
    <col min="16" max="16" width="17.140625" style="6" customWidth="1"/>
    <col min="17" max="17" width="9.140625" style="6"/>
    <col min="18" max="18" width="12.85546875" style="6" bestFit="1" customWidth="1"/>
    <col min="19" max="19" width="14.42578125" style="6" bestFit="1" customWidth="1"/>
    <col min="20" max="16384" width="9.140625" style="6"/>
  </cols>
  <sheetData>
    <row r="1" spans="1:22" x14ac:dyDescent="0.25">
      <c r="A1" s="71" t="s">
        <v>294</v>
      </c>
    </row>
    <row r="4" spans="1:22" x14ac:dyDescent="0.25">
      <c r="B4" s="190" t="s">
        <v>103</v>
      </c>
      <c r="C4" s="190"/>
      <c r="D4" s="190"/>
      <c r="E4" s="190"/>
      <c r="F4" s="190"/>
      <c r="G4" s="190"/>
      <c r="H4" s="190"/>
      <c r="I4" s="190"/>
      <c r="J4" s="190"/>
      <c r="K4" s="190"/>
      <c r="L4" s="190"/>
      <c r="M4" s="190"/>
      <c r="R4" s="197" t="s">
        <v>103</v>
      </c>
      <c r="S4" s="197"/>
      <c r="U4" s="197" t="s">
        <v>103</v>
      </c>
      <c r="V4" s="197"/>
    </row>
    <row r="5" spans="1:22" x14ac:dyDescent="0.25">
      <c r="B5" s="197" t="s">
        <v>12</v>
      </c>
      <c r="C5" s="197"/>
      <c r="D5" s="197" t="s">
        <v>10</v>
      </c>
      <c r="E5" s="197"/>
      <c r="F5" s="197"/>
      <c r="G5" s="197"/>
      <c r="H5" s="197"/>
      <c r="I5" s="197"/>
      <c r="J5" s="197"/>
      <c r="K5" s="197"/>
      <c r="L5" s="197"/>
      <c r="M5" s="197"/>
      <c r="O5" s="197" t="s">
        <v>103</v>
      </c>
      <c r="P5" s="197"/>
      <c r="R5" s="197" t="s">
        <v>12</v>
      </c>
      <c r="S5" s="197"/>
      <c r="U5" s="197" t="s">
        <v>10</v>
      </c>
      <c r="V5" s="197"/>
    </row>
    <row r="6" spans="1:22" x14ac:dyDescent="0.25">
      <c r="B6" s="8" t="s">
        <v>139</v>
      </c>
      <c r="C6" s="8" t="s">
        <v>138</v>
      </c>
      <c r="D6" s="238" t="s">
        <v>136</v>
      </c>
      <c r="E6" s="238"/>
      <c r="F6" s="238"/>
      <c r="G6" s="238"/>
      <c r="H6" s="238"/>
      <c r="I6" s="238" t="s">
        <v>137</v>
      </c>
      <c r="J6" s="238"/>
      <c r="K6" s="238"/>
      <c r="L6" s="238"/>
      <c r="M6" s="238"/>
      <c r="O6" s="8" t="s">
        <v>277</v>
      </c>
      <c r="P6" s="8" t="s">
        <v>278</v>
      </c>
      <c r="R6" s="8" t="s">
        <v>187</v>
      </c>
      <c r="S6" s="8" t="s">
        <v>184</v>
      </c>
      <c r="U6" s="8" t="s">
        <v>187</v>
      </c>
      <c r="V6" s="8" t="s">
        <v>184</v>
      </c>
    </row>
    <row r="7" spans="1:22" x14ac:dyDescent="0.25">
      <c r="A7" s="8" t="s">
        <v>8</v>
      </c>
      <c r="B7" s="96">
        <v>45.34</v>
      </c>
      <c r="C7" s="10">
        <v>53.26</v>
      </c>
      <c r="D7" s="95">
        <v>64.27</v>
      </c>
      <c r="E7" s="95">
        <v>0.68</v>
      </c>
      <c r="F7" s="95">
        <v>4.9800000000000004</v>
      </c>
      <c r="G7" s="95">
        <v>2.41</v>
      </c>
      <c r="H7" s="95">
        <v>3.67</v>
      </c>
      <c r="I7" s="94">
        <v>33.67</v>
      </c>
      <c r="J7" s="94">
        <v>24.38</v>
      </c>
      <c r="K7" s="94">
        <v>29.99</v>
      </c>
      <c r="L7" s="94">
        <v>19.989999999999998</v>
      </c>
      <c r="M7" s="94">
        <v>26.07</v>
      </c>
      <c r="N7" s="6" t="s">
        <v>8</v>
      </c>
      <c r="O7" s="139">
        <f>MEDIAN(B7:C7)</f>
        <v>49.3</v>
      </c>
      <c r="P7" s="139">
        <f>MEDIAN(D7:M7)</f>
        <v>22.184999999999999</v>
      </c>
      <c r="Q7" s="6" t="s">
        <v>8</v>
      </c>
      <c r="R7" s="139">
        <f>AVERAGE(B7:C7)</f>
        <v>49.3</v>
      </c>
      <c r="S7" s="131">
        <f>_xlfn.STDEV.P(B7:C7)</f>
        <v>3.9599999999999973</v>
      </c>
      <c r="T7" s="6" t="s">
        <v>8</v>
      </c>
      <c r="U7" s="139">
        <f>AVERAGE(D7:M7)</f>
        <v>21.011000000000003</v>
      </c>
      <c r="V7" s="131">
        <f>_xlfn.STDEV.P(D7:M7)</f>
        <v>18.620552865046729</v>
      </c>
    </row>
    <row r="8" spans="1:22" x14ac:dyDescent="0.25">
      <c r="A8" s="8" t="s">
        <v>9</v>
      </c>
      <c r="B8" s="96">
        <v>23.83</v>
      </c>
      <c r="C8" s="10">
        <v>23.59</v>
      </c>
      <c r="D8" s="98">
        <v>2.42</v>
      </c>
      <c r="E8" s="98">
        <v>0.49</v>
      </c>
      <c r="F8" s="98">
        <v>2.8</v>
      </c>
      <c r="G8" s="98">
        <v>2.68</v>
      </c>
      <c r="H8" s="98">
        <v>4.84</v>
      </c>
      <c r="I8" s="97">
        <v>25.4</v>
      </c>
      <c r="J8" s="97">
        <v>39.619999999999997</v>
      </c>
      <c r="K8" s="97">
        <v>10.01</v>
      </c>
      <c r="L8" s="97">
        <v>16.02</v>
      </c>
      <c r="M8" s="97">
        <v>30.46</v>
      </c>
      <c r="N8" s="6" t="s">
        <v>9</v>
      </c>
      <c r="O8" s="131">
        <f t="shared" ref="O8" si="0">MEDIAN(B8:C8)</f>
        <v>23.71</v>
      </c>
      <c r="P8" s="131">
        <f>MEDIAN(D8:M8)</f>
        <v>7.4249999999999998</v>
      </c>
      <c r="Q8" s="6" t="s">
        <v>9</v>
      </c>
      <c r="R8" s="139">
        <f t="shared" ref="R8:R9" si="1">AVERAGE(B8:C8)</f>
        <v>23.71</v>
      </c>
      <c r="S8" s="131">
        <f>_xlfn.STDEV.P(B8:C8)</f>
        <v>0.11999999999999922</v>
      </c>
      <c r="T8" s="6" t="s">
        <v>9</v>
      </c>
      <c r="U8" s="139">
        <f>AVERAGE(D8:M8)</f>
        <v>13.474</v>
      </c>
      <c r="V8" s="131">
        <f t="shared" ref="V8:V9" si="2">_xlfn.STDEV.P(D8:M8)</f>
        <v>13.147677513538273</v>
      </c>
    </row>
    <row r="9" spans="1:22" x14ac:dyDescent="0.25">
      <c r="A9" s="52" t="s">
        <v>13</v>
      </c>
      <c r="B9" s="92">
        <f>B7/B8</f>
        <v>1.9026437263953002</v>
      </c>
      <c r="C9" s="93">
        <f>C7/C8</f>
        <v>2.2577363289529462</v>
      </c>
      <c r="D9" s="92">
        <v>26.5578512396694</v>
      </c>
      <c r="E9" s="92">
        <v>1.3877551020408165</v>
      </c>
      <c r="F9" s="92">
        <v>1.7785714285714289</v>
      </c>
      <c r="G9" s="92">
        <v>0.89925373134328357</v>
      </c>
      <c r="H9" s="92">
        <v>0.75826446280991733</v>
      </c>
      <c r="I9" s="93">
        <v>1.3255905511810999</v>
      </c>
      <c r="J9" s="93">
        <v>0.61534578495709236</v>
      </c>
      <c r="K9" s="93">
        <v>2.9960039960039957</v>
      </c>
      <c r="L9" s="93">
        <v>1.2478152309612982</v>
      </c>
      <c r="M9" s="93">
        <v>0.85587655942219298</v>
      </c>
      <c r="N9" s="6" t="s">
        <v>13</v>
      </c>
      <c r="O9" s="131">
        <f>MEDIAN(B9:C9)</f>
        <v>2.0801900276741234</v>
      </c>
      <c r="P9" s="131">
        <f>MEDIAN(D9:M9)</f>
        <v>1.2867028910711991</v>
      </c>
      <c r="Q9" s="6" t="s">
        <v>13</v>
      </c>
      <c r="R9" s="131">
        <f t="shared" si="1"/>
        <v>2.0801900276741234</v>
      </c>
      <c r="S9" s="131">
        <f t="shared" ref="S9" si="3">_xlfn.STDEV.P(B9:C9)</f>
        <v>0.17754630127882295</v>
      </c>
      <c r="T9" s="6" t="s">
        <v>13</v>
      </c>
      <c r="U9" s="131">
        <f t="shared" ref="U9" si="4">AVERAGE(D9:M9)</f>
        <v>3.8422328086960533</v>
      </c>
      <c r="V9" s="131">
        <f t="shared" si="2"/>
        <v>7.5997775227237829</v>
      </c>
    </row>
  </sheetData>
  <mergeCells count="10">
    <mergeCell ref="I6:M6"/>
    <mergeCell ref="D5:M5"/>
    <mergeCell ref="B5:C5"/>
    <mergeCell ref="B4:M4"/>
    <mergeCell ref="D6:H6"/>
    <mergeCell ref="O5:P5"/>
    <mergeCell ref="R5:S5"/>
    <mergeCell ref="U5:V5"/>
    <mergeCell ref="R4:S4"/>
    <mergeCell ref="U4:V4"/>
  </mergeCells>
  <phoneticPr fontId="7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0A7B3-6538-4CB8-A72B-391DEA59BEF0}">
  <dimension ref="A1:B214"/>
  <sheetViews>
    <sheetView workbookViewId="0"/>
  </sheetViews>
  <sheetFormatPr baseColWidth="10" defaultColWidth="8.85546875" defaultRowHeight="15" x14ac:dyDescent="0.25"/>
  <cols>
    <col min="2" max="2" width="9.85546875" bestFit="1" customWidth="1"/>
    <col min="4" max="4" width="9.5703125" bestFit="1" customWidth="1"/>
  </cols>
  <sheetData>
    <row r="1" spans="1:2" x14ac:dyDescent="0.25">
      <c r="A1" s="15" t="s">
        <v>293</v>
      </c>
    </row>
    <row r="3" spans="1:2" x14ac:dyDescent="0.25">
      <c r="A3" s="8" t="s">
        <v>165</v>
      </c>
      <c r="B3" s="8" t="s">
        <v>166</v>
      </c>
    </row>
    <row r="4" spans="1:2" x14ac:dyDescent="0.25">
      <c r="A4" s="8">
        <v>1</v>
      </c>
      <c r="B4" s="8">
        <v>34.24</v>
      </c>
    </row>
    <row r="5" spans="1:2" x14ac:dyDescent="0.25">
      <c r="A5" s="8">
        <v>2</v>
      </c>
      <c r="B5" s="8">
        <v>18.827000000000002</v>
      </c>
    </row>
    <row r="6" spans="1:2" x14ac:dyDescent="0.25">
      <c r="A6" s="8">
        <v>4</v>
      </c>
      <c r="B6" s="8">
        <v>0.40799999999999997</v>
      </c>
    </row>
    <row r="7" spans="1:2" x14ac:dyDescent="0.25">
      <c r="A7" s="8">
        <v>6</v>
      </c>
      <c r="B7" s="8">
        <v>0.254</v>
      </c>
    </row>
    <row r="8" spans="1:2" x14ac:dyDescent="0.25">
      <c r="A8" s="8">
        <v>7</v>
      </c>
      <c r="B8" s="8">
        <v>0.20100000000000001</v>
      </c>
    </row>
    <row r="9" spans="1:2" x14ac:dyDescent="0.25">
      <c r="A9" s="8">
        <v>8</v>
      </c>
      <c r="B9" s="8">
        <v>0.187</v>
      </c>
    </row>
    <row r="10" spans="1:2" x14ac:dyDescent="0.25">
      <c r="A10" s="8">
        <v>9</v>
      </c>
      <c r="B10" s="8">
        <v>0.185</v>
      </c>
    </row>
    <row r="11" spans="1:2" x14ac:dyDescent="0.25">
      <c r="A11" s="8">
        <v>11</v>
      </c>
      <c r="B11" s="8">
        <v>0.17799999999999999</v>
      </c>
    </row>
    <row r="12" spans="1:2" x14ac:dyDescent="0.25">
      <c r="A12" s="8">
        <v>13</v>
      </c>
      <c r="B12" s="8">
        <v>0.124</v>
      </c>
    </row>
    <row r="13" spans="1:2" x14ac:dyDescent="0.25">
      <c r="A13" s="8">
        <v>14</v>
      </c>
      <c r="B13" s="8">
        <v>0.104</v>
      </c>
    </row>
    <row r="14" spans="1:2" x14ac:dyDescent="0.25">
      <c r="A14" s="8">
        <v>15</v>
      </c>
      <c r="B14" s="8">
        <v>9.9000000000000005E-2</v>
      </c>
    </row>
    <row r="15" spans="1:2" x14ac:dyDescent="0.25">
      <c r="A15" s="8">
        <v>16</v>
      </c>
      <c r="B15" s="8">
        <v>9.2999999999999999E-2</v>
      </c>
    </row>
    <row r="16" spans="1:2" x14ac:dyDescent="0.25">
      <c r="A16" s="8">
        <v>17</v>
      </c>
      <c r="B16" s="8">
        <v>9.0999999999999998E-2</v>
      </c>
    </row>
    <row r="17" spans="1:2" x14ac:dyDescent="0.25">
      <c r="A17" s="8">
        <v>18</v>
      </c>
      <c r="B17" s="8">
        <v>8.8999999999999996E-2</v>
      </c>
    </row>
    <row r="18" spans="1:2" x14ac:dyDescent="0.25">
      <c r="A18" s="8">
        <v>19</v>
      </c>
      <c r="B18" s="8">
        <v>8.2000000000000003E-2</v>
      </c>
    </row>
    <row r="19" spans="1:2" x14ac:dyDescent="0.25">
      <c r="A19" s="8">
        <v>20</v>
      </c>
      <c r="B19" s="8">
        <v>7.6999999999999999E-2</v>
      </c>
    </row>
    <row r="20" spans="1:2" x14ac:dyDescent="0.25">
      <c r="A20" s="8">
        <v>21</v>
      </c>
      <c r="B20" s="8">
        <v>7.3999999999999996E-2</v>
      </c>
    </row>
    <row r="21" spans="1:2" x14ac:dyDescent="0.25">
      <c r="A21" s="8">
        <v>22</v>
      </c>
      <c r="B21" s="8">
        <v>7.3999999999999996E-2</v>
      </c>
    </row>
    <row r="22" spans="1:2" x14ac:dyDescent="0.25">
      <c r="A22" s="8">
        <v>23</v>
      </c>
      <c r="B22" s="8">
        <v>7.3999999999999996E-2</v>
      </c>
    </row>
    <row r="23" spans="1:2" x14ac:dyDescent="0.25">
      <c r="A23" s="8">
        <v>24</v>
      </c>
      <c r="B23" s="8">
        <v>7.3999999999999996E-2</v>
      </c>
    </row>
    <row r="24" spans="1:2" x14ac:dyDescent="0.25">
      <c r="A24" s="8">
        <v>25</v>
      </c>
      <c r="B24" s="8">
        <v>7.2999999999999995E-2</v>
      </c>
    </row>
    <row r="25" spans="1:2" x14ac:dyDescent="0.25">
      <c r="A25" s="8">
        <v>26</v>
      </c>
      <c r="B25" s="8">
        <v>6.9000000000000006E-2</v>
      </c>
    </row>
    <row r="26" spans="1:2" x14ac:dyDescent="0.25">
      <c r="A26" s="8">
        <v>27</v>
      </c>
      <c r="B26" s="8">
        <v>6.9000000000000006E-2</v>
      </c>
    </row>
    <row r="27" spans="1:2" x14ac:dyDescent="0.25">
      <c r="A27" s="8">
        <v>28</v>
      </c>
      <c r="B27" s="8">
        <v>6.9000000000000006E-2</v>
      </c>
    </row>
    <row r="28" spans="1:2" x14ac:dyDescent="0.25">
      <c r="A28" s="8">
        <v>29</v>
      </c>
      <c r="B28" s="8">
        <v>6.9000000000000006E-2</v>
      </c>
    </row>
    <row r="29" spans="1:2" x14ac:dyDescent="0.25">
      <c r="A29" s="8">
        <v>30</v>
      </c>
      <c r="B29" s="8">
        <v>6.8000000000000005E-2</v>
      </c>
    </row>
    <row r="30" spans="1:2" x14ac:dyDescent="0.25">
      <c r="A30" s="8">
        <v>31</v>
      </c>
      <c r="B30" s="8">
        <v>6.7000000000000004E-2</v>
      </c>
    </row>
    <row r="31" spans="1:2" x14ac:dyDescent="0.25">
      <c r="A31" s="8">
        <v>33</v>
      </c>
      <c r="B31" s="8">
        <v>6.4000000000000001E-2</v>
      </c>
    </row>
    <row r="32" spans="1:2" x14ac:dyDescent="0.25">
      <c r="A32" s="8">
        <v>34</v>
      </c>
      <c r="B32" s="8">
        <v>6.3E-2</v>
      </c>
    </row>
    <row r="33" spans="1:2" x14ac:dyDescent="0.25">
      <c r="A33" s="8">
        <v>35</v>
      </c>
      <c r="B33" s="8">
        <v>6.3E-2</v>
      </c>
    </row>
    <row r="34" spans="1:2" x14ac:dyDescent="0.25">
      <c r="A34" s="8">
        <v>37</v>
      </c>
      <c r="B34" s="8">
        <v>6.0999999999999999E-2</v>
      </c>
    </row>
    <row r="35" spans="1:2" x14ac:dyDescent="0.25">
      <c r="A35" s="8">
        <v>38</v>
      </c>
      <c r="B35" s="8">
        <v>6.0999999999999999E-2</v>
      </c>
    </row>
    <row r="36" spans="1:2" x14ac:dyDescent="0.25">
      <c r="A36" s="8">
        <v>39</v>
      </c>
      <c r="B36" s="8">
        <v>5.8000000000000003E-2</v>
      </c>
    </row>
    <row r="37" spans="1:2" x14ac:dyDescent="0.25">
      <c r="A37" s="8">
        <v>40</v>
      </c>
      <c r="B37" s="8">
        <v>5.6000000000000001E-2</v>
      </c>
    </row>
    <row r="38" spans="1:2" x14ac:dyDescent="0.25">
      <c r="A38" s="8">
        <v>41</v>
      </c>
      <c r="B38" s="8">
        <v>5.6000000000000001E-2</v>
      </c>
    </row>
    <row r="39" spans="1:2" x14ac:dyDescent="0.25">
      <c r="A39" s="8">
        <v>42</v>
      </c>
      <c r="B39" s="8">
        <v>5.5E-2</v>
      </c>
    </row>
    <row r="40" spans="1:2" x14ac:dyDescent="0.25">
      <c r="A40" s="8">
        <v>43</v>
      </c>
      <c r="B40" s="8">
        <v>5.3999999999999999E-2</v>
      </c>
    </row>
    <row r="41" spans="1:2" x14ac:dyDescent="0.25">
      <c r="A41" s="8">
        <v>44</v>
      </c>
      <c r="B41" s="8">
        <v>5.2999999999999999E-2</v>
      </c>
    </row>
    <row r="42" spans="1:2" x14ac:dyDescent="0.25">
      <c r="A42" s="8">
        <v>48</v>
      </c>
      <c r="B42" s="8">
        <v>5.0999999999999997E-2</v>
      </c>
    </row>
    <row r="43" spans="1:2" x14ac:dyDescent="0.25">
      <c r="A43" s="8">
        <v>49</v>
      </c>
      <c r="B43" s="8">
        <v>0.05</v>
      </c>
    </row>
    <row r="44" spans="1:2" x14ac:dyDescent="0.25">
      <c r="A44" s="8">
        <v>50</v>
      </c>
      <c r="B44" s="8">
        <v>0.05</v>
      </c>
    </row>
    <row r="45" spans="1:2" x14ac:dyDescent="0.25">
      <c r="A45" s="8">
        <v>51</v>
      </c>
      <c r="B45" s="8">
        <v>0.05</v>
      </c>
    </row>
    <row r="46" spans="1:2" x14ac:dyDescent="0.25">
      <c r="A46" s="8">
        <v>52</v>
      </c>
      <c r="B46" s="8">
        <v>0.05</v>
      </c>
    </row>
    <row r="47" spans="1:2" x14ac:dyDescent="0.25">
      <c r="A47" s="8">
        <v>53</v>
      </c>
      <c r="B47" s="8">
        <v>0.05</v>
      </c>
    </row>
    <row r="48" spans="1:2" x14ac:dyDescent="0.25">
      <c r="A48" s="8">
        <v>54</v>
      </c>
      <c r="B48" s="8">
        <v>4.9000000000000002E-2</v>
      </c>
    </row>
    <row r="49" spans="1:2" x14ac:dyDescent="0.25">
      <c r="A49" s="8">
        <v>55</v>
      </c>
      <c r="B49" s="8">
        <v>4.8000000000000001E-2</v>
      </c>
    </row>
    <row r="50" spans="1:2" x14ac:dyDescent="0.25">
      <c r="A50" s="8">
        <v>56</v>
      </c>
      <c r="B50" s="8">
        <v>4.8000000000000001E-2</v>
      </c>
    </row>
    <row r="51" spans="1:2" x14ac:dyDescent="0.25">
      <c r="A51" s="8">
        <v>57</v>
      </c>
      <c r="B51" s="8">
        <v>4.7E-2</v>
      </c>
    </row>
    <row r="52" spans="1:2" x14ac:dyDescent="0.25">
      <c r="A52" s="8">
        <v>58</v>
      </c>
      <c r="B52" s="8">
        <v>4.5999999999999999E-2</v>
      </c>
    </row>
    <row r="53" spans="1:2" x14ac:dyDescent="0.25">
      <c r="A53" s="8">
        <v>59</v>
      </c>
      <c r="B53" s="8">
        <v>4.3999999999999997E-2</v>
      </c>
    </row>
    <row r="54" spans="1:2" x14ac:dyDescent="0.25">
      <c r="A54" s="8">
        <v>60</v>
      </c>
      <c r="B54" s="8">
        <v>4.3999999999999997E-2</v>
      </c>
    </row>
    <row r="55" spans="1:2" x14ac:dyDescent="0.25">
      <c r="A55" s="8">
        <v>61</v>
      </c>
      <c r="B55" s="8">
        <v>4.2999999999999997E-2</v>
      </c>
    </row>
    <row r="56" spans="1:2" x14ac:dyDescent="0.25">
      <c r="A56" s="8">
        <v>62</v>
      </c>
      <c r="B56" s="8">
        <v>4.2000000000000003E-2</v>
      </c>
    </row>
    <row r="57" spans="1:2" x14ac:dyDescent="0.25">
      <c r="A57" s="8">
        <v>63</v>
      </c>
      <c r="B57" s="8">
        <v>4.1000000000000002E-2</v>
      </c>
    </row>
    <row r="58" spans="1:2" x14ac:dyDescent="0.25">
      <c r="A58" s="8">
        <v>64</v>
      </c>
      <c r="B58" s="8">
        <v>4.1000000000000002E-2</v>
      </c>
    </row>
    <row r="59" spans="1:2" x14ac:dyDescent="0.25">
      <c r="A59" s="8">
        <v>65</v>
      </c>
      <c r="B59" s="8">
        <v>4.1000000000000002E-2</v>
      </c>
    </row>
    <row r="60" spans="1:2" x14ac:dyDescent="0.25">
      <c r="A60" s="8">
        <v>66</v>
      </c>
      <c r="B60" s="8">
        <v>4.1000000000000002E-2</v>
      </c>
    </row>
    <row r="61" spans="1:2" x14ac:dyDescent="0.25">
      <c r="A61" s="8">
        <v>67</v>
      </c>
      <c r="B61" s="8">
        <v>4.1000000000000002E-2</v>
      </c>
    </row>
    <row r="62" spans="1:2" x14ac:dyDescent="0.25">
      <c r="A62" s="8">
        <v>68</v>
      </c>
      <c r="B62" s="8">
        <v>4.1000000000000002E-2</v>
      </c>
    </row>
    <row r="63" spans="1:2" x14ac:dyDescent="0.25">
      <c r="A63" s="8">
        <v>71</v>
      </c>
      <c r="B63" s="8">
        <v>0.04</v>
      </c>
    </row>
    <row r="64" spans="1:2" x14ac:dyDescent="0.25">
      <c r="A64" s="8">
        <v>72</v>
      </c>
      <c r="B64" s="8">
        <v>0.04</v>
      </c>
    </row>
    <row r="65" spans="1:2" x14ac:dyDescent="0.25">
      <c r="A65" s="8">
        <v>73</v>
      </c>
      <c r="B65" s="8">
        <v>0.04</v>
      </c>
    </row>
    <row r="66" spans="1:2" x14ac:dyDescent="0.25">
      <c r="A66" s="8">
        <v>74</v>
      </c>
      <c r="B66" s="8">
        <v>3.9E-2</v>
      </c>
    </row>
    <row r="67" spans="1:2" x14ac:dyDescent="0.25">
      <c r="A67" s="8">
        <v>75</v>
      </c>
      <c r="B67" s="8">
        <v>3.9E-2</v>
      </c>
    </row>
    <row r="68" spans="1:2" x14ac:dyDescent="0.25">
      <c r="A68" s="8">
        <v>76</v>
      </c>
      <c r="B68" s="8">
        <v>3.9E-2</v>
      </c>
    </row>
    <row r="69" spans="1:2" x14ac:dyDescent="0.25">
      <c r="A69" s="8">
        <v>77</v>
      </c>
      <c r="B69" s="8">
        <v>3.7999999999999999E-2</v>
      </c>
    </row>
    <row r="70" spans="1:2" x14ac:dyDescent="0.25">
      <c r="A70" s="8">
        <v>80</v>
      </c>
      <c r="B70" s="8">
        <v>3.5999999999999997E-2</v>
      </c>
    </row>
    <row r="71" spans="1:2" x14ac:dyDescent="0.25">
      <c r="A71" s="8">
        <v>81</v>
      </c>
      <c r="B71" s="8">
        <v>3.5999999999999997E-2</v>
      </c>
    </row>
    <row r="72" spans="1:2" x14ac:dyDescent="0.25">
      <c r="A72" s="8">
        <v>82</v>
      </c>
      <c r="B72" s="8">
        <v>3.5000000000000003E-2</v>
      </c>
    </row>
    <row r="73" spans="1:2" x14ac:dyDescent="0.25">
      <c r="A73" s="8">
        <v>83</v>
      </c>
      <c r="B73" s="8">
        <v>3.4000000000000002E-2</v>
      </c>
    </row>
    <row r="74" spans="1:2" x14ac:dyDescent="0.25">
      <c r="A74" s="8">
        <v>84</v>
      </c>
      <c r="B74" s="8">
        <v>3.4000000000000002E-2</v>
      </c>
    </row>
    <row r="75" spans="1:2" x14ac:dyDescent="0.25">
      <c r="A75" s="8">
        <v>85</v>
      </c>
      <c r="B75" s="8">
        <v>3.2000000000000001E-2</v>
      </c>
    </row>
    <row r="76" spans="1:2" x14ac:dyDescent="0.25">
      <c r="A76" s="8">
        <v>86</v>
      </c>
      <c r="B76" s="8">
        <v>3.2000000000000001E-2</v>
      </c>
    </row>
    <row r="77" spans="1:2" x14ac:dyDescent="0.25">
      <c r="A77" s="8">
        <v>87</v>
      </c>
      <c r="B77" s="8">
        <v>3.2000000000000001E-2</v>
      </c>
    </row>
    <row r="78" spans="1:2" x14ac:dyDescent="0.25">
      <c r="A78" s="8">
        <v>88</v>
      </c>
      <c r="B78" s="8">
        <v>3.1E-2</v>
      </c>
    </row>
    <row r="79" spans="1:2" x14ac:dyDescent="0.25">
      <c r="A79" s="8">
        <v>89</v>
      </c>
      <c r="B79" s="8">
        <v>3.1E-2</v>
      </c>
    </row>
    <row r="80" spans="1:2" x14ac:dyDescent="0.25">
      <c r="A80" s="8">
        <v>90</v>
      </c>
      <c r="B80" s="8">
        <v>3.1E-2</v>
      </c>
    </row>
    <row r="81" spans="1:2" x14ac:dyDescent="0.25">
      <c r="A81" s="8">
        <v>91</v>
      </c>
      <c r="B81" s="8">
        <v>3.1E-2</v>
      </c>
    </row>
    <row r="82" spans="1:2" x14ac:dyDescent="0.25">
      <c r="A82" s="8">
        <v>92</v>
      </c>
      <c r="B82" s="8">
        <v>0.03</v>
      </c>
    </row>
    <row r="83" spans="1:2" x14ac:dyDescent="0.25">
      <c r="A83" s="8">
        <v>94</v>
      </c>
      <c r="B83" s="8">
        <v>2.9000000000000001E-2</v>
      </c>
    </row>
    <row r="84" spans="1:2" x14ac:dyDescent="0.25">
      <c r="A84" s="8">
        <v>95</v>
      </c>
      <c r="B84" s="8">
        <v>2.9000000000000001E-2</v>
      </c>
    </row>
    <row r="85" spans="1:2" x14ac:dyDescent="0.25">
      <c r="A85" s="8">
        <v>97</v>
      </c>
      <c r="B85" s="8">
        <v>2.9000000000000001E-2</v>
      </c>
    </row>
    <row r="86" spans="1:2" x14ac:dyDescent="0.25">
      <c r="A86" s="8">
        <v>98</v>
      </c>
      <c r="B86" s="8">
        <v>2.8000000000000001E-2</v>
      </c>
    </row>
    <row r="87" spans="1:2" x14ac:dyDescent="0.25">
      <c r="A87" s="8">
        <v>99</v>
      </c>
      <c r="B87" s="8">
        <v>2.7E-2</v>
      </c>
    </row>
    <row r="88" spans="1:2" x14ac:dyDescent="0.25">
      <c r="A88" s="8">
        <v>101</v>
      </c>
      <c r="B88" s="8">
        <v>2.7E-2</v>
      </c>
    </row>
    <row r="89" spans="1:2" x14ac:dyDescent="0.25">
      <c r="A89" s="8">
        <v>102</v>
      </c>
      <c r="B89" s="8">
        <v>2.5999999999999999E-2</v>
      </c>
    </row>
    <row r="90" spans="1:2" x14ac:dyDescent="0.25">
      <c r="A90" s="8">
        <v>103</v>
      </c>
      <c r="B90" s="8">
        <v>2.5999999999999999E-2</v>
      </c>
    </row>
    <row r="91" spans="1:2" x14ac:dyDescent="0.25">
      <c r="A91" s="8">
        <v>104</v>
      </c>
      <c r="B91" s="8">
        <v>2.5999999999999999E-2</v>
      </c>
    </row>
    <row r="92" spans="1:2" x14ac:dyDescent="0.25">
      <c r="A92" s="8">
        <v>105</v>
      </c>
      <c r="B92" s="8">
        <v>2.5999999999999999E-2</v>
      </c>
    </row>
    <row r="93" spans="1:2" x14ac:dyDescent="0.25">
      <c r="A93" s="8">
        <v>106</v>
      </c>
      <c r="B93" s="8">
        <v>2.5000000000000001E-2</v>
      </c>
    </row>
    <row r="94" spans="1:2" x14ac:dyDescent="0.25">
      <c r="A94" s="8">
        <v>107</v>
      </c>
      <c r="B94" s="8">
        <v>2.5000000000000001E-2</v>
      </c>
    </row>
    <row r="95" spans="1:2" x14ac:dyDescent="0.25">
      <c r="A95" s="8">
        <v>108</v>
      </c>
      <c r="B95" s="8">
        <v>2.5000000000000001E-2</v>
      </c>
    </row>
    <row r="96" spans="1:2" x14ac:dyDescent="0.25">
      <c r="A96" s="8">
        <v>109</v>
      </c>
      <c r="B96" s="8">
        <v>2.5000000000000001E-2</v>
      </c>
    </row>
    <row r="97" spans="1:2" x14ac:dyDescent="0.25">
      <c r="A97" s="8">
        <v>110</v>
      </c>
      <c r="B97" s="8">
        <v>2.5000000000000001E-2</v>
      </c>
    </row>
    <row r="98" spans="1:2" x14ac:dyDescent="0.25">
      <c r="A98" s="8">
        <v>111</v>
      </c>
      <c r="B98" s="8">
        <v>2.5000000000000001E-2</v>
      </c>
    </row>
    <row r="99" spans="1:2" x14ac:dyDescent="0.25">
      <c r="A99" s="8">
        <v>112</v>
      </c>
      <c r="B99" s="8">
        <v>2.4E-2</v>
      </c>
    </row>
    <row r="100" spans="1:2" x14ac:dyDescent="0.25">
      <c r="A100" s="8">
        <v>113</v>
      </c>
      <c r="B100" s="8">
        <v>2.4E-2</v>
      </c>
    </row>
    <row r="101" spans="1:2" x14ac:dyDescent="0.25">
      <c r="A101" s="8">
        <v>114</v>
      </c>
      <c r="B101" s="8">
        <v>2.4E-2</v>
      </c>
    </row>
    <row r="102" spans="1:2" x14ac:dyDescent="0.25">
      <c r="A102" s="8">
        <v>115</v>
      </c>
      <c r="B102" s="8">
        <v>2.3E-2</v>
      </c>
    </row>
    <row r="103" spans="1:2" x14ac:dyDescent="0.25">
      <c r="A103" s="8">
        <v>116</v>
      </c>
      <c r="B103" s="8">
        <v>2.3E-2</v>
      </c>
    </row>
    <row r="104" spans="1:2" x14ac:dyDescent="0.25">
      <c r="A104" s="8">
        <v>118</v>
      </c>
      <c r="B104" s="8">
        <v>2.1999999999999999E-2</v>
      </c>
    </row>
    <row r="105" spans="1:2" x14ac:dyDescent="0.25">
      <c r="A105" s="8">
        <v>119</v>
      </c>
      <c r="B105" s="8">
        <v>2.1999999999999999E-2</v>
      </c>
    </row>
    <row r="106" spans="1:2" x14ac:dyDescent="0.25">
      <c r="A106" s="8">
        <v>120</v>
      </c>
      <c r="B106" s="8">
        <v>2.1000000000000001E-2</v>
      </c>
    </row>
    <row r="107" spans="1:2" x14ac:dyDescent="0.25">
      <c r="A107" s="8">
        <v>122</v>
      </c>
      <c r="B107" s="8">
        <v>2.1000000000000001E-2</v>
      </c>
    </row>
    <row r="108" spans="1:2" x14ac:dyDescent="0.25">
      <c r="A108" s="8">
        <v>124</v>
      </c>
      <c r="B108" s="8">
        <v>2.1000000000000001E-2</v>
      </c>
    </row>
    <row r="109" spans="1:2" x14ac:dyDescent="0.25">
      <c r="A109" s="8">
        <v>125</v>
      </c>
      <c r="B109" s="8">
        <v>2.1000000000000001E-2</v>
      </c>
    </row>
    <row r="110" spans="1:2" x14ac:dyDescent="0.25">
      <c r="A110" s="8">
        <v>126</v>
      </c>
      <c r="B110" s="8">
        <v>2.1000000000000001E-2</v>
      </c>
    </row>
    <row r="111" spans="1:2" x14ac:dyDescent="0.25">
      <c r="A111" s="8">
        <v>127</v>
      </c>
      <c r="B111" s="8">
        <v>2.1000000000000001E-2</v>
      </c>
    </row>
    <row r="112" spans="1:2" x14ac:dyDescent="0.25">
      <c r="A112" s="8">
        <v>128</v>
      </c>
      <c r="B112" s="8">
        <v>2.1000000000000001E-2</v>
      </c>
    </row>
    <row r="113" spans="1:2" x14ac:dyDescent="0.25">
      <c r="A113" s="8">
        <v>129</v>
      </c>
      <c r="B113" s="8">
        <v>2.1000000000000001E-2</v>
      </c>
    </row>
    <row r="114" spans="1:2" x14ac:dyDescent="0.25">
      <c r="A114" s="8">
        <v>130</v>
      </c>
      <c r="B114" s="8">
        <v>2.1000000000000001E-2</v>
      </c>
    </row>
    <row r="115" spans="1:2" x14ac:dyDescent="0.25">
      <c r="A115" s="8">
        <v>131</v>
      </c>
      <c r="B115" s="8">
        <v>2.1000000000000001E-2</v>
      </c>
    </row>
    <row r="116" spans="1:2" x14ac:dyDescent="0.25">
      <c r="A116" s="8">
        <v>133</v>
      </c>
      <c r="B116" s="8">
        <v>0.02</v>
      </c>
    </row>
    <row r="117" spans="1:2" x14ac:dyDescent="0.25">
      <c r="A117" s="8">
        <v>134</v>
      </c>
      <c r="B117" s="8">
        <v>0.02</v>
      </c>
    </row>
    <row r="118" spans="1:2" x14ac:dyDescent="0.25">
      <c r="A118" s="8">
        <v>135</v>
      </c>
      <c r="B118" s="8">
        <v>0.02</v>
      </c>
    </row>
    <row r="119" spans="1:2" x14ac:dyDescent="0.25">
      <c r="A119" s="8">
        <v>136</v>
      </c>
      <c r="B119" s="8">
        <v>0.02</v>
      </c>
    </row>
    <row r="120" spans="1:2" x14ac:dyDescent="0.25">
      <c r="A120" s="8">
        <v>137</v>
      </c>
      <c r="B120" s="8">
        <v>1.9E-2</v>
      </c>
    </row>
    <row r="121" spans="1:2" x14ac:dyDescent="0.25">
      <c r="A121" s="8">
        <v>138</v>
      </c>
      <c r="B121" s="8">
        <v>1.9E-2</v>
      </c>
    </row>
    <row r="122" spans="1:2" x14ac:dyDescent="0.25">
      <c r="A122" s="8">
        <v>139</v>
      </c>
      <c r="B122" s="8">
        <v>1.9E-2</v>
      </c>
    </row>
    <row r="123" spans="1:2" x14ac:dyDescent="0.25">
      <c r="A123" s="8">
        <v>140</v>
      </c>
      <c r="B123" s="8">
        <v>1.9E-2</v>
      </c>
    </row>
    <row r="124" spans="1:2" x14ac:dyDescent="0.25">
      <c r="A124" s="8">
        <v>142</v>
      </c>
      <c r="B124" s="8">
        <v>1.9E-2</v>
      </c>
    </row>
    <row r="125" spans="1:2" x14ac:dyDescent="0.25">
      <c r="A125" s="8">
        <v>143</v>
      </c>
      <c r="B125" s="8">
        <v>1.9E-2</v>
      </c>
    </row>
    <row r="126" spans="1:2" x14ac:dyDescent="0.25">
      <c r="A126" s="8">
        <v>144</v>
      </c>
      <c r="B126" s="8">
        <v>1.7999999999999999E-2</v>
      </c>
    </row>
    <row r="127" spans="1:2" x14ac:dyDescent="0.25">
      <c r="A127" s="8">
        <v>145</v>
      </c>
      <c r="B127" s="8">
        <v>1.7999999999999999E-2</v>
      </c>
    </row>
    <row r="128" spans="1:2" x14ac:dyDescent="0.25">
      <c r="A128" s="8">
        <v>146</v>
      </c>
      <c r="B128" s="8">
        <v>1.7999999999999999E-2</v>
      </c>
    </row>
    <row r="129" spans="1:2" x14ac:dyDescent="0.25">
      <c r="A129" s="8">
        <v>147</v>
      </c>
      <c r="B129" s="8">
        <v>1.7999999999999999E-2</v>
      </c>
    </row>
    <row r="130" spans="1:2" x14ac:dyDescent="0.25">
      <c r="A130" s="8">
        <v>148</v>
      </c>
      <c r="B130" s="8">
        <v>1.7999999999999999E-2</v>
      </c>
    </row>
    <row r="131" spans="1:2" x14ac:dyDescent="0.25">
      <c r="A131" s="8">
        <v>149</v>
      </c>
      <c r="B131" s="8">
        <v>1.7999999999999999E-2</v>
      </c>
    </row>
    <row r="132" spans="1:2" x14ac:dyDescent="0.25">
      <c r="A132" s="8">
        <v>151</v>
      </c>
      <c r="B132" s="8">
        <v>1.7000000000000001E-2</v>
      </c>
    </row>
    <row r="133" spans="1:2" x14ac:dyDescent="0.25">
      <c r="A133" s="8">
        <v>152</v>
      </c>
      <c r="B133" s="8">
        <v>1.7000000000000001E-2</v>
      </c>
    </row>
    <row r="134" spans="1:2" x14ac:dyDescent="0.25">
      <c r="A134" s="8">
        <v>153</v>
      </c>
      <c r="B134" s="8">
        <v>1.6E-2</v>
      </c>
    </row>
    <row r="135" spans="1:2" x14ac:dyDescent="0.25">
      <c r="A135" s="8">
        <v>154</v>
      </c>
      <c r="B135" s="8">
        <v>1.6E-2</v>
      </c>
    </row>
    <row r="136" spans="1:2" x14ac:dyDescent="0.25">
      <c r="A136" s="8">
        <v>157</v>
      </c>
      <c r="B136" s="8">
        <v>1.6E-2</v>
      </c>
    </row>
    <row r="137" spans="1:2" x14ac:dyDescent="0.25">
      <c r="A137" s="8">
        <v>158</v>
      </c>
      <c r="B137" s="8">
        <v>1.6E-2</v>
      </c>
    </row>
    <row r="138" spans="1:2" x14ac:dyDescent="0.25">
      <c r="A138" s="8">
        <v>160</v>
      </c>
      <c r="B138" s="8">
        <v>1.6E-2</v>
      </c>
    </row>
    <row r="139" spans="1:2" x14ac:dyDescent="0.25">
      <c r="A139" s="8">
        <v>161</v>
      </c>
      <c r="B139" s="8">
        <v>1.4999999999999999E-2</v>
      </c>
    </row>
    <row r="140" spans="1:2" x14ac:dyDescent="0.25">
      <c r="A140" s="8">
        <v>162</v>
      </c>
      <c r="B140" s="8">
        <v>1.4999999999999999E-2</v>
      </c>
    </row>
    <row r="141" spans="1:2" x14ac:dyDescent="0.25">
      <c r="A141" s="8">
        <v>163</v>
      </c>
      <c r="B141" s="8">
        <v>1.4999999999999999E-2</v>
      </c>
    </row>
    <row r="142" spans="1:2" x14ac:dyDescent="0.25">
      <c r="A142" s="8">
        <v>164</v>
      </c>
      <c r="B142" s="8">
        <v>1.4999999999999999E-2</v>
      </c>
    </row>
    <row r="143" spans="1:2" x14ac:dyDescent="0.25">
      <c r="A143" s="8">
        <v>165</v>
      </c>
      <c r="B143" s="8">
        <v>1.4999999999999999E-2</v>
      </c>
    </row>
    <row r="144" spans="1:2" x14ac:dyDescent="0.25">
      <c r="A144" s="8">
        <v>167</v>
      </c>
      <c r="B144" s="8">
        <v>1.4999999999999999E-2</v>
      </c>
    </row>
    <row r="145" spans="1:2" x14ac:dyDescent="0.25">
      <c r="A145" s="8">
        <v>168</v>
      </c>
      <c r="B145" s="8">
        <v>1.4E-2</v>
      </c>
    </row>
    <row r="146" spans="1:2" x14ac:dyDescent="0.25">
      <c r="A146" s="8">
        <v>169</v>
      </c>
      <c r="B146" s="8">
        <v>1.4E-2</v>
      </c>
    </row>
    <row r="147" spans="1:2" x14ac:dyDescent="0.25">
      <c r="A147" s="8">
        <v>171</v>
      </c>
      <c r="B147" s="8">
        <v>1.4E-2</v>
      </c>
    </row>
    <row r="148" spans="1:2" x14ac:dyDescent="0.25">
      <c r="A148" s="8">
        <v>172</v>
      </c>
      <c r="B148" s="8">
        <v>1.2999999999999999E-2</v>
      </c>
    </row>
    <row r="149" spans="1:2" x14ac:dyDescent="0.25">
      <c r="A149" s="8">
        <v>173</v>
      </c>
      <c r="B149" s="8">
        <v>1.2E-2</v>
      </c>
    </row>
    <row r="150" spans="1:2" x14ac:dyDescent="0.25">
      <c r="A150" s="8">
        <v>174</v>
      </c>
      <c r="B150" s="8">
        <v>1.2E-2</v>
      </c>
    </row>
    <row r="151" spans="1:2" x14ac:dyDescent="0.25">
      <c r="A151" s="8">
        <v>175</v>
      </c>
      <c r="B151" s="8">
        <v>1.2E-2</v>
      </c>
    </row>
    <row r="152" spans="1:2" x14ac:dyDescent="0.25">
      <c r="A152" s="8">
        <v>176</v>
      </c>
      <c r="B152" s="8">
        <v>1.0999999999999999E-2</v>
      </c>
    </row>
    <row r="153" spans="1:2" x14ac:dyDescent="0.25">
      <c r="A153" s="8">
        <v>177</v>
      </c>
      <c r="B153" s="8">
        <v>1.0999999999999999E-2</v>
      </c>
    </row>
    <row r="154" spans="1:2" x14ac:dyDescent="0.25">
      <c r="A154" s="8">
        <v>178</v>
      </c>
      <c r="B154" s="8">
        <v>1.0999999999999999E-2</v>
      </c>
    </row>
    <row r="155" spans="1:2" x14ac:dyDescent="0.25">
      <c r="A155" s="8">
        <v>179</v>
      </c>
      <c r="B155" s="8">
        <v>1.0999999999999999E-2</v>
      </c>
    </row>
    <row r="156" spans="1:2" x14ac:dyDescent="0.25">
      <c r="A156" s="8">
        <v>180</v>
      </c>
      <c r="B156" s="8">
        <v>0.01</v>
      </c>
    </row>
    <row r="157" spans="1:2" x14ac:dyDescent="0.25">
      <c r="A157" s="8">
        <v>181</v>
      </c>
      <c r="B157" s="8">
        <v>0.01</v>
      </c>
    </row>
    <row r="158" spans="1:2" x14ac:dyDescent="0.25">
      <c r="A158" s="8">
        <v>183</v>
      </c>
      <c r="B158" s="8">
        <v>0.01</v>
      </c>
    </row>
    <row r="159" spans="1:2" x14ac:dyDescent="0.25">
      <c r="A159" s="8">
        <v>184</v>
      </c>
      <c r="B159" s="8">
        <v>0.01</v>
      </c>
    </row>
    <row r="160" spans="1:2" x14ac:dyDescent="0.25">
      <c r="A160" s="8">
        <v>185</v>
      </c>
      <c r="B160" s="8">
        <v>0.01</v>
      </c>
    </row>
    <row r="161" spans="1:2" x14ac:dyDescent="0.25">
      <c r="A161" s="8">
        <v>186</v>
      </c>
      <c r="B161" s="8">
        <v>8.9999999999999993E-3</v>
      </c>
    </row>
    <row r="162" spans="1:2" x14ac:dyDescent="0.25">
      <c r="A162" s="8">
        <v>187</v>
      </c>
      <c r="B162" s="8">
        <v>8.9999999999999993E-3</v>
      </c>
    </row>
    <row r="163" spans="1:2" x14ac:dyDescent="0.25">
      <c r="A163" s="8">
        <v>188</v>
      </c>
      <c r="B163" s="8">
        <v>8.0000000000000002E-3</v>
      </c>
    </row>
    <row r="164" spans="1:2" x14ac:dyDescent="0.25">
      <c r="A164" s="8">
        <v>189</v>
      </c>
      <c r="B164" s="8">
        <v>8.0000000000000002E-3</v>
      </c>
    </row>
    <row r="165" spans="1:2" x14ac:dyDescent="0.25">
      <c r="A165" s="8">
        <v>190</v>
      </c>
      <c r="B165" s="8">
        <v>8.0000000000000002E-3</v>
      </c>
    </row>
    <row r="166" spans="1:2" x14ac:dyDescent="0.25">
      <c r="A166" s="8">
        <v>191</v>
      </c>
      <c r="B166" s="8">
        <v>8.0000000000000002E-3</v>
      </c>
    </row>
    <row r="167" spans="1:2" x14ac:dyDescent="0.25">
      <c r="A167" s="8">
        <v>192</v>
      </c>
      <c r="B167" s="8">
        <v>8.0000000000000002E-3</v>
      </c>
    </row>
    <row r="168" spans="1:2" x14ac:dyDescent="0.25">
      <c r="A168" s="8">
        <v>193</v>
      </c>
      <c r="B168" s="8">
        <v>8.0000000000000002E-3</v>
      </c>
    </row>
    <row r="169" spans="1:2" x14ac:dyDescent="0.25">
      <c r="A169" s="8">
        <v>194</v>
      </c>
      <c r="B169" s="8">
        <v>7.0000000000000001E-3</v>
      </c>
    </row>
    <row r="170" spans="1:2" x14ac:dyDescent="0.25">
      <c r="A170" s="8">
        <v>195</v>
      </c>
      <c r="B170" s="8">
        <v>7.0000000000000001E-3</v>
      </c>
    </row>
    <row r="171" spans="1:2" x14ac:dyDescent="0.25">
      <c r="A171" s="8">
        <v>196</v>
      </c>
      <c r="B171" s="8">
        <v>7.0000000000000001E-3</v>
      </c>
    </row>
    <row r="172" spans="1:2" x14ac:dyDescent="0.25">
      <c r="A172" s="8">
        <v>198</v>
      </c>
      <c r="B172" s="8">
        <v>3.0000000000000001E-3</v>
      </c>
    </row>
    <row r="173" spans="1:2" x14ac:dyDescent="0.25">
      <c r="A173" s="8">
        <v>201</v>
      </c>
      <c r="B173" s="8">
        <v>2E-3</v>
      </c>
    </row>
    <row r="174" spans="1:2" x14ac:dyDescent="0.25">
      <c r="A174" s="8">
        <v>204</v>
      </c>
      <c r="B174" s="8">
        <v>-2E-3</v>
      </c>
    </row>
    <row r="175" spans="1:2" x14ac:dyDescent="0.25">
      <c r="A175" s="8">
        <v>205</v>
      </c>
      <c r="B175" s="8">
        <v>-5.0000000000000001E-3</v>
      </c>
    </row>
    <row r="176" spans="1:2" x14ac:dyDescent="0.25">
      <c r="A176" s="8">
        <v>207</v>
      </c>
      <c r="B176" s="8">
        <v>-5.0000000000000001E-3</v>
      </c>
    </row>
    <row r="177" spans="1:2" x14ac:dyDescent="0.25">
      <c r="A177" s="8">
        <v>208</v>
      </c>
      <c r="B177" s="8">
        <v>-7.0000000000000001E-3</v>
      </c>
    </row>
    <row r="178" spans="1:2" x14ac:dyDescent="0.25">
      <c r="A178" s="8">
        <v>209</v>
      </c>
      <c r="B178" s="8">
        <v>-1.0999999999999999E-2</v>
      </c>
    </row>
    <row r="179" spans="1:2" x14ac:dyDescent="0.25">
      <c r="A179" s="8">
        <v>210</v>
      </c>
      <c r="B179" s="8">
        <v>-1.2999999999999999E-2</v>
      </c>
    </row>
    <row r="180" spans="1:2" x14ac:dyDescent="0.25">
      <c r="A180" s="8">
        <v>211</v>
      </c>
      <c r="B180" s="8">
        <v>-1.7999999999999999E-2</v>
      </c>
    </row>
    <row r="181" spans="1:2" x14ac:dyDescent="0.25">
      <c r="A181" s="8">
        <v>213</v>
      </c>
      <c r="B181" s="8">
        <v>-1.9E-2</v>
      </c>
    </row>
    <row r="182" spans="1:2" x14ac:dyDescent="0.25">
      <c r="A182" s="8">
        <v>214</v>
      </c>
      <c r="B182" s="8">
        <v>-2.5999999999999999E-2</v>
      </c>
    </row>
    <row r="183" spans="1:2" x14ac:dyDescent="0.25">
      <c r="A183" s="8">
        <v>215</v>
      </c>
      <c r="B183" s="8">
        <v>-2.7E-2</v>
      </c>
    </row>
    <row r="184" spans="1:2" x14ac:dyDescent="0.25">
      <c r="A184" s="8">
        <v>216</v>
      </c>
      <c r="B184" s="8">
        <v>-3.4000000000000002E-2</v>
      </c>
    </row>
    <row r="185" spans="1:2" x14ac:dyDescent="0.25">
      <c r="A185" s="8">
        <v>217</v>
      </c>
      <c r="B185" s="8">
        <v>-3.5999999999999997E-2</v>
      </c>
    </row>
    <row r="186" spans="1:2" x14ac:dyDescent="0.25">
      <c r="A186" s="8">
        <v>219</v>
      </c>
      <c r="B186" s="8">
        <v>-4.3999999999999997E-2</v>
      </c>
    </row>
    <row r="187" spans="1:2" x14ac:dyDescent="0.25">
      <c r="A187" s="8">
        <v>220</v>
      </c>
      <c r="B187" s="8">
        <v>-4.7E-2</v>
      </c>
    </row>
    <row r="188" spans="1:2" x14ac:dyDescent="0.25">
      <c r="A188" s="8">
        <v>221</v>
      </c>
      <c r="B188" s="8">
        <v>-4.8000000000000001E-2</v>
      </c>
    </row>
    <row r="189" spans="1:2" x14ac:dyDescent="0.25">
      <c r="A189" s="8">
        <v>222</v>
      </c>
      <c r="B189" s="8">
        <v>-4.9000000000000002E-2</v>
      </c>
    </row>
    <row r="190" spans="1:2" x14ac:dyDescent="0.25">
      <c r="A190" s="8">
        <v>223</v>
      </c>
      <c r="B190" s="8">
        <v>-0.05</v>
      </c>
    </row>
    <row r="191" spans="1:2" x14ac:dyDescent="0.25">
      <c r="A191" s="8">
        <v>224</v>
      </c>
      <c r="B191" s="8">
        <v>-0.05</v>
      </c>
    </row>
    <row r="192" spans="1:2" x14ac:dyDescent="0.25">
      <c r="A192" s="8">
        <v>225</v>
      </c>
      <c r="B192" s="8">
        <v>-5.2999999999999999E-2</v>
      </c>
    </row>
    <row r="193" spans="1:2" x14ac:dyDescent="0.25">
      <c r="A193" s="8">
        <v>226</v>
      </c>
      <c r="B193" s="8">
        <v>-0.06</v>
      </c>
    </row>
    <row r="194" spans="1:2" x14ac:dyDescent="0.25">
      <c r="A194" s="8">
        <v>227</v>
      </c>
      <c r="B194" s="8">
        <v>-7.1999999999999995E-2</v>
      </c>
    </row>
    <row r="195" spans="1:2" x14ac:dyDescent="0.25">
      <c r="A195" s="8">
        <v>228</v>
      </c>
      <c r="B195" s="8">
        <v>-7.1999999999999995E-2</v>
      </c>
    </row>
    <row r="196" spans="1:2" x14ac:dyDescent="0.25">
      <c r="A196" s="8">
        <v>229</v>
      </c>
      <c r="B196" s="8">
        <v>-7.3999999999999996E-2</v>
      </c>
    </row>
    <row r="197" spans="1:2" x14ac:dyDescent="0.25">
      <c r="A197" s="8">
        <v>230</v>
      </c>
      <c r="B197" s="8">
        <v>-0.08</v>
      </c>
    </row>
    <row r="198" spans="1:2" x14ac:dyDescent="0.25">
      <c r="A198" s="8">
        <v>231</v>
      </c>
      <c r="B198" s="8">
        <v>-8.2000000000000003E-2</v>
      </c>
    </row>
    <row r="199" spans="1:2" x14ac:dyDescent="0.25">
      <c r="A199" s="8">
        <v>232</v>
      </c>
      <c r="B199" s="8">
        <v>-8.3000000000000004E-2</v>
      </c>
    </row>
    <row r="200" spans="1:2" x14ac:dyDescent="0.25">
      <c r="A200" s="8">
        <v>233</v>
      </c>
      <c r="B200" s="8">
        <v>-9.6000000000000002E-2</v>
      </c>
    </row>
    <row r="201" spans="1:2" x14ac:dyDescent="0.25">
      <c r="A201" s="8">
        <v>234</v>
      </c>
      <c r="B201" s="8">
        <v>-0.10100000000000001</v>
      </c>
    </row>
    <row r="202" spans="1:2" x14ac:dyDescent="0.25">
      <c r="A202" s="8">
        <v>235</v>
      </c>
      <c r="B202" s="8">
        <v>-0.10199999999999999</v>
      </c>
    </row>
    <row r="203" spans="1:2" x14ac:dyDescent="0.25">
      <c r="A203" s="8">
        <v>236</v>
      </c>
      <c r="B203" s="8">
        <v>-0.14399999999999999</v>
      </c>
    </row>
    <row r="204" spans="1:2" x14ac:dyDescent="0.25">
      <c r="A204" s="8">
        <v>237</v>
      </c>
      <c r="B204" s="8">
        <v>-0.14499999999999999</v>
      </c>
    </row>
    <row r="205" spans="1:2" x14ac:dyDescent="0.25">
      <c r="A205" s="8">
        <v>238</v>
      </c>
      <c r="B205" s="8">
        <v>-0.157</v>
      </c>
    </row>
    <row r="206" spans="1:2" x14ac:dyDescent="0.25">
      <c r="A206" s="8">
        <v>239</v>
      </c>
      <c r="B206" s="8">
        <v>-0.217</v>
      </c>
    </row>
    <row r="207" spans="1:2" x14ac:dyDescent="0.25">
      <c r="A207" s="8">
        <v>240</v>
      </c>
      <c r="B207" s="8">
        <v>-0.22700000000000001</v>
      </c>
    </row>
    <row r="208" spans="1:2" x14ac:dyDescent="0.25">
      <c r="A208" s="8">
        <v>241</v>
      </c>
      <c r="B208" s="8">
        <v>-0.23899999999999999</v>
      </c>
    </row>
    <row r="209" spans="1:2" x14ac:dyDescent="0.25">
      <c r="A209" s="8">
        <v>242</v>
      </c>
      <c r="B209" s="8">
        <v>-0.24299999999999999</v>
      </c>
    </row>
    <row r="210" spans="1:2" x14ac:dyDescent="0.25">
      <c r="A210" s="8">
        <v>243</v>
      </c>
      <c r="B210" s="8">
        <v>-0.27</v>
      </c>
    </row>
    <row r="211" spans="1:2" x14ac:dyDescent="0.25">
      <c r="A211" s="8">
        <v>244</v>
      </c>
      <c r="B211" s="8">
        <v>-0.27400000000000002</v>
      </c>
    </row>
    <row r="212" spans="1:2" x14ac:dyDescent="0.25">
      <c r="A212" s="8">
        <v>245</v>
      </c>
      <c r="B212" s="8">
        <v>-0.32200000000000001</v>
      </c>
    </row>
    <row r="213" spans="1:2" x14ac:dyDescent="0.25">
      <c r="A213" s="8">
        <v>246</v>
      </c>
      <c r="B213" s="8">
        <v>-0.38100000000000001</v>
      </c>
    </row>
    <row r="214" spans="1:2" x14ac:dyDescent="0.25">
      <c r="A214" s="8">
        <v>247</v>
      </c>
      <c r="B214" s="8">
        <v>-0.4660000000000000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29D08-B28D-4CB9-BABB-4F519AEDD0E6}">
  <dimension ref="A1:AF39"/>
  <sheetViews>
    <sheetView topLeftCell="Z1" workbookViewId="0">
      <selection activeCell="AC21" sqref="AC21"/>
    </sheetView>
  </sheetViews>
  <sheetFormatPr baseColWidth="10" defaultColWidth="8.85546875" defaultRowHeight="15" x14ac:dyDescent="0.25"/>
  <cols>
    <col min="2" max="2" width="36.42578125" bestFit="1" customWidth="1"/>
    <col min="3" max="3" width="31" bestFit="1" customWidth="1"/>
    <col min="4" max="4" width="19.7109375" bestFit="1" customWidth="1"/>
    <col min="5" max="5" width="27" bestFit="1" customWidth="1"/>
    <col min="6" max="6" width="44" bestFit="1" customWidth="1"/>
    <col min="7" max="7" width="51.28515625" bestFit="1" customWidth="1"/>
    <col min="8" max="8" width="20" bestFit="1" customWidth="1"/>
    <col min="9" max="9" width="20.28515625" customWidth="1"/>
    <col min="10" max="10" width="45.5703125" bestFit="1" customWidth="1"/>
    <col min="11" max="11" width="53.42578125" bestFit="1" customWidth="1"/>
    <col min="15" max="15" width="36.42578125" bestFit="1" customWidth="1"/>
    <col min="16" max="16" width="12.140625" bestFit="1" customWidth="1"/>
    <col min="17" max="17" width="12.140625" customWidth="1"/>
    <col min="18" max="18" width="12.7109375" bestFit="1" customWidth="1"/>
    <col min="19" max="19" width="12.7109375" customWidth="1"/>
    <col min="20" max="20" width="35.85546875" bestFit="1" customWidth="1"/>
    <col min="21" max="21" width="43.7109375" bestFit="1" customWidth="1"/>
    <col min="22" max="22" width="36.42578125" bestFit="1" customWidth="1"/>
    <col min="23" max="23" width="44.140625" bestFit="1" customWidth="1"/>
    <col min="26" max="26" width="28.42578125" bestFit="1" customWidth="1"/>
    <col min="27" max="27" width="41.28515625" bestFit="1" customWidth="1"/>
    <col min="28" max="28" width="18.28515625" bestFit="1" customWidth="1"/>
    <col min="29" max="29" width="25.7109375" bestFit="1" customWidth="1"/>
    <col min="30" max="30" width="41.85546875" bestFit="1" customWidth="1"/>
    <col min="31" max="31" width="49.5703125" bestFit="1" customWidth="1"/>
  </cols>
  <sheetData>
    <row r="1" spans="1:32" x14ac:dyDescent="0.25">
      <c r="A1" s="15" t="s">
        <v>321</v>
      </c>
      <c r="M1" s="15" t="s">
        <v>161</v>
      </c>
      <c r="Y1" s="15" t="s">
        <v>162</v>
      </c>
    </row>
    <row r="2" spans="1:32" x14ac:dyDescent="0.25">
      <c r="B2" s="23"/>
      <c r="C2" s="23"/>
      <c r="D2" s="61" t="s">
        <v>142</v>
      </c>
      <c r="E2" s="61" t="s">
        <v>353</v>
      </c>
      <c r="F2" s="61" t="s">
        <v>143</v>
      </c>
      <c r="G2" s="61" t="s">
        <v>354</v>
      </c>
      <c r="H2" s="61" t="s">
        <v>144</v>
      </c>
      <c r="I2" s="61" t="s">
        <v>362</v>
      </c>
      <c r="J2" s="61" t="s">
        <v>145</v>
      </c>
      <c r="K2" s="61" t="s">
        <v>355</v>
      </c>
      <c r="N2" s="63"/>
      <c r="O2" s="63"/>
      <c r="P2" s="61" t="s">
        <v>157</v>
      </c>
      <c r="Q2" s="61" t="s">
        <v>358</v>
      </c>
      <c r="R2" s="61" t="s">
        <v>158</v>
      </c>
      <c r="S2" s="61" t="s">
        <v>359</v>
      </c>
      <c r="T2" s="61" t="s">
        <v>159</v>
      </c>
      <c r="U2" s="61" t="s">
        <v>360</v>
      </c>
      <c r="V2" s="61" t="s">
        <v>160</v>
      </c>
      <c r="W2" s="61" t="s">
        <v>361</v>
      </c>
      <c r="Z2" s="63"/>
      <c r="AA2" s="63"/>
      <c r="AB2" s="61" t="s">
        <v>163</v>
      </c>
      <c r="AC2" s="61" t="s">
        <v>356</v>
      </c>
      <c r="AD2" s="61" t="s">
        <v>164</v>
      </c>
      <c r="AE2" s="61" t="s">
        <v>357</v>
      </c>
    </row>
    <row r="3" spans="1:32" x14ac:dyDescent="0.25">
      <c r="B3" s="221" t="s">
        <v>146</v>
      </c>
      <c r="C3" s="61" t="s">
        <v>147</v>
      </c>
      <c r="D3" s="99">
        <v>60.938034297633699</v>
      </c>
      <c r="E3" s="239">
        <f>AVERAGEA(D3:D7)</f>
        <v>60.091815231590729</v>
      </c>
      <c r="F3" s="99">
        <v>52.937048577258601</v>
      </c>
      <c r="G3" s="239">
        <f>AVERAGEA(F3:F7)</f>
        <v>55.491640609312164</v>
      </c>
      <c r="H3" s="99">
        <v>1.2459902208583999</v>
      </c>
      <c r="I3" s="239">
        <f>AVERAGEA(H3:H7)</f>
        <v>1.1724815085909643</v>
      </c>
      <c r="J3" s="99">
        <v>1.28799873860758</v>
      </c>
      <c r="K3" s="239">
        <f>AVERAGEA(J3:J7)</f>
        <v>0.88181404597261892</v>
      </c>
      <c r="N3" s="221" t="s">
        <v>146</v>
      </c>
      <c r="O3" s="61" t="s">
        <v>147</v>
      </c>
      <c r="P3" s="61">
        <v>66.911760000000001</v>
      </c>
      <c r="Q3" s="239">
        <f>AVERAGEA(P3:P7)</f>
        <v>60.904792</v>
      </c>
      <c r="R3" s="61">
        <v>33.088239999999999</v>
      </c>
      <c r="S3" s="239">
        <f>AVERAGEA(R3:R7)</f>
        <v>39.095208</v>
      </c>
      <c r="T3" s="61">
        <v>50</v>
      </c>
      <c r="U3" s="239">
        <f>AVERAGEA(T3:T7)</f>
        <v>42.751323999999997</v>
      </c>
      <c r="V3" s="61">
        <v>50</v>
      </c>
      <c r="W3" s="239">
        <f>AVERAGEA(V3:V7)</f>
        <v>57.248676000000003</v>
      </c>
      <c r="Z3" s="221" t="s">
        <v>146</v>
      </c>
      <c r="AA3" s="61" t="s">
        <v>147</v>
      </c>
      <c r="AB3" s="61">
        <v>2.0222220000000002</v>
      </c>
      <c r="AC3" s="239">
        <f>AVERAGEA(AB3:AB7)</f>
        <v>1.5816272000000002</v>
      </c>
      <c r="AD3" s="61">
        <v>1</v>
      </c>
      <c r="AE3" s="239">
        <f>AVERAGEA(AD3:AD7)</f>
        <v>0.75747939999999991</v>
      </c>
    </row>
    <row r="4" spans="1:32" x14ac:dyDescent="0.25">
      <c r="B4" s="221"/>
      <c r="C4" s="61" t="s">
        <v>148</v>
      </c>
      <c r="D4" s="99">
        <v>56.866685475892901</v>
      </c>
      <c r="E4" s="240"/>
      <c r="F4" s="99">
        <v>60.005018293218697</v>
      </c>
      <c r="G4" s="240"/>
      <c r="H4" s="99">
        <v>1.2684080546242</v>
      </c>
      <c r="I4" s="240"/>
      <c r="J4" s="99">
        <v>0.72459916862086104</v>
      </c>
      <c r="K4" s="240"/>
      <c r="N4" s="221"/>
      <c r="O4" s="61" t="s">
        <v>148</v>
      </c>
      <c r="P4" s="61">
        <v>58.602150000000002</v>
      </c>
      <c r="Q4" s="240"/>
      <c r="R4" s="61">
        <v>41.397849999999998</v>
      </c>
      <c r="S4" s="240"/>
      <c r="T4" s="61">
        <v>40.740740000000002</v>
      </c>
      <c r="U4" s="240"/>
      <c r="V4" s="61">
        <v>59.259259999999998</v>
      </c>
      <c r="W4" s="240"/>
      <c r="Z4" s="221"/>
      <c r="AA4" s="61" t="s">
        <v>148</v>
      </c>
      <c r="AB4" s="61">
        <v>1.415584</v>
      </c>
      <c r="AC4" s="240"/>
      <c r="AD4" s="61">
        <v>0.6875</v>
      </c>
      <c r="AE4" s="240"/>
    </row>
    <row r="5" spans="1:32" x14ac:dyDescent="0.25">
      <c r="B5" s="221"/>
      <c r="C5" s="61" t="s">
        <v>149</v>
      </c>
      <c r="D5" s="99">
        <v>62.459415876581097</v>
      </c>
      <c r="E5" s="240"/>
      <c r="F5" s="99">
        <v>52.898823332045602</v>
      </c>
      <c r="G5" s="240"/>
      <c r="H5" s="99">
        <v>1.38755768730635</v>
      </c>
      <c r="I5" s="240"/>
      <c r="J5" s="99">
        <v>0.63256633946066099</v>
      </c>
      <c r="K5" s="240"/>
      <c r="N5" s="221"/>
      <c r="O5" s="61" t="s">
        <v>149</v>
      </c>
      <c r="P5" s="61">
        <v>55.882350000000002</v>
      </c>
      <c r="Q5" s="240"/>
      <c r="R5" s="61">
        <v>44.117649999999998</v>
      </c>
      <c r="S5" s="240"/>
      <c r="T5" s="61">
        <v>37.77778</v>
      </c>
      <c r="U5" s="240"/>
      <c r="V5" s="61">
        <v>62.22222</v>
      </c>
      <c r="W5" s="240"/>
      <c r="Z5" s="221"/>
      <c r="AA5" s="61" t="s">
        <v>149</v>
      </c>
      <c r="AB5" s="61">
        <v>1.266667</v>
      </c>
      <c r="AC5" s="240"/>
      <c r="AD5" s="61">
        <v>0.60714299999999999</v>
      </c>
      <c r="AE5" s="240"/>
    </row>
    <row r="6" spans="1:32" x14ac:dyDescent="0.25">
      <c r="B6" s="221"/>
      <c r="C6" s="61" t="s">
        <v>150</v>
      </c>
      <c r="D6" s="99">
        <v>57.463694866739402</v>
      </c>
      <c r="E6" s="240"/>
      <c r="F6" s="99">
        <v>57.331740667616302</v>
      </c>
      <c r="G6" s="240"/>
      <c r="H6" s="99">
        <v>0.69876780662831195</v>
      </c>
      <c r="I6" s="240"/>
      <c r="J6" s="99">
        <v>0.82158775258753503</v>
      </c>
      <c r="K6" s="240"/>
      <c r="N6" s="221"/>
      <c r="O6" s="61" t="s">
        <v>150</v>
      </c>
      <c r="P6" s="61">
        <v>61.309519999999999</v>
      </c>
      <c r="Q6" s="240"/>
      <c r="R6" s="61">
        <v>38.690480000000001</v>
      </c>
      <c r="S6" s="240"/>
      <c r="T6" s="61">
        <v>40</v>
      </c>
      <c r="U6" s="240"/>
      <c r="V6" s="61">
        <v>60</v>
      </c>
      <c r="W6" s="240"/>
      <c r="Z6" s="221"/>
      <c r="AA6" s="61" t="s">
        <v>150</v>
      </c>
      <c r="AB6" s="61">
        <v>1.5846150000000001</v>
      </c>
      <c r="AC6" s="240"/>
      <c r="AD6" s="61">
        <v>0.66666700000000001</v>
      </c>
      <c r="AE6" s="240"/>
    </row>
    <row r="7" spans="1:32" x14ac:dyDescent="0.25">
      <c r="B7" s="221"/>
      <c r="C7" s="61" t="s">
        <v>151</v>
      </c>
      <c r="D7" s="99">
        <v>62.731245641106497</v>
      </c>
      <c r="E7" s="241"/>
      <c r="F7" s="99">
        <v>54.285572176421603</v>
      </c>
      <c r="G7" s="241"/>
      <c r="H7" s="99">
        <v>1.2616837735375599</v>
      </c>
      <c r="I7" s="241"/>
      <c r="J7" s="99">
        <v>0.94231823058645703</v>
      </c>
      <c r="K7" s="241"/>
      <c r="N7" s="221"/>
      <c r="O7" s="61" t="s">
        <v>151</v>
      </c>
      <c r="P7" s="61">
        <v>61.818179999999998</v>
      </c>
      <c r="Q7" s="241"/>
      <c r="R7" s="61">
        <v>38.181820000000002</v>
      </c>
      <c r="S7" s="241"/>
      <c r="T7" s="61">
        <v>45.238100000000003</v>
      </c>
      <c r="U7" s="241"/>
      <c r="V7" s="61">
        <v>54.761899999999997</v>
      </c>
      <c r="W7" s="241"/>
      <c r="Z7" s="221"/>
      <c r="AA7" s="61" t="s">
        <v>151</v>
      </c>
      <c r="AB7" s="61">
        <v>1.619048</v>
      </c>
      <c r="AC7" s="241"/>
      <c r="AD7" s="61">
        <v>0.82608700000000002</v>
      </c>
      <c r="AE7" s="241"/>
    </row>
    <row r="8" spans="1:32" x14ac:dyDescent="0.25">
      <c r="B8" s="221" t="s">
        <v>152</v>
      </c>
      <c r="C8" s="61" t="s">
        <v>147</v>
      </c>
      <c r="D8" s="99">
        <v>48.570526987692197</v>
      </c>
      <c r="E8" s="239">
        <f>AVERAGEA(D8:D12)</f>
        <v>48.283960692362442</v>
      </c>
      <c r="F8" s="99">
        <v>38.728526482389597</v>
      </c>
      <c r="G8" s="239">
        <f>AVERAGEA(F8:F12)</f>
        <v>38.609578602071721</v>
      </c>
      <c r="H8" s="99">
        <v>1.43398414006743</v>
      </c>
      <c r="I8" s="239">
        <f>AVERAGEA(H8:H12)</f>
        <v>1.034187226247623</v>
      </c>
      <c r="J8" s="99">
        <v>0.18159900513694099</v>
      </c>
      <c r="K8" s="239">
        <f>AVERAGEA(J8:J12)</f>
        <v>0.68897338969189137</v>
      </c>
      <c r="N8" s="221" t="s">
        <v>152</v>
      </c>
      <c r="O8" s="61" t="s">
        <v>147</v>
      </c>
      <c r="P8" s="61">
        <v>67.1875</v>
      </c>
      <c r="Q8" s="239">
        <f>AVERAGEA(P8:P12)</f>
        <v>66.403464000000014</v>
      </c>
      <c r="R8" s="61">
        <v>32.8125</v>
      </c>
      <c r="S8" s="239">
        <f>AVERAGEA(R8:R12)</f>
        <v>33.596536</v>
      </c>
      <c r="T8" s="61">
        <v>38.405799999999999</v>
      </c>
      <c r="U8" s="239">
        <f>AVERAGEA(T8:T12)</f>
        <v>46.280158000000007</v>
      </c>
      <c r="V8" s="61">
        <v>61.594200000000001</v>
      </c>
      <c r="W8" s="239">
        <f>AVERAGEA(V8:V12)</f>
        <v>53.719841999999993</v>
      </c>
      <c r="Z8" s="221" t="s">
        <v>152</v>
      </c>
      <c r="AA8" s="61" t="s">
        <v>147</v>
      </c>
      <c r="AB8" s="61">
        <v>2.0476190000000001</v>
      </c>
      <c r="AC8" s="239">
        <f>AVERAGEA(AB8:AB12)</f>
        <v>1.989358</v>
      </c>
      <c r="AD8" s="61">
        <v>0.623529</v>
      </c>
      <c r="AE8" s="239">
        <f>AVERAGEA(AD8:AD12)</f>
        <v>0.87491459999999999</v>
      </c>
    </row>
    <row r="9" spans="1:32" x14ac:dyDescent="0.25">
      <c r="B9" s="221"/>
      <c r="C9" s="61" t="s">
        <v>148</v>
      </c>
      <c r="D9" s="99">
        <v>46.907443059161999</v>
      </c>
      <c r="E9" s="240"/>
      <c r="F9" s="99">
        <v>39.217965732232898</v>
      </c>
      <c r="G9" s="240"/>
      <c r="H9" s="99">
        <v>0.60108937311779398</v>
      </c>
      <c r="I9" s="240"/>
      <c r="J9" s="99">
        <v>0.94973988156645195</v>
      </c>
      <c r="K9" s="240"/>
      <c r="N9" s="221"/>
      <c r="O9" s="61" t="s">
        <v>148</v>
      </c>
      <c r="P9" s="61">
        <v>68.707480000000004</v>
      </c>
      <c r="Q9" s="240"/>
      <c r="R9" s="61">
        <v>31.29252</v>
      </c>
      <c r="S9" s="240"/>
      <c r="T9" s="61">
        <v>52.840910000000001</v>
      </c>
      <c r="U9" s="240"/>
      <c r="V9" s="61">
        <v>47.159089999999999</v>
      </c>
      <c r="W9" s="240"/>
      <c r="Z9" s="221"/>
      <c r="AA9" s="61" t="s">
        <v>148</v>
      </c>
      <c r="AB9" s="61">
        <v>2.1956519999999999</v>
      </c>
      <c r="AC9" s="240"/>
      <c r="AD9" s="61">
        <v>1.120482</v>
      </c>
      <c r="AE9" s="240"/>
    </row>
    <row r="10" spans="1:32" x14ac:dyDescent="0.25">
      <c r="B10" s="221"/>
      <c r="C10" s="61" t="s">
        <v>149</v>
      </c>
      <c r="D10" s="99">
        <v>45.779721591363099</v>
      </c>
      <c r="E10" s="240"/>
      <c r="F10" s="99">
        <v>36.732598833974599</v>
      </c>
      <c r="G10" s="240"/>
      <c r="H10" s="99">
        <v>1.5035418901747699</v>
      </c>
      <c r="I10" s="240"/>
      <c r="J10" s="99">
        <v>0.73170588304464901</v>
      </c>
      <c r="K10" s="240"/>
      <c r="N10" s="221"/>
      <c r="O10" s="61" t="s">
        <v>149</v>
      </c>
      <c r="P10" s="61">
        <v>68.08511</v>
      </c>
      <c r="Q10" s="240"/>
      <c r="R10" s="61">
        <v>31.91489</v>
      </c>
      <c r="S10" s="240"/>
      <c r="T10" s="61">
        <v>46.987949999999998</v>
      </c>
      <c r="U10" s="240"/>
      <c r="V10" s="61">
        <v>53.012050000000002</v>
      </c>
      <c r="W10" s="240"/>
      <c r="Z10" s="221"/>
      <c r="AA10" s="61" t="s">
        <v>149</v>
      </c>
      <c r="AB10" s="61">
        <v>2.1333329999999999</v>
      </c>
      <c r="AC10" s="240"/>
      <c r="AD10" s="61">
        <v>0.88636400000000004</v>
      </c>
      <c r="AE10" s="240"/>
    </row>
    <row r="11" spans="1:32" x14ac:dyDescent="0.25">
      <c r="B11" s="221"/>
      <c r="C11" s="61" t="s">
        <v>150</v>
      </c>
      <c r="D11" s="99">
        <v>51.077016026689002</v>
      </c>
      <c r="E11" s="240"/>
      <c r="F11" s="99">
        <v>38.357629151704401</v>
      </c>
      <c r="G11" s="240"/>
      <c r="H11" s="99">
        <v>0.51369847079263198</v>
      </c>
      <c r="I11" s="240"/>
      <c r="J11" s="99">
        <v>0.85297507211044798</v>
      </c>
      <c r="K11" s="240"/>
      <c r="N11" s="221"/>
      <c r="O11" s="61" t="s">
        <v>150</v>
      </c>
      <c r="P11" s="61">
        <v>65.671639999999996</v>
      </c>
      <c r="Q11" s="240"/>
      <c r="R11" s="61">
        <v>34.328360000000004</v>
      </c>
      <c r="S11" s="240"/>
      <c r="T11" s="61">
        <v>46.808509999999998</v>
      </c>
      <c r="U11" s="240"/>
      <c r="V11" s="61">
        <v>53.191490000000002</v>
      </c>
      <c r="W11" s="240"/>
      <c r="Z11" s="221"/>
      <c r="AA11" s="61" t="s">
        <v>150</v>
      </c>
      <c r="AB11" s="61">
        <v>1.913043</v>
      </c>
      <c r="AC11" s="240"/>
      <c r="AD11" s="61">
        <v>0.88</v>
      </c>
      <c r="AE11" s="240"/>
    </row>
    <row r="12" spans="1:32" x14ac:dyDescent="0.25">
      <c r="B12" s="221"/>
      <c r="C12" s="61" t="s">
        <v>151</v>
      </c>
      <c r="D12" s="99">
        <v>49.085095796905897</v>
      </c>
      <c r="E12" s="241"/>
      <c r="F12" s="99">
        <v>40.011172810057097</v>
      </c>
      <c r="G12" s="241"/>
      <c r="H12" s="99">
        <v>1.11862225708549</v>
      </c>
      <c r="I12" s="241"/>
      <c r="J12" s="99">
        <v>0.72884710660096697</v>
      </c>
      <c r="K12" s="241"/>
      <c r="N12" s="221"/>
      <c r="O12" s="61" t="s">
        <v>151</v>
      </c>
      <c r="P12" s="61">
        <v>62.365589999999997</v>
      </c>
      <c r="Q12" s="241"/>
      <c r="R12" s="61">
        <v>37.634410000000003</v>
      </c>
      <c r="S12" s="241"/>
      <c r="T12" s="61">
        <v>46.357619999999997</v>
      </c>
      <c r="U12" s="241"/>
      <c r="V12" s="61">
        <v>53.642380000000003</v>
      </c>
      <c r="W12" s="241"/>
      <c r="Z12" s="221"/>
      <c r="AA12" s="61" t="s">
        <v>151</v>
      </c>
      <c r="AB12" s="61">
        <v>1.657143</v>
      </c>
      <c r="AC12" s="241"/>
      <c r="AD12" s="61">
        <v>0.86419800000000002</v>
      </c>
      <c r="AE12" s="241"/>
    </row>
    <row r="13" spans="1:32" x14ac:dyDescent="0.25">
      <c r="B13" s="23"/>
      <c r="C13" s="23"/>
      <c r="D13" s="23"/>
      <c r="E13" s="23"/>
      <c r="F13" s="23"/>
      <c r="G13" s="23"/>
      <c r="H13" s="23"/>
      <c r="I13" s="23"/>
      <c r="J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Z13" s="23"/>
      <c r="AA13" s="23"/>
      <c r="AB13" s="23"/>
      <c r="AC13" s="23"/>
      <c r="AD13" s="23"/>
      <c r="AE13" s="23"/>
    </row>
    <row r="14" spans="1:32" x14ac:dyDescent="0.25">
      <c r="A14" s="15"/>
      <c r="C14" s="59" t="s">
        <v>186</v>
      </c>
      <c r="D14" s="135">
        <f>AVERAGE(D3:D12)</f>
        <v>54.187887961976585</v>
      </c>
      <c r="E14" s="135">
        <f>AVERAGE(E3:E12)</f>
        <v>54.187887961976585</v>
      </c>
      <c r="F14" s="135">
        <f t="shared" ref="F14:J14" si="0">AVERAGE(F3:F12)</f>
        <v>47.050609605691939</v>
      </c>
      <c r="G14" s="135">
        <f>AVERAGE(G3:G12)</f>
        <v>47.050609605691946</v>
      </c>
      <c r="H14" s="135">
        <f t="shared" si="0"/>
        <v>1.1033343674192939</v>
      </c>
      <c r="I14" s="135"/>
      <c r="J14" s="135">
        <f t="shared" si="0"/>
        <v>0.7853937178322552</v>
      </c>
      <c r="K14" s="135">
        <f t="shared" ref="K14" si="1">AVERAGE(K3:K12)</f>
        <v>0.7853937178322552</v>
      </c>
      <c r="M14" s="15"/>
      <c r="N14" s="23"/>
      <c r="O14" s="59" t="s">
        <v>186</v>
      </c>
      <c r="P14" s="135">
        <f>AVERAGE(P3:P12)</f>
        <v>63.654128</v>
      </c>
      <c r="Q14" s="135">
        <f>AVERAGE(Q3:Q12)</f>
        <v>63.654128000000007</v>
      </c>
      <c r="R14" s="135">
        <f t="shared" ref="R14:V14" si="2">AVERAGE(R3:R12)</f>
        <v>36.345872000000007</v>
      </c>
      <c r="S14" s="135">
        <f>AVERAGE(S3:S12)</f>
        <v>36.345872</v>
      </c>
      <c r="T14" s="135">
        <f t="shared" si="2"/>
        <v>44.515741000000006</v>
      </c>
      <c r="U14" s="135">
        <f>AVERAGE(U3:U12)</f>
        <v>44.515741000000006</v>
      </c>
      <c r="V14" s="135">
        <f t="shared" si="2"/>
        <v>55.484258999999994</v>
      </c>
      <c r="W14" s="135">
        <f>AVERAGE(W3:W12)</f>
        <v>55.484258999999994</v>
      </c>
      <c r="Z14" s="15"/>
      <c r="AA14" s="59" t="s">
        <v>186</v>
      </c>
      <c r="AB14" s="135">
        <f>AVERAGE(AB3:AB12)</f>
        <v>1.7854926000000002</v>
      </c>
      <c r="AC14" s="135">
        <f>AVERAGE(AC3:AC12)</f>
        <v>1.7854926</v>
      </c>
      <c r="AD14" s="149">
        <f t="shared" ref="AD14" si="3">AVERAGE(AD3:AD12)</f>
        <v>0.81619700000000006</v>
      </c>
      <c r="AE14" s="135">
        <f>AVERAGE(AE3:AE12)</f>
        <v>0.81619699999999995</v>
      </c>
      <c r="AF14" s="150"/>
    </row>
    <row r="15" spans="1:32" x14ac:dyDescent="0.25">
      <c r="C15" s="61" t="s">
        <v>184</v>
      </c>
      <c r="D15" s="135">
        <f>_xlfn.STDEV.P(D3:D12)</f>
        <v>6.2916720600980121</v>
      </c>
      <c r="E15" s="135">
        <f>_xlfn.STDEV.P(E3:E12)</f>
        <v>5.9039272696141296</v>
      </c>
      <c r="F15" s="135">
        <f t="shared" ref="F15:J15" si="4">_xlfn.STDEV.P(F3:F12)</f>
        <v>8.7000293949439822</v>
      </c>
      <c r="G15" s="135">
        <f t="shared" ref="G15" si="5">_xlfn.STDEV.P(G3:G12)</f>
        <v>8.4410310036202194</v>
      </c>
      <c r="H15" s="135">
        <f t="shared" si="4"/>
        <v>0.34449689762146735</v>
      </c>
      <c r="I15" s="135"/>
      <c r="J15" s="135">
        <f t="shared" si="4"/>
        <v>0.26604964977655737</v>
      </c>
      <c r="K15" s="135">
        <f t="shared" ref="K15" si="6">_xlfn.STDEV.P(K3:K12)</f>
        <v>9.6420328140363137E-2</v>
      </c>
      <c r="N15" s="63"/>
      <c r="O15" s="61" t="s">
        <v>184</v>
      </c>
      <c r="P15" s="135">
        <f>_xlfn.STDEV.P(P3:P12)</f>
        <v>4.1083870731925929</v>
      </c>
      <c r="Q15" s="135">
        <f t="shared" ref="Q15" si="7">_xlfn.STDEV.P(Q3:Q12)</f>
        <v>2.7493360000000067</v>
      </c>
      <c r="R15" s="135">
        <f t="shared" ref="R15:W15" si="8">_xlfn.STDEV.P(R3:R12)</f>
        <v>4.1083870731925423</v>
      </c>
      <c r="S15" s="135">
        <f t="shared" si="8"/>
        <v>2.7493359999999996</v>
      </c>
      <c r="T15" s="135">
        <f t="shared" si="8"/>
        <v>4.8170790968209083</v>
      </c>
      <c r="U15" s="135">
        <f t="shared" si="8"/>
        <v>1.7644170000000052</v>
      </c>
      <c r="V15" s="135">
        <f t="shared" si="8"/>
        <v>4.8170790968209145</v>
      </c>
      <c r="W15" s="135">
        <f t="shared" si="8"/>
        <v>1.7644170000000052</v>
      </c>
      <c r="Z15" s="63"/>
      <c r="AA15" s="61" t="s">
        <v>184</v>
      </c>
      <c r="AB15" s="135">
        <f>_xlfn.STDEV.P(AB3:AB12)</f>
        <v>0.30344446784583012</v>
      </c>
      <c r="AC15" s="135">
        <f t="shared" ref="AC15" si="9">_xlfn.STDEV.P(AC3:AC12)</f>
        <v>0.20386540000000042</v>
      </c>
      <c r="AD15" s="149">
        <f t="shared" ref="AD15:AE15" si="10">_xlfn.STDEV.P(AD3:AD12)</f>
        <v>0.16047296179793</v>
      </c>
      <c r="AE15" s="135">
        <f t="shared" si="10"/>
        <v>5.8717600000000036E-2</v>
      </c>
      <c r="AF15" s="150"/>
    </row>
    <row r="16" spans="1:32" x14ac:dyDescent="0.25">
      <c r="C16" s="61" t="s">
        <v>189</v>
      </c>
      <c r="D16" s="135">
        <f>MEDIAN(D3:D12)</f>
        <v>53.971850751290951</v>
      </c>
      <c r="E16" s="135">
        <f>MEDIAN(E3:E12)</f>
        <v>54.187887961976585</v>
      </c>
      <c r="F16" s="135">
        <f t="shared" ref="F16:J16" si="11">MEDIAN(F3:F12)</f>
        <v>46.454998071051349</v>
      </c>
      <c r="G16" s="135">
        <f>MEDIAN(G3:G12)</f>
        <v>47.050609605691946</v>
      </c>
      <c r="H16" s="135">
        <f t="shared" si="11"/>
        <v>1.2538369971979799</v>
      </c>
      <c r="I16" s="135"/>
      <c r="J16" s="135">
        <f t="shared" si="11"/>
        <v>0.77664681781609202</v>
      </c>
      <c r="K16" s="135">
        <f t="shared" ref="K16" si="12">MEDIAN(K3:K12)</f>
        <v>0.7853937178322552</v>
      </c>
      <c r="N16" s="63"/>
      <c r="O16" s="61" t="s">
        <v>189</v>
      </c>
      <c r="P16" s="135">
        <f>MEDIAN(P3:P12)</f>
        <v>64.018614999999997</v>
      </c>
      <c r="Q16" s="135">
        <f>MEDIAN(Q3:Q12)</f>
        <v>63.654128000000007</v>
      </c>
      <c r="R16" s="135">
        <f t="shared" ref="R16:V16" si="13">MEDIAN(R3:R12)</f>
        <v>35.981385000000003</v>
      </c>
      <c r="S16" s="135">
        <f>MEDIAN(S3:S12)</f>
        <v>36.345872</v>
      </c>
      <c r="T16" s="135">
        <f t="shared" si="13"/>
        <v>45.79786</v>
      </c>
      <c r="U16" s="135">
        <f>MEDIAN(U3:U12)</f>
        <v>44.515741000000006</v>
      </c>
      <c r="V16" s="135">
        <f t="shared" si="13"/>
        <v>54.20214</v>
      </c>
      <c r="W16" s="135">
        <f>MEDIAN(W3:W12)</f>
        <v>55.484258999999994</v>
      </c>
      <c r="Z16" s="63"/>
      <c r="AA16" s="61" t="s">
        <v>189</v>
      </c>
      <c r="AB16" s="135">
        <f>MEDIAN(AB3:AB12)</f>
        <v>1.785093</v>
      </c>
      <c r="AC16" s="135">
        <f>MEDIAN(AC3:AC12)</f>
        <v>1.7854926</v>
      </c>
      <c r="AD16" s="149">
        <f t="shared" ref="AD16" si="14">MEDIAN(AD3:AD12)</f>
        <v>0.84514250000000002</v>
      </c>
      <c r="AE16" s="135">
        <f>MEDIAN(AE3:AE12)</f>
        <v>0.81619699999999995</v>
      </c>
      <c r="AF16" s="150"/>
    </row>
    <row r="17" spans="2:30" x14ac:dyDescent="0.25">
      <c r="B17" s="63"/>
      <c r="C17" s="63"/>
      <c r="D17" s="63"/>
      <c r="E17" s="63"/>
      <c r="F17" s="63"/>
      <c r="G17" s="63"/>
      <c r="H17" s="63"/>
      <c r="I17" s="63"/>
      <c r="J17" s="63"/>
      <c r="N17" s="63"/>
      <c r="O17" s="63"/>
      <c r="P17" s="23"/>
      <c r="Q17" s="23"/>
      <c r="R17" s="23"/>
      <c r="S17" s="23"/>
      <c r="T17" s="23"/>
      <c r="U17" s="23"/>
      <c r="V17" s="23"/>
      <c r="Z17" s="63"/>
      <c r="AA17" s="63"/>
      <c r="AB17" s="23"/>
      <c r="AC17" s="23"/>
      <c r="AD17" s="23"/>
    </row>
    <row r="18" spans="2:30" x14ac:dyDescent="0.25">
      <c r="B18" s="63"/>
      <c r="C18" s="63"/>
      <c r="D18" s="23"/>
      <c r="E18" s="23"/>
      <c r="F18" s="23"/>
      <c r="G18" s="23"/>
      <c r="H18" s="23"/>
      <c r="I18" s="23"/>
      <c r="J18" s="23"/>
      <c r="N18" s="63"/>
      <c r="O18" s="63"/>
      <c r="P18" s="23"/>
      <c r="Q18" s="23"/>
      <c r="R18" s="23"/>
      <c r="S18" s="23"/>
      <c r="T18" s="23"/>
      <c r="U18" s="23"/>
      <c r="V18" s="23"/>
      <c r="Z18" s="63"/>
      <c r="AA18" s="63"/>
      <c r="AB18" s="23"/>
      <c r="AC18" s="23"/>
      <c r="AD18" s="23"/>
    </row>
    <row r="19" spans="2:30" x14ac:dyDescent="0.25">
      <c r="B19" s="12"/>
      <c r="C19" s="11"/>
      <c r="D19" s="23"/>
      <c r="E19" s="23"/>
      <c r="F19" s="23"/>
      <c r="G19" s="23"/>
      <c r="H19" s="23"/>
      <c r="I19" s="23"/>
      <c r="J19" s="23"/>
      <c r="N19" s="63"/>
      <c r="O19" s="63"/>
      <c r="P19" s="23"/>
      <c r="Q19" s="23"/>
      <c r="R19" s="23"/>
      <c r="S19" s="23"/>
      <c r="T19" s="23"/>
      <c r="U19" s="23"/>
      <c r="V19" s="23"/>
      <c r="Z19" s="63"/>
      <c r="AA19" s="63"/>
      <c r="AB19" s="23"/>
      <c r="AC19" s="23"/>
      <c r="AD19" s="23"/>
    </row>
    <row r="20" spans="2:30" x14ac:dyDescent="0.25">
      <c r="B20" s="12"/>
      <c r="C20" s="11"/>
      <c r="D20" s="23"/>
      <c r="E20" s="23"/>
      <c r="F20" s="23"/>
      <c r="G20" s="23"/>
      <c r="H20" s="23"/>
      <c r="I20" s="23"/>
      <c r="J20" s="23"/>
      <c r="N20" s="63"/>
      <c r="O20" s="63"/>
      <c r="P20" s="23"/>
      <c r="Q20" s="23"/>
      <c r="R20" s="23"/>
      <c r="S20" s="23"/>
      <c r="T20" s="23"/>
      <c r="U20" s="23"/>
      <c r="V20" s="23"/>
      <c r="Z20" s="63"/>
      <c r="AA20" s="63"/>
      <c r="AB20" s="23"/>
      <c r="AC20" s="23"/>
      <c r="AD20" s="23"/>
    </row>
    <row r="21" spans="2:30" x14ac:dyDescent="0.25">
      <c r="B21" s="12"/>
      <c r="C21" s="11"/>
      <c r="D21" s="23"/>
      <c r="E21" s="23"/>
      <c r="F21" s="23"/>
      <c r="G21" s="23"/>
      <c r="H21" s="23"/>
      <c r="I21" s="23"/>
      <c r="J21" s="23"/>
      <c r="N21" s="63"/>
      <c r="O21" s="63"/>
      <c r="P21" s="23"/>
      <c r="Q21" s="23"/>
      <c r="R21" s="23"/>
      <c r="S21" s="23"/>
      <c r="T21" s="23"/>
      <c r="U21" s="23"/>
      <c r="V21" s="23"/>
      <c r="Z21" s="63"/>
      <c r="AA21" s="63"/>
      <c r="AB21" s="23"/>
      <c r="AC21" s="23"/>
      <c r="AD21" s="23"/>
    </row>
    <row r="22" spans="2:30" x14ac:dyDescent="0.25">
      <c r="B22" s="12"/>
      <c r="C22" s="11"/>
      <c r="D22" s="23"/>
      <c r="E22" s="23"/>
      <c r="F22" s="23"/>
      <c r="G22" s="23"/>
      <c r="H22" s="23"/>
      <c r="I22" s="23"/>
      <c r="J22" s="23"/>
      <c r="N22" s="63"/>
      <c r="O22" s="63"/>
      <c r="P22" s="23"/>
      <c r="Q22" s="23"/>
      <c r="R22" s="23"/>
      <c r="S22" s="23"/>
      <c r="T22" s="23"/>
      <c r="U22" s="23"/>
      <c r="V22" s="23"/>
      <c r="Z22" s="63"/>
      <c r="AA22" s="63"/>
      <c r="AB22" s="23"/>
      <c r="AC22" s="23"/>
      <c r="AD22" s="23"/>
    </row>
    <row r="23" spans="2:30" x14ac:dyDescent="0.25">
      <c r="B23" s="23"/>
      <c r="C23" s="23"/>
      <c r="D23" s="23"/>
      <c r="E23" s="23"/>
      <c r="F23" s="23"/>
      <c r="G23" s="23"/>
      <c r="H23" s="23"/>
      <c r="I23" s="23"/>
      <c r="J23" s="23"/>
      <c r="N23" s="23"/>
      <c r="O23" s="23"/>
      <c r="P23" s="23"/>
      <c r="Q23" s="23"/>
      <c r="R23" s="23"/>
      <c r="S23" s="23"/>
      <c r="T23" s="23"/>
      <c r="U23" s="23"/>
      <c r="V23" s="23"/>
      <c r="Z23" s="63"/>
      <c r="AA23" s="63"/>
      <c r="AB23" s="23"/>
      <c r="AC23" s="23"/>
      <c r="AD23" s="23"/>
    </row>
    <row r="24" spans="2:30" x14ac:dyDescent="0.25">
      <c r="B24" s="63"/>
      <c r="C24" s="63"/>
      <c r="D24" s="23"/>
      <c r="E24" s="23"/>
      <c r="F24" s="23"/>
      <c r="G24" s="23"/>
      <c r="H24" s="23"/>
      <c r="I24" s="23"/>
      <c r="J24" s="23"/>
      <c r="N24" s="63"/>
      <c r="O24" s="63"/>
      <c r="P24" s="23"/>
      <c r="Q24" s="23"/>
      <c r="R24" s="23"/>
      <c r="S24" s="23"/>
      <c r="T24" s="23"/>
      <c r="U24" s="23"/>
      <c r="V24" s="23"/>
      <c r="Z24" s="63"/>
      <c r="AA24" s="63"/>
      <c r="AB24" s="23"/>
      <c r="AC24" s="23"/>
      <c r="AD24" s="23"/>
    </row>
    <row r="25" spans="2:30" x14ac:dyDescent="0.25">
      <c r="B25" s="63"/>
      <c r="C25" s="63"/>
      <c r="D25" s="23"/>
      <c r="E25" s="23"/>
      <c r="F25" s="23"/>
      <c r="G25" s="23"/>
      <c r="H25" s="23"/>
      <c r="I25" s="23"/>
      <c r="J25" s="23"/>
      <c r="N25" s="63"/>
      <c r="O25" s="63"/>
      <c r="P25" s="23"/>
      <c r="Q25" s="23"/>
      <c r="R25" s="23"/>
      <c r="S25" s="23"/>
      <c r="T25" s="23"/>
      <c r="U25" s="23"/>
      <c r="V25" s="23"/>
      <c r="Z25" s="63"/>
      <c r="AA25" s="63"/>
      <c r="AB25" s="23"/>
      <c r="AC25" s="23"/>
      <c r="AD25" s="23"/>
    </row>
    <row r="26" spans="2:30" x14ac:dyDescent="0.25">
      <c r="B26" s="63"/>
      <c r="C26" s="63"/>
      <c r="D26" s="23"/>
      <c r="E26" s="23"/>
      <c r="F26" s="23"/>
      <c r="G26" s="23"/>
      <c r="H26" s="23"/>
      <c r="I26" s="23"/>
      <c r="J26" s="23"/>
      <c r="N26" s="63"/>
      <c r="O26" s="63"/>
      <c r="P26" s="23"/>
      <c r="Q26" s="23"/>
      <c r="R26" s="23"/>
      <c r="S26" s="23"/>
      <c r="T26" s="23"/>
      <c r="U26" s="23"/>
      <c r="V26" s="23"/>
      <c r="Z26" s="63"/>
      <c r="AA26" s="63"/>
      <c r="AB26" s="23"/>
      <c r="AC26" s="23"/>
      <c r="AD26" s="23"/>
    </row>
    <row r="27" spans="2:30" x14ac:dyDescent="0.25">
      <c r="B27" s="63"/>
      <c r="C27" s="63"/>
      <c r="D27" s="23"/>
      <c r="E27" s="23"/>
      <c r="F27" s="23"/>
      <c r="G27" s="23"/>
      <c r="H27" s="23"/>
      <c r="I27" s="23"/>
      <c r="J27" s="23"/>
      <c r="N27" s="63"/>
      <c r="O27" s="63"/>
      <c r="P27" s="23"/>
      <c r="Q27" s="23"/>
      <c r="R27" s="23"/>
      <c r="S27" s="23"/>
      <c r="T27" s="23"/>
      <c r="U27" s="23"/>
      <c r="V27" s="23"/>
      <c r="Z27" s="63"/>
      <c r="AA27" s="63"/>
      <c r="AB27" s="23"/>
      <c r="AC27" s="23"/>
      <c r="AD27" s="23"/>
    </row>
    <row r="28" spans="2:30" x14ac:dyDescent="0.25">
      <c r="B28" s="63"/>
      <c r="C28" s="63"/>
      <c r="D28" s="23"/>
      <c r="E28" s="23"/>
      <c r="F28" s="23"/>
      <c r="G28" s="23"/>
      <c r="H28" s="23"/>
      <c r="I28" s="23"/>
      <c r="J28" s="23"/>
      <c r="N28" s="63"/>
      <c r="O28" s="63"/>
      <c r="P28" s="23"/>
      <c r="Q28" s="23"/>
      <c r="R28" s="23"/>
      <c r="S28" s="23"/>
      <c r="T28" s="23"/>
      <c r="U28" s="23"/>
      <c r="V28" s="23"/>
      <c r="Z28" s="63"/>
      <c r="AA28" s="63"/>
      <c r="AB28" s="23"/>
      <c r="AC28" s="23"/>
      <c r="AD28" s="23"/>
    </row>
    <row r="29" spans="2:30" x14ac:dyDescent="0.25">
      <c r="B29" s="63"/>
      <c r="C29" s="63"/>
      <c r="D29" s="23"/>
      <c r="E29" s="23"/>
      <c r="F29" s="23"/>
      <c r="G29" s="23"/>
      <c r="H29" s="23"/>
      <c r="I29" s="23"/>
      <c r="J29" s="23"/>
      <c r="N29" s="63"/>
      <c r="O29" s="63"/>
      <c r="P29" s="23"/>
      <c r="Q29" s="23"/>
      <c r="R29" s="23"/>
      <c r="S29" s="23"/>
      <c r="T29" s="23"/>
      <c r="U29" s="23"/>
      <c r="V29" s="23"/>
      <c r="Z29" s="63"/>
      <c r="AA29" s="63"/>
      <c r="AB29" s="23"/>
      <c r="AC29" s="23"/>
      <c r="AD29" s="23"/>
    </row>
    <row r="30" spans="2:30" x14ac:dyDescent="0.25">
      <c r="B30" s="63"/>
      <c r="C30" s="63"/>
      <c r="D30" s="23"/>
      <c r="E30" s="23"/>
      <c r="F30" s="23"/>
      <c r="G30" s="23"/>
      <c r="H30" s="23"/>
      <c r="I30" s="23"/>
      <c r="J30" s="23"/>
      <c r="N30" s="63"/>
      <c r="O30" s="63"/>
      <c r="P30" s="23"/>
      <c r="Q30" s="23"/>
      <c r="R30" s="23"/>
      <c r="S30" s="23"/>
      <c r="T30" s="23"/>
      <c r="U30" s="23"/>
      <c r="V30" s="23"/>
      <c r="Z30" s="63"/>
      <c r="AA30" s="63"/>
    </row>
    <row r="31" spans="2:30" x14ac:dyDescent="0.25">
      <c r="B31" s="23"/>
      <c r="C31" s="23"/>
      <c r="D31" s="23"/>
      <c r="E31" s="23"/>
      <c r="F31" s="23"/>
      <c r="G31" s="23"/>
      <c r="H31" s="23"/>
      <c r="I31" s="23"/>
      <c r="J31" s="23"/>
      <c r="N31" s="23"/>
      <c r="O31" s="23"/>
      <c r="P31" s="23"/>
      <c r="Q31" s="23"/>
      <c r="R31" s="23"/>
      <c r="S31" s="23"/>
      <c r="T31" s="23"/>
      <c r="U31" s="23"/>
      <c r="V31" s="23"/>
    </row>
    <row r="32" spans="2:30" x14ac:dyDescent="0.25">
      <c r="B32" s="23"/>
      <c r="C32" s="23"/>
      <c r="D32" s="23"/>
      <c r="E32" s="23"/>
      <c r="F32" s="23"/>
      <c r="G32" s="23"/>
      <c r="H32" s="23"/>
      <c r="I32" s="23"/>
      <c r="J32" s="23"/>
      <c r="N32" s="63"/>
      <c r="O32" s="63"/>
      <c r="P32" s="23"/>
      <c r="Q32" s="23"/>
      <c r="R32" s="23"/>
      <c r="S32" s="23"/>
      <c r="T32" s="23"/>
      <c r="U32" s="23"/>
      <c r="V32" s="23"/>
    </row>
    <row r="33" spans="2:22" x14ac:dyDescent="0.25">
      <c r="B33" s="63"/>
      <c r="C33" s="63"/>
      <c r="D33" s="23"/>
      <c r="E33" s="23"/>
      <c r="F33" s="23"/>
      <c r="G33" s="23"/>
      <c r="H33" s="23"/>
      <c r="I33" s="23"/>
      <c r="J33" s="23"/>
      <c r="N33" s="63"/>
      <c r="O33" s="63"/>
      <c r="P33" s="23"/>
      <c r="Q33" s="23"/>
      <c r="R33" s="23"/>
      <c r="S33" s="23"/>
      <c r="T33" s="23"/>
      <c r="U33" s="23"/>
      <c r="V33" s="23"/>
    </row>
    <row r="34" spans="2:22" x14ac:dyDescent="0.25">
      <c r="B34" s="63"/>
      <c r="C34" s="63"/>
      <c r="D34" s="23"/>
      <c r="E34" s="23"/>
      <c r="F34" s="23"/>
      <c r="G34" s="23"/>
      <c r="H34" s="23"/>
      <c r="I34" s="23"/>
      <c r="J34" s="23"/>
      <c r="N34" s="63"/>
      <c r="O34" s="63"/>
      <c r="P34" s="23"/>
      <c r="Q34" s="23"/>
      <c r="R34" s="23"/>
      <c r="S34" s="23"/>
      <c r="T34" s="23"/>
      <c r="U34" s="23"/>
      <c r="V34" s="23"/>
    </row>
    <row r="35" spans="2:22" x14ac:dyDescent="0.25">
      <c r="B35" s="63"/>
      <c r="C35" s="63"/>
      <c r="D35" s="23"/>
      <c r="E35" s="23"/>
      <c r="F35" s="23"/>
      <c r="G35" s="23"/>
      <c r="H35" s="23"/>
      <c r="I35" s="23"/>
      <c r="J35" s="23"/>
      <c r="N35" s="63"/>
      <c r="O35" s="63"/>
      <c r="P35" s="23"/>
      <c r="Q35" s="23"/>
      <c r="R35" s="23"/>
      <c r="S35" s="23"/>
      <c r="T35" s="23"/>
      <c r="U35" s="23"/>
      <c r="V35" s="23"/>
    </row>
    <row r="36" spans="2:22" x14ac:dyDescent="0.25">
      <c r="B36" s="63"/>
      <c r="C36" s="63"/>
      <c r="D36" s="23"/>
      <c r="E36" s="23"/>
      <c r="F36" s="23"/>
      <c r="G36" s="23"/>
      <c r="H36" s="23"/>
      <c r="I36" s="23"/>
      <c r="J36" s="23"/>
      <c r="N36" s="63"/>
      <c r="O36" s="63"/>
      <c r="P36" s="23"/>
      <c r="Q36" s="23"/>
      <c r="R36" s="23"/>
      <c r="S36" s="23"/>
      <c r="T36" s="23"/>
      <c r="U36" s="23"/>
      <c r="V36" s="23"/>
    </row>
    <row r="37" spans="2:22" x14ac:dyDescent="0.25">
      <c r="B37" s="63"/>
      <c r="C37" s="63"/>
      <c r="D37" s="23"/>
      <c r="E37" s="23"/>
      <c r="F37" s="23"/>
      <c r="G37" s="23"/>
      <c r="H37" s="23"/>
      <c r="I37" s="23"/>
      <c r="J37" s="23"/>
      <c r="N37" s="63"/>
      <c r="O37" s="63"/>
      <c r="P37" s="23"/>
      <c r="Q37" s="23"/>
      <c r="R37" s="23"/>
      <c r="S37" s="23"/>
      <c r="T37" s="23"/>
      <c r="U37" s="23"/>
      <c r="V37" s="23"/>
    </row>
    <row r="38" spans="2:22" x14ac:dyDescent="0.25">
      <c r="B38" s="63"/>
      <c r="C38" s="63"/>
      <c r="D38" s="23"/>
      <c r="E38" s="23"/>
      <c r="F38" s="23"/>
      <c r="G38" s="23"/>
      <c r="H38" s="23"/>
      <c r="I38" s="23"/>
      <c r="J38" s="23"/>
      <c r="N38" s="63"/>
      <c r="O38" s="63"/>
      <c r="P38" s="23"/>
      <c r="Q38" s="23"/>
      <c r="R38" s="23"/>
      <c r="S38" s="23"/>
      <c r="T38" s="23"/>
      <c r="U38" s="23"/>
      <c r="V38" s="23"/>
    </row>
    <row r="39" spans="2:22" x14ac:dyDescent="0.25">
      <c r="B39" s="63"/>
      <c r="C39" s="63"/>
      <c r="D39" s="23"/>
      <c r="E39" s="23"/>
      <c r="F39" s="23"/>
      <c r="G39" s="23"/>
      <c r="H39" s="23"/>
      <c r="I39" s="23"/>
      <c r="J39" s="23"/>
      <c r="N39" s="63"/>
      <c r="O39" s="63"/>
      <c r="P39" s="23"/>
      <c r="Q39" s="23"/>
      <c r="R39" s="23"/>
      <c r="S39" s="23"/>
      <c r="T39" s="23"/>
      <c r="U39" s="23"/>
      <c r="V39" s="23"/>
    </row>
  </sheetData>
  <mergeCells count="26">
    <mergeCell ref="B3:B7"/>
    <mergeCell ref="B8:B12"/>
    <mergeCell ref="N3:N7"/>
    <mergeCell ref="N8:N12"/>
    <mergeCell ref="Z3:Z7"/>
    <mergeCell ref="Z8:Z12"/>
    <mergeCell ref="E3:E7"/>
    <mergeCell ref="E8:E12"/>
    <mergeCell ref="G3:G7"/>
    <mergeCell ref="G8:G12"/>
    <mergeCell ref="K3:K7"/>
    <mergeCell ref="K8:K12"/>
    <mergeCell ref="Q3:Q7"/>
    <mergeCell ref="Q8:Q12"/>
    <mergeCell ref="S3:S7"/>
    <mergeCell ref="S8:S12"/>
    <mergeCell ref="AE3:AE7"/>
    <mergeCell ref="AE8:AE12"/>
    <mergeCell ref="I3:I7"/>
    <mergeCell ref="I8:I12"/>
    <mergeCell ref="U3:U7"/>
    <mergeCell ref="U8:U12"/>
    <mergeCell ref="W3:W7"/>
    <mergeCell ref="W8:W12"/>
    <mergeCell ref="AC3:AC7"/>
    <mergeCell ref="AC8:AC12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33552-F0D5-4CD2-8540-58F5D9DC9DFF}">
  <dimension ref="A1:AJ5"/>
  <sheetViews>
    <sheetView workbookViewId="0"/>
  </sheetViews>
  <sheetFormatPr baseColWidth="10" defaultColWidth="9.140625" defaultRowHeight="15" x14ac:dyDescent="0.25"/>
  <cols>
    <col min="1" max="16384" width="9.140625" style="6"/>
  </cols>
  <sheetData>
    <row r="1" spans="1:36" x14ac:dyDescent="0.25">
      <c r="A1" s="71" t="s">
        <v>318</v>
      </c>
    </row>
    <row r="2" spans="1:36" x14ac:dyDescent="0.25">
      <c r="B2" s="190" t="s">
        <v>107</v>
      </c>
      <c r="C2" s="190"/>
      <c r="D2" s="190"/>
      <c r="E2" s="190"/>
      <c r="F2" s="190"/>
      <c r="G2" s="190"/>
      <c r="H2" s="190"/>
      <c r="I2" s="190"/>
      <c r="J2" s="190"/>
      <c r="K2" s="190"/>
      <c r="L2" s="190"/>
      <c r="M2" s="190"/>
      <c r="N2" s="190"/>
      <c r="O2" s="190"/>
      <c r="P2" s="190"/>
      <c r="Q2" s="190"/>
      <c r="R2" s="190"/>
      <c r="S2" s="190"/>
      <c r="T2" s="190"/>
      <c r="U2" s="190"/>
      <c r="V2" s="190"/>
      <c r="W2" s="190"/>
      <c r="X2" s="190"/>
      <c r="Y2" s="190"/>
      <c r="Z2" s="190"/>
      <c r="AA2" s="190"/>
      <c r="AB2" s="190"/>
      <c r="AC2" s="190"/>
      <c r="AD2" s="190"/>
      <c r="AE2" s="190"/>
      <c r="AF2" s="190"/>
    </row>
    <row r="3" spans="1:36" x14ac:dyDescent="0.25">
      <c r="A3" s="13"/>
      <c r="B3" s="198" t="s">
        <v>0</v>
      </c>
      <c r="C3" s="198"/>
      <c r="D3" s="198"/>
      <c r="E3" s="198"/>
      <c r="F3" s="198"/>
      <c r="G3" s="198"/>
      <c r="H3" s="198"/>
      <c r="I3" s="198"/>
      <c r="J3" s="198"/>
      <c r="K3" s="198" t="s">
        <v>6</v>
      </c>
      <c r="L3" s="198"/>
      <c r="M3" s="198"/>
      <c r="N3" s="199" t="s">
        <v>123</v>
      </c>
      <c r="O3" s="198"/>
      <c r="P3" s="198"/>
      <c r="Q3" s="198"/>
      <c r="R3" s="198"/>
      <c r="S3" s="198"/>
      <c r="T3" s="198"/>
      <c r="U3" s="198"/>
      <c r="V3" s="198"/>
      <c r="W3" s="198" t="s">
        <v>5</v>
      </c>
      <c r="X3" s="198"/>
      <c r="Y3" s="198"/>
      <c r="Z3" s="199" t="s">
        <v>125</v>
      </c>
      <c r="AA3" s="198"/>
      <c r="AB3" s="198"/>
      <c r="AC3" s="198"/>
      <c r="AD3" s="198"/>
      <c r="AE3" s="198"/>
      <c r="AF3" s="198"/>
      <c r="AG3" s="13"/>
      <c r="AH3" s="13"/>
      <c r="AI3" s="13"/>
      <c r="AJ3" s="13"/>
    </row>
    <row r="4" spans="1:36" x14ac:dyDescent="0.25">
      <c r="A4" s="7" t="s">
        <v>105</v>
      </c>
      <c r="B4" s="72">
        <v>97.7</v>
      </c>
      <c r="C4" s="72">
        <v>97.5</v>
      </c>
      <c r="D4" s="72">
        <v>96.9</v>
      </c>
      <c r="E4" s="72">
        <v>98.5</v>
      </c>
      <c r="F4" s="72">
        <v>97.5</v>
      </c>
      <c r="G4" s="72">
        <v>97.3</v>
      </c>
      <c r="H4" s="72">
        <v>97.1</v>
      </c>
      <c r="I4" s="72">
        <v>96.9</v>
      </c>
      <c r="J4" s="72">
        <v>97.6</v>
      </c>
      <c r="K4" s="72">
        <v>91.5</v>
      </c>
      <c r="L4" s="72">
        <v>91.3</v>
      </c>
      <c r="M4" s="72">
        <v>91.5</v>
      </c>
      <c r="N4" s="72">
        <v>98.3</v>
      </c>
      <c r="O4" s="72">
        <v>98.3</v>
      </c>
      <c r="P4" s="72">
        <v>98.3</v>
      </c>
      <c r="Q4" s="72">
        <v>98.1</v>
      </c>
      <c r="R4" s="72">
        <v>96.9</v>
      </c>
      <c r="S4" s="72">
        <v>98.6</v>
      </c>
      <c r="T4" s="72">
        <v>95.7</v>
      </c>
      <c r="U4" s="72">
        <v>97.3</v>
      </c>
      <c r="V4" s="72">
        <v>98.1</v>
      </c>
      <c r="W4" s="72">
        <v>93.4</v>
      </c>
      <c r="X4" s="72">
        <v>96.9</v>
      </c>
      <c r="Y4" s="72">
        <v>95.3</v>
      </c>
      <c r="Z4" s="72">
        <v>97.4</v>
      </c>
      <c r="AA4" s="72">
        <v>95.8</v>
      </c>
      <c r="AB4" s="72">
        <v>95.1</v>
      </c>
      <c r="AC4" s="72">
        <v>95.9</v>
      </c>
      <c r="AD4" s="72">
        <v>94.1</v>
      </c>
      <c r="AE4" s="72">
        <v>98.1</v>
      </c>
      <c r="AF4" s="72">
        <v>97.5</v>
      </c>
      <c r="AG4" s="13"/>
      <c r="AH4" s="13"/>
      <c r="AI4" s="13"/>
      <c r="AJ4" s="13"/>
    </row>
    <row r="5" spans="1:36" x14ac:dyDescent="0.25">
      <c r="A5" s="72" t="s">
        <v>53</v>
      </c>
      <c r="B5" s="72">
        <v>99.67</v>
      </c>
      <c r="C5" s="72">
        <v>98.79</v>
      </c>
      <c r="D5" s="72"/>
      <c r="E5" s="72">
        <v>93.8</v>
      </c>
      <c r="F5" s="72">
        <v>97.8</v>
      </c>
      <c r="G5" s="72">
        <v>96.7</v>
      </c>
      <c r="H5" s="72">
        <v>99.9</v>
      </c>
      <c r="I5" s="72">
        <v>99.55</v>
      </c>
      <c r="J5" s="72">
        <v>99.92</v>
      </c>
      <c r="K5" s="72">
        <v>99.91</v>
      </c>
      <c r="L5" s="72">
        <v>99.3</v>
      </c>
      <c r="M5" s="72">
        <v>99.9</v>
      </c>
      <c r="N5" s="72">
        <v>99.65</v>
      </c>
      <c r="O5" s="72">
        <v>98.42</v>
      </c>
      <c r="P5" s="72"/>
      <c r="Q5" s="72">
        <v>94.3</v>
      </c>
      <c r="R5" s="72">
        <v>98.5</v>
      </c>
      <c r="S5" s="72">
        <v>97.4</v>
      </c>
      <c r="T5" s="72">
        <v>99.9</v>
      </c>
      <c r="U5" s="72">
        <v>99.37</v>
      </c>
      <c r="V5" s="72">
        <v>99.9</v>
      </c>
      <c r="W5" s="72">
        <v>99.9</v>
      </c>
      <c r="X5" s="72">
        <v>99.5</v>
      </c>
      <c r="Y5" s="72">
        <v>99.9</v>
      </c>
      <c r="Z5" s="72">
        <v>99.72</v>
      </c>
      <c r="AA5" s="72">
        <v>94</v>
      </c>
      <c r="AB5" s="72">
        <v>98.2</v>
      </c>
      <c r="AC5" s="72">
        <v>97</v>
      </c>
      <c r="AD5" s="72">
        <v>99.9</v>
      </c>
      <c r="AE5" s="72">
        <v>99.5</v>
      </c>
      <c r="AF5" s="72">
        <v>99.9</v>
      </c>
      <c r="AG5" s="13"/>
      <c r="AH5" s="13"/>
      <c r="AI5" s="13"/>
      <c r="AJ5" s="13"/>
    </row>
  </sheetData>
  <mergeCells count="6">
    <mergeCell ref="B2:AF2"/>
    <mergeCell ref="B3:J3"/>
    <mergeCell ref="N3:V3"/>
    <mergeCell ref="W3:Y3"/>
    <mergeCell ref="Z3:AF3"/>
    <mergeCell ref="K3:M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26EA8-A1D7-4DDE-A3DB-61DF15B0CEDB}">
  <dimension ref="A1:CZ66"/>
  <sheetViews>
    <sheetView zoomScale="96" workbookViewId="0"/>
  </sheetViews>
  <sheetFormatPr baseColWidth="10" defaultColWidth="8.85546875" defaultRowHeight="15" x14ac:dyDescent="0.25"/>
  <cols>
    <col min="1" max="1" width="29.28515625" style="6" customWidth="1"/>
    <col min="2" max="2" width="8.85546875" style="6"/>
    <col min="3" max="3" width="9.28515625" style="6" bestFit="1" customWidth="1"/>
    <col min="4" max="4" width="10.28515625" style="6" bestFit="1" customWidth="1"/>
    <col min="5" max="5" width="8.85546875" style="6"/>
    <col min="6" max="6" width="38.7109375" style="6" bestFit="1" customWidth="1"/>
    <col min="7" max="30" width="8.85546875" style="6"/>
    <col min="31" max="31" width="40.42578125" style="6" bestFit="1" customWidth="1"/>
    <col min="32" max="35" width="8.85546875" style="6"/>
    <col min="36" max="36" width="25.85546875" style="6" bestFit="1" customWidth="1"/>
    <col min="37" max="37" width="15.140625" style="6" customWidth="1"/>
    <col min="38" max="38" width="9.28515625" style="6" bestFit="1" customWidth="1"/>
    <col min="39" max="39" width="10.28515625" style="6" bestFit="1" customWidth="1"/>
    <col min="40" max="40" width="8.85546875" style="6"/>
    <col min="41" max="41" width="38.7109375" style="6" bestFit="1" customWidth="1"/>
    <col min="42" max="65" width="8.85546875" style="6"/>
    <col min="66" max="66" width="40.42578125" style="6" bestFit="1" customWidth="1"/>
    <col min="67" max="70" width="8.85546875" style="6"/>
    <col min="71" max="71" width="25.85546875" style="6" bestFit="1" customWidth="1"/>
    <col min="72" max="72" width="8.85546875" style="6"/>
    <col min="73" max="73" width="9.28515625" style="6" bestFit="1" customWidth="1"/>
    <col min="74" max="74" width="10.42578125" style="6" bestFit="1" customWidth="1"/>
    <col min="75" max="75" width="8.85546875" style="6"/>
    <col min="76" max="76" width="38.7109375" style="6" bestFit="1" customWidth="1"/>
    <col min="77" max="100" width="8.85546875" style="6"/>
    <col min="101" max="101" width="40.42578125" style="6" bestFit="1" customWidth="1"/>
    <col min="102" max="16384" width="8.85546875" style="6"/>
  </cols>
  <sheetData>
    <row r="1" spans="1:104" x14ac:dyDescent="0.25">
      <c r="A1" s="103" t="s">
        <v>322</v>
      </c>
    </row>
    <row r="3" spans="1:104" x14ac:dyDescent="0.25">
      <c r="A3" s="71" t="s">
        <v>28</v>
      </c>
      <c r="B3" s="71"/>
      <c r="C3" s="71"/>
      <c r="D3" s="71"/>
      <c r="E3" s="71"/>
      <c r="AH3" s="2"/>
      <c r="AI3" s="2"/>
      <c r="AJ3" s="71" t="s">
        <v>31</v>
      </c>
      <c r="AK3" s="71"/>
      <c r="AL3" s="71"/>
      <c r="AM3" s="71"/>
      <c r="AN3" s="71"/>
      <c r="BS3" s="71" t="s">
        <v>33</v>
      </c>
      <c r="BT3" s="71"/>
      <c r="BU3" s="71"/>
      <c r="BV3" s="71"/>
      <c r="BW3" s="71"/>
    </row>
    <row r="4" spans="1:104" x14ac:dyDescent="0.25">
      <c r="G4" s="197" t="s">
        <v>7</v>
      </c>
      <c r="H4" s="197"/>
      <c r="I4" s="197"/>
      <c r="J4" s="197"/>
      <c r="K4" s="197"/>
      <c r="L4" s="197"/>
      <c r="M4" s="197"/>
      <c r="N4" s="197"/>
      <c r="O4" s="197"/>
      <c r="P4" s="197"/>
      <c r="Q4" s="197"/>
      <c r="R4" s="197"/>
      <c r="S4" s="197"/>
      <c r="T4" s="197"/>
      <c r="U4" s="197"/>
      <c r="V4" s="197"/>
      <c r="W4" s="197"/>
      <c r="X4" s="197"/>
      <c r="Y4" s="197"/>
      <c r="Z4" s="197"/>
      <c r="AA4" s="197"/>
      <c r="AB4" s="197"/>
      <c r="AC4" s="197"/>
      <c r="AH4" s="2"/>
      <c r="AI4" s="2"/>
      <c r="AP4" s="197" t="s">
        <v>7</v>
      </c>
      <c r="AQ4" s="197"/>
      <c r="AR4" s="197"/>
      <c r="AS4" s="197"/>
      <c r="AT4" s="197"/>
      <c r="AU4" s="197"/>
      <c r="AV4" s="197"/>
      <c r="AW4" s="197"/>
      <c r="AX4" s="197"/>
      <c r="AY4" s="197"/>
      <c r="AZ4" s="197"/>
      <c r="BA4" s="197"/>
      <c r="BB4" s="197"/>
      <c r="BC4" s="197"/>
      <c r="BD4" s="197"/>
      <c r="BE4" s="197"/>
      <c r="BF4" s="197"/>
      <c r="BG4" s="197"/>
      <c r="BH4" s="197"/>
      <c r="BI4" s="197"/>
      <c r="BJ4" s="197"/>
      <c r="BK4" s="197"/>
      <c r="BL4" s="197"/>
      <c r="BY4" s="197" t="s">
        <v>7</v>
      </c>
      <c r="BZ4" s="197"/>
      <c r="CA4" s="197"/>
      <c r="CB4" s="197"/>
      <c r="CC4" s="197"/>
      <c r="CD4" s="197"/>
      <c r="CE4" s="197"/>
      <c r="CF4" s="197"/>
      <c r="CG4" s="197"/>
      <c r="CH4" s="197"/>
      <c r="CI4" s="197"/>
      <c r="CJ4" s="197"/>
      <c r="CK4" s="197"/>
      <c r="CL4" s="197"/>
      <c r="CM4" s="197"/>
      <c r="CN4" s="197"/>
      <c r="CO4" s="197"/>
      <c r="CP4" s="197"/>
      <c r="CQ4" s="197"/>
      <c r="CR4" s="197"/>
      <c r="CS4" s="197"/>
      <c r="CT4" s="197"/>
      <c r="CU4" s="197"/>
    </row>
    <row r="5" spans="1:104" s="23" customFormat="1" ht="30" x14ac:dyDescent="0.25">
      <c r="A5" s="100" t="s">
        <v>21</v>
      </c>
      <c r="B5" s="59" t="s">
        <v>34</v>
      </c>
      <c r="C5" s="59" t="s">
        <v>35</v>
      </c>
      <c r="D5" s="59" t="s">
        <v>36</v>
      </c>
      <c r="E5" s="59" t="s">
        <v>6</v>
      </c>
      <c r="F5" s="36" t="s">
        <v>43</v>
      </c>
      <c r="G5" s="61" t="s">
        <v>22</v>
      </c>
      <c r="H5" s="61" t="s">
        <v>23</v>
      </c>
      <c r="I5" s="61" t="s">
        <v>22</v>
      </c>
      <c r="J5" s="61" t="s">
        <v>24</v>
      </c>
      <c r="K5" s="61" t="s">
        <v>25</v>
      </c>
      <c r="L5" s="61" t="s">
        <v>25</v>
      </c>
      <c r="M5" s="61" t="s">
        <v>25</v>
      </c>
      <c r="N5" s="61" t="s">
        <v>25</v>
      </c>
      <c r="O5" s="61" t="s">
        <v>25</v>
      </c>
      <c r="P5" s="61" t="s">
        <v>26</v>
      </c>
      <c r="Q5" s="61" t="s">
        <v>26</v>
      </c>
      <c r="R5" s="61" t="s">
        <v>26</v>
      </c>
      <c r="S5" s="61" t="s">
        <v>26</v>
      </c>
      <c r="T5" s="61" t="s">
        <v>26</v>
      </c>
      <c r="U5" s="57" t="s">
        <v>49</v>
      </c>
      <c r="V5" s="24" t="s">
        <v>50</v>
      </c>
      <c r="W5" s="24" t="s">
        <v>50</v>
      </c>
      <c r="X5" s="53" t="s">
        <v>51</v>
      </c>
      <c r="Y5" s="54" t="s">
        <v>52</v>
      </c>
      <c r="Z5" s="52" t="s">
        <v>45</v>
      </c>
      <c r="AA5" s="52" t="s">
        <v>46</v>
      </c>
      <c r="AB5" s="52" t="s">
        <v>47</v>
      </c>
      <c r="AC5" s="52" t="s">
        <v>48</v>
      </c>
      <c r="AE5" s="36" t="s">
        <v>195</v>
      </c>
      <c r="AF5" s="59" t="s">
        <v>187</v>
      </c>
      <c r="AG5" s="61" t="s">
        <v>184</v>
      </c>
      <c r="AH5" s="61" t="s">
        <v>189</v>
      </c>
      <c r="AI5" s="63"/>
      <c r="AJ5" s="100" t="s">
        <v>21</v>
      </c>
      <c r="AK5" s="59" t="s">
        <v>34</v>
      </c>
      <c r="AL5" s="59" t="s">
        <v>35</v>
      </c>
      <c r="AM5" s="59" t="s">
        <v>36</v>
      </c>
      <c r="AN5" s="59" t="s">
        <v>6</v>
      </c>
      <c r="AO5" s="59" t="s">
        <v>43</v>
      </c>
      <c r="AP5" s="61" t="s">
        <v>22</v>
      </c>
      <c r="AQ5" s="61" t="s">
        <v>23</v>
      </c>
      <c r="AR5" s="61" t="s">
        <v>22</v>
      </c>
      <c r="AS5" s="61" t="s">
        <v>24</v>
      </c>
      <c r="AT5" s="61" t="s">
        <v>25</v>
      </c>
      <c r="AU5" s="61" t="s">
        <v>25</v>
      </c>
      <c r="AV5" s="61" t="s">
        <v>25</v>
      </c>
      <c r="AW5" s="61" t="s">
        <v>25</v>
      </c>
      <c r="AX5" s="61" t="s">
        <v>25</v>
      </c>
      <c r="AY5" s="61" t="s">
        <v>26</v>
      </c>
      <c r="AZ5" s="61" t="s">
        <v>26</v>
      </c>
      <c r="BA5" s="61" t="s">
        <v>26</v>
      </c>
      <c r="BB5" s="61" t="s">
        <v>26</v>
      </c>
      <c r="BC5" s="61" t="s">
        <v>26</v>
      </c>
      <c r="BD5" s="57" t="s">
        <v>49</v>
      </c>
      <c r="BE5" s="24" t="s">
        <v>50</v>
      </c>
      <c r="BF5" s="24" t="s">
        <v>50</v>
      </c>
      <c r="BG5" s="53" t="s">
        <v>51</v>
      </c>
      <c r="BH5" s="54" t="s">
        <v>52</v>
      </c>
      <c r="BI5" s="52" t="s">
        <v>45</v>
      </c>
      <c r="BJ5" s="52" t="s">
        <v>46</v>
      </c>
      <c r="BK5" s="52" t="s">
        <v>47</v>
      </c>
      <c r="BL5" s="52" t="s">
        <v>48</v>
      </c>
      <c r="BM5" s="69"/>
      <c r="BN5" s="36" t="s">
        <v>195</v>
      </c>
      <c r="BO5" s="59" t="s">
        <v>187</v>
      </c>
      <c r="BP5" s="61" t="s">
        <v>184</v>
      </c>
      <c r="BQ5" s="61" t="s">
        <v>189</v>
      </c>
      <c r="BR5" s="69"/>
      <c r="BS5" s="59" t="s">
        <v>21</v>
      </c>
      <c r="BT5" s="59" t="s">
        <v>34</v>
      </c>
      <c r="BU5" s="59" t="s">
        <v>35</v>
      </c>
      <c r="BV5" s="59" t="s">
        <v>36</v>
      </c>
      <c r="BW5" s="59" t="s">
        <v>6</v>
      </c>
      <c r="BX5" s="59" t="s">
        <v>43</v>
      </c>
      <c r="BY5" s="61" t="s">
        <v>22</v>
      </c>
      <c r="BZ5" s="61" t="s">
        <v>23</v>
      </c>
      <c r="CA5" s="61" t="s">
        <v>22</v>
      </c>
      <c r="CB5" s="61" t="s">
        <v>24</v>
      </c>
      <c r="CC5" s="61" t="s">
        <v>25</v>
      </c>
      <c r="CD5" s="61" t="s">
        <v>25</v>
      </c>
      <c r="CE5" s="61" t="s">
        <v>25</v>
      </c>
      <c r="CF5" s="61" t="s">
        <v>25</v>
      </c>
      <c r="CG5" s="61" t="s">
        <v>25</v>
      </c>
      <c r="CH5" s="61" t="s">
        <v>26</v>
      </c>
      <c r="CI5" s="61" t="s">
        <v>26</v>
      </c>
      <c r="CJ5" s="61" t="s">
        <v>26</v>
      </c>
      <c r="CK5" s="61" t="s">
        <v>26</v>
      </c>
      <c r="CL5" s="61" t="s">
        <v>26</v>
      </c>
      <c r="CM5" s="57" t="s">
        <v>49</v>
      </c>
      <c r="CN5" s="24" t="s">
        <v>50</v>
      </c>
      <c r="CO5" s="24" t="s">
        <v>50</v>
      </c>
      <c r="CP5" s="53" t="s">
        <v>51</v>
      </c>
      <c r="CQ5" s="54" t="s">
        <v>52</v>
      </c>
      <c r="CR5" s="52" t="s">
        <v>45</v>
      </c>
      <c r="CS5" s="52" t="s">
        <v>46</v>
      </c>
      <c r="CT5" s="52" t="s">
        <v>47</v>
      </c>
      <c r="CU5" s="52" t="s">
        <v>48</v>
      </c>
      <c r="CW5" s="36" t="s">
        <v>195</v>
      </c>
      <c r="CX5" s="59" t="s">
        <v>187</v>
      </c>
      <c r="CY5" s="61" t="s">
        <v>184</v>
      </c>
      <c r="CZ5" s="61" t="s">
        <v>189</v>
      </c>
    </row>
    <row r="6" spans="1:104" x14ac:dyDescent="0.25">
      <c r="A6" s="9" t="s">
        <v>19</v>
      </c>
      <c r="B6" s="9" t="s">
        <v>37</v>
      </c>
      <c r="C6" s="9" t="s">
        <v>37</v>
      </c>
      <c r="D6" s="9" t="s">
        <v>37</v>
      </c>
      <c r="E6" s="9" t="s">
        <v>37</v>
      </c>
      <c r="F6" s="27" t="s">
        <v>14</v>
      </c>
      <c r="G6" s="19"/>
      <c r="H6" s="19">
        <v>0</v>
      </c>
      <c r="I6" s="19">
        <v>0</v>
      </c>
      <c r="J6" s="19">
        <v>0</v>
      </c>
      <c r="K6" s="19">
        <v>0</v>
      </c>
      <c r="L6" s="19"/>
      <c r="M6" s="19"/>
      <c r="N6" s="19"/>
      <c r="O6" s="19"/>
      <c r="P6" s="19">
        <v>0</v>
      </c>
      <c r="Q6" s="19"/>
      <c r="R6" s="19"/>
      <c r="S6" s="19"/>
      <c r="T6" s="19"/>
      <c r="U6" s="8"/>
      <c r="V6" s="8"/>
      <c r="W6" s="8"/>
      <c r="X6" s="8"/>
      <c r="Y6" s="8"/>
      <c r="Z6" s="8"/>
      <c r="AA6" s="8"/>
      <c r="AB6" s="8"/>
      <c r="AC6" s="8"/>
      <c r="AD6" s="2"/>
      <c r="AE6" s="27" t="s">
        <v>14</v>
      </c>
      <c r="AF6" s="135">
        <f t="shared" ref="AF6:AF17" si="0">AVERAGE(G6:AC6)</f>
        <v>0</v>
      </c>
      <c r="AG6" s="144">
        <f t="shared" ref="AG6:AG17" si="1">_xlfn.STDEV.P(G6:AC6)</f>
        <v>0</v>
      </c>
      <c r="AH6" s="144">
        <f t="shared" ref="AH6:AH17" si="2">MEDIAN(G6:AC6)</f>
        <v>0</v>
      </c>
      <c r="AI6" s="2"/>
      <c r="AJ6" s="9" t="s">
        <v>19</v>
      </c>
      <c r="AK6" s="9" t="s">
        <v>37</v>
      </c>
      <c r="AL6" s="9" t="s">
        <v>37</v>
      </c>
      <c r="AM6" s="9" t="s">
        <v>37</v>
      </c>
      <c r="AN6" s="9" t="s">
        <v>37</v>
      </c>
      <c r="AO6" s="19" t="s">
        <v>14</v>
      </c>
      <c r="AP6" s="7"/>
      <c r="AQ6" s="7">
        <v>0</v>
      </c>
      <c r="AR6" s="7">
        <v>0</v>
      </c>
      <c r="AS6" s="7">
        <v>0</v>
      </c>
      <c r="AT6" s="7">
        <v>0</v>
      </c>
      <c r="AU6" s="7"/>
      <c r="AV6" s="7"/>
      <c r="AW6" s="7"/>
      <c r="AX6" s="7"/>
      <c r="AY6" s="7">
        <v>0</v>
      </c>
      <c r="AZ6" s="7"/>
      <c r="BA6" s="7"/>
      <c r="BB6" s="7"/>
      <c r="BC6" s="7"/>
      <c r="BD6" s="8"/>
      <c r="BE6" s="8"/>
      <c r="BF6" s="8"/>
      <c r="BG6" s="8"/>
      <c r="BH6" s="8"/>
      <c r="BI6" s="8"/>
      <c r="BJ6" s="8"/>
      <c r="BK6" s="8"/>
      <c r="BL6" s="8"/>
      <c r="BN6" s="27" t="s">
        <v>14</v>
      </c>
      <c r="BO6" s="134">
        <f t="shared" ref="BO6:BO17" si="3">AVERAGE(AP6:BL6)</f>
        <v>0</v>
      </c>
      <c r="BP6" s="143">
        <f t="shared" ref="BP6:BP17" si="4">_xlfn.STDEV.P(AP6:BL6)</f>
        <v>0</v>
      </c>
      <c r="BQ6" s="143">
        <f t="shared" ref="BQ6:BQ17" si="5">MEDIAN(AP6:BL6)</f>
        <v>0</v>
      </c>
      <c r="BS6" s="9" t="s">
        <v>19</v>
      </c>
      <c r="BT6" s="9" t="s">
        <v>37</v>
      </c>
      <c r="BU6" s="9" t="s">
        <v>37</v>
      </c>
      <c r="BV6" s="9" t="s">
        <v>37</v>
      </c>
      <c r="BW6" s="9" t="s">
        <v>37</v>
      </c>
      <c r="BX6" s="19" t="s">
        <v>14</v>
      </c>
      <c r="BY6" s="7"/>
      <c r="BZ6" s="7">
        <v>0</v>
      </c>
      <c r="CA6" s="7">
        <v>0</v>
      </c>
      <c r="CB6" s="7">
        <v>0</v>
      </c>
      <c r="CC6" s="7">
        <v>0</v>
      </c>
      <c r="CD6" s="7"/>
      <c r="CE6" s="7"/>
      <c r="CF6" s="7"/>
      <c r="CG6" s="7"/>
      <c r="CH6" s="7">
        <v>0</v>
      </c>
      <c r="CI6" s="7"/>
      <c r="CJ6" s="7"/>
      <c r="CK6" s="7"/>
      <c r="CL6" s="7"/>
      <c r="CM6" s="8"/>
      <c r="CN6" s="8"/>
      <c r="CO6" s="8"/>
      <c r="CP6" s="8"/>
      <c r="CQ6" s="8"/>
      <c r="CR6" s="8"/>
      <c r="CS6" s="8"/>
      <c r="CT6" s="8"/>
      <c r="CU6" s="8"/>
      <c r="CW6" s="27" t="s">
        <v>14</v>
      </c>
      <c r="CX6" s="134">
        <f t="shared" ref="CX6:CX17" si="6">AVERAGE(BY6:CU6)</f>
        <v>0</v>
      </c>
      <c r="CY6" s="143">
        <f t="shared" ref="CY6:CY17" si="7">_xlfn.STDEV.P(BY6:CU6)</f>
        <v>0</v>
      </c>
      <c r="CZ6" s="143">
        <f t="shared" ref="CZ6:CZ17" si="8">MEDIAN(BY6:CU6)</f>
        <v>0</v>
      </c>
    </row>
    <row r="7" spans="1:104" x14ac:dyDescent="0.25">
      <c r="A7" s="9" t="s">
        <v>19</v>
      </c>
      <c r="B7" s="9" t="s">
        <v>38</v>
      </c>
      <c r="C7" s="9" t="s">
        <v>37</v>
      </c>
      <c r="D7" s="9" t="s">
        <v>37</v>
      </c>
      <c r="E7" s="9" t="s">
        <v>37</v>
      </c>
      <c r="F7" s="27" t="s">
        <v>34</v>
      </c>
      <c r="G7" s="19">
        <v>1.8</v>
      </c>
      <c r="H7" s="19">
        <v>1.5</v>
      </c>
      <c r="I7" s="19"/>
      <c r="J7" s="19"/>
      <c r="K7" s="19">
        <v>1.21</v>
      </c>
      <c r="L7" s="19"/>
      <c r="M7" s="19"/>
      <c r="N7" s="19"/>
      <c r="O7" s="19"/>
      <c r="P7" s="19">
        <v>0.85</v>
      </c>
      <c r="Q7" s="19"/>
      <c r="R7" s="19"/>
      <c r="S7" s="19"/>
      <c r="T7" s="19"/>
      <c r="U7" s="8"/>
      <c r="V7" s="8"/>
      <c r="W7" s="8"/>
      <c r="X7" s="8"/>
      <c r="Y7" s="8"/>
      <c r="Z7" s="8"/>
      <c r="AA7" s="8"/>
      <c r="AB7" s="8"/>
      <c r="AC7" s="8"/>
      <c r="AD7" s="2"/>
      <c r="AE7" s="27" t="s">
        <v>34</v>
      </c>
      <c r="AF7" s="154">
        <f t="shared" si="0"/>
        <v>1.3399999999999999</v>
      </c>
      <c r="AG7" s="155">
        <f t="shared" si="1"/>
        <v>0.35149679941643919</v>
      </c>
      <c r="AH7" s="144">
        <f t="shared" si="2"/>
        <v>1.355</v>
      </c>
      <c r="AI7" s="2"/>
      <c r="AJ7" s="9" t="s">
        <v>19</v>
      </c>
      <c r="AK7" s="9" t="s">
        <v>38</v>
      </c>
      <c r="AL7" s="9" t="s">
        <v>37</v>
      </c>
      <c r="AM7" s="9" t="s">
        <v>37</v>
      </c>
      <c r="AN7" s="9" t="s">
        <v>37</v>
      </c>
      <c r="AO7" s="19" t="s">
        <v>34</v>
      </c>
      <c r="AP7" s="7">
        <v>0.4</v>
      </c>
      <c r="AQ7" s="7">
        <v>0.3</v>
      </c>
      <c r="AR7" s="7"/>
      <c r="AS7" s="7"/>
      <c r="AT7" s="7">
        <v>0.3</v>
      </c>
      <c r="AU7" s="7"/>
      <c r="AV7" s="7"/>
      <c r="AW7" s="7"/>
      <c r="AX7" s="7"/>
      <c r="AY7" s="7">
        <v>0.3</v>
      </c>
      <c r="AZ7" s="7"/>
      <c r="BA7" s="7"/>
      <c r="BB7" s="7"/>
      <c r="BC7" s="7"/>
      <c r="BD7" s="8"/>
      <c r="BE7" s="8"/>
      <c r="BF7" s="8"/>
      <c r="BG7" s="8"/>
      <c r="BH7" s="8"/>
      <c r="BI7" s="8"/>
      <c r="BJ7" s="8"/>
      <c r="BK7" s="8"/>
      <c r="BL7" s="8"/>
      <c r="BN7" s="27" t="s">
        <v>34</v>
      </c>
      <c r="BO7" s="152">
        <f t="shared" si="3"/>
        <v>0.32500000000000001</v>
      </c>
      <c r="BP7" s="153">
        <f t="shared" si="4"/>
        <v>4.3301270189221634E-2</v>
      </c>
      <c r="BQ7" s="143">
        <f t="shared" si="5"/>
        <v>0.3</v>
      </c>
      <c r="BS7" s="9" t="s">
        <v>19</v>
      </c>
      <c r="BT7" s="9" t="s">
        <v>38</v>
      </c>
      <c r="BU7" s="9" t="s">
        <v>37</v>
      </c>
      <c r="BV7" s="9" t="s">
        <v>37</v>
      </c>
      <c r="BW7" s="9" t="s">
        <v>37</v>
      </c>
      <c r="BX7" s="19" t="s">
        <v>34</v>
      </c>
      <c r="BY7" s="7">
        <v>0.6</v>
      </c>
      <c r="BZ7" s="7">
        <v>2.1</v>
      </c>
      <c r="CA7" s="7"/>
      <c r="CB7" s="7"/>
      <c r="CC7" s="7">
        <v>0.45</v>
      </c>
      <c r="CD7" s="7"/>
      <c r="CE7" s="7"/>
      <c r="CF7" s="7"/>
      <c r="CG7" s="7"/>
      <c r="CH7" s="7">
        <v>0.39</v>
      </c>
      <c r="CI7" s="7"/>
      <c r="CJ7" s="7"/>
      <c r="CK7" s="7"/>
      <c r="CL7" s="7"/>
      <c r="CM7" s="8"/>
      <c r="CN7" s="8"/>
      <c r="CO7" s="8"/>
      <c r="CP7" s="8"/>
      <c r="CQ7" s="8"/>
      <c r="CR7" s="8"/>
      <c r="CS7" s="8"/>
      <c r="CT7" s="8"/>
      <c r="CU7" s="8"/>
      <c r="CW7" s="27" t="s">
        <v>34</v>
      </c>
      <c r="CX7" s="152">
        <f t="shared" si="6"/>
        <v>0.88500000000000012</v>
      </c>
      <c r="CY7" s="153">
        <f t="shared" si="7"/>
        <v>0.70563800918034447</v>
      </c>
      <c r="CZ7" s="143">
        <f t="shared" si="8"/>
        <v>0.52500000000000002</v>
      </c>
    </row>
    <row r="8" spans="1:104" x14ac:dyDescent="0.25">
      <c r="A8" s="9" t="s">
        <v>19</v>
      </c>
      <c r="B8" s="9" t="s">
        <v>38</v>
      </c>
      <c r="C8" s="9" t="s">
        <v>38</v>
      </c>
      <c r="D8" s="9" t="s">
        <v>38</v>
      </c>
      <c r="E8" s="9" t="s">
        <v>37</v>
      </c>
      <c r="F8" s="27" t="s">
        <v>39</v>
      </c>
      <c r="G8" s="19"/>
      <c r="H8" s="19">
        <v>0.8</v>
      </c>
      <c r="I8" s="19">
        <v>1.1000000000000001</v>
      </c>
      <c r="J8" s="19">
        <v>1.6</v>
      </c>
      <c r="K8" s="19">
        <v>0.93</v>
      </c>
      <c r="L8" s="19"/>
      <c r="M8" s="19"/>
      <c r="N8" s="19"/>
      <c r="O8" s="19"/>
      <c r="P8" s="19">
        <v>0.85</v>
      </c>
      <c r="Q8" s="19"/>
      <c r="R8" s="19"/>
      <c r="S8" s="19"/>
      <c r="T8" s="19"/>
      <c r="U8" s="8"/>
      <c r="V8" s="8"/>
      <c r="W8" s="8"/>
      <c r="X8" s="8"/>
      <c r="Y8" s="8"/>
      <c r="Z8" s="8"/>
      <c r="AA8" s="8"/>
      <c r="AB8" s="8"/>
      <c r="AC8" s="8"/>
      <c r="AD8" s="2"/>
      <c r="AE8" s="27" t="s">
        <v>39</v>
      </c>
      <c r="AF8" s="135">
        <f t="shared" si="0"/>
        <v>1.0559999999999998</v>
      </c>
      <c r="AG8" s="144">
        <f t="shared" si="1"/>
        <v>0.29042038495945954</v>
      </c>
      <c r="AH8" s="144">
        <f t="shared" si="2"/>
        <v>0.93</v>
      </c>
      <c r="AI8" s="2"/>
      <c r="AJ8" s="9" t="s">
        <v>19</v>
      </c>
      <c r="AK8" s="9" t="s">
        <v>38</v>
      </c>
      <c r="AL8" s="9" t="s">
        <v>38</v>
      </c>
      <c r="AM8" s="9" t="s">
        <v>38</v>
      </c>
      <c r="AN8" s="9" t="s">
        <v>37</v>
      </c>
      <c r="AO8" s="19" t="s">
        <v>39</v>
      </c>
      <c r="AP8" s="7"/>
      <c r="AQ8" s="7">
        <v>0.1</v>
      </c>
      <c r="AR8" s="7">
        <v>0.2</v>
      </c>
      <c r="AS8" s="7">
        <v>0.2</v>
      </c>
      <c r="AT8" s="7">
        <v>0</v>
      </c>
      <c r="AU8" s="7"/>
      <c r="AV8" s="7"/>
      <c r="AW8" s="7"/>
      <c r="AX8" s="7"/>
      <c r="AY8" s="7">
        <v>0.12</v>
      </c>
      <c r="AZ8" s="7"/>
      <c r="BA8" s="7"/>
      <c r="BB8" s="7"/>
      <c r="BC8" s="7"/>
      <c r="BD8" s="8"/>
      <c r="BE8" s="8"/>
      <c r="BF8" s="8"/>
      <c r="BG8" s="8"/>
      <c r="BH8" s="8"/>
      <c r="BI8" s="8"/>
      <c r="BJ8" s="8"/>
      <c r="BK8" s="8"/>
      <c r="BL8" s="8"/>
      <c r="BN8" s="27" t="s">
        <v>39</v>
      </c>
      <c r="BO8" s="134">
        <f t="shared" si="3"/>
        <v>0.124</v>
      </c>
      <c r="BP8" s="143">
        <f t="shared" si="4"/>
        <v>7.4188947963965662E-2</v>
      </c>
      <c r="BQ8" s="143">
        <f t="shared" si="5"/>
        <v>0.12</v>
      </c>
      <c r="BS8" s="9" t="s">
        <v>19</v>
      </c>
      <c r="BT8" s="9" t="s">
        <v>38</v>
      </c>
      <c r="BU8" s="9" t="s">
        <v>38</v>
      </c>
      <c r="BV8" s="9" t="s">
        <v>38</v>
      </c>
      <c r="BW8" s="9" t="s">
        <v>37</v>
      </c>
      <c r="BX8" s="19" t="s">
        <v>39</v>
      </c>
      <c r="BY8" s="7"/>
      <c r="BZ8" s="7">
        <v>1.7</v>
      </c>
      <c r="CA8" s="7">
        <v>0.6</v>
      </c>
      <c r="CB8" s="7">
        <v>0.3</v>
      </c>
      <c r="CC8" s="7">
        <v>0.26</v>
      </c>
      <c r="CD8" s="7"/>
      <c r="CE8" s="7"/>
      <c r="CF8" s="7"/>
      <c r="CG8" s="7"/>
      <c r="CH8" s="7">
        <v>0.37</v>
      </c>
      <c r="CI8" s="7"/>
      <c r="CJ8" s="7"/>
      <c r="CK8" s="7"/>
      <c r="CL8" s="7"/>
      <c r="CM8" s="8"/>
      <c r="CN8" s="8"/>
      <c r="CO8" s="8"/>
      <c r="CP8" s="8"/>
      <c r="CQ8" s="8"/>
      <c r="CR8" s="8"/>
      <c r="CS8" s="8"/>
      <c r="CT8" s="8"/>
      <c r="CU8" s="8"/>
      <c r="CW8" s="27" t="s">
        <v>39</v>
      </c>
      <c r="CX8" s="134">
        <f t="shared" si="6"/>
        <v>0.64599999999999991</v>
      </c>
      <c r="CY8" s="143">
        <f t="shared" si="7"/>
        <v>0.53998518498195858</v>
      </c>
      <c r="CZ8" s="143">
        <f t="shared" si="8"/>
        <v>0.37</v>
      </c>
    </row>
    <row r="9" spans="1:104" x14ac:dyDescent="0.25">
      <c r="A9" s="9" t="s">
        <v>19</v>
      </c>
      <c r="B9" s="9" t="s">
        <v>38</v>
      </c>
      <c r="C9" s="9" t="s">
        <v>37</v>
      </c>
      <c r="D9" s="9" t="s">
        <v>37</v>
      </c>
      <c r="E9" s="9" t="s">
        <v>38</v>
      </c>
      <c r="F9" s="27" t="s">
        <v>42</v>
      </c>
      <c r="G9" s="19">
        <v>2.7</v>
      </c>
      <c r="H9" s="19">
        <v>2.2999999999999998</v>
      </c>
      <c r="I9" s="19"/>
      <c r="J9" s="19"/>
      <c r="K9" s="19">
        <v>2.4</v>
      </c>
      <c r="L9" s="19"/>
      <c r="M9" s="19"/>
      <c r="N9" s="19"/>
      <c r="O9" s="19"/>
      <c r="P9" s="19">
        <v>2.14</v>
      </c>
      <c r="Q9" s="19"/>
      <c r="R9" s="19"/>
      <c r="S9" s="19"/>
      <c r="T9" s="19"/>
      <c r="U9" s="8"/>
      <c r="V9" s="8"/>
      <c r="W9" s="8"/>
      <c r="X9" s="8"/>
      <c r="Y9" s="8"/>
      <c r="Z9" s="8"/>
      <c r="AA9" s="8"/>
      <c r="AB9" s="8"/>
      <c r="AC9" s="8"/>
      <c r="AD9" s="2"/>
      <c r="AE9" s="27" t="s">
        <v>42</v>
      </c>
      <c r="AF9" s="135">
        <f t="shared" si="0"/>
        <v>2.3850000000000002</v>
      </c>
      <c r="AG9" s="144">
        <f t="shared" si="1"/>
        <v>0.20414455662593606</v>
      </c>
      <c r="AH9" s="144">
        <f t="shared" si="2"/>
        <v>2.3499999999999996</v>
      </c>
      <c r="AI9" s="2"/>
      <c r="AJ9" s="9" t="s">
        <v>19</v>
      </c>
      <c r="AK9" s="9" t="s">
        <v>38</v>
      </c>
      <c r="AL9" s="9" t="s">
        <v>37</v>
      </c>
      <c r="AM9" s="9" t="s">
        <v>37</v>
      </c>
      <c r="AN9" s="9" t="s">
        <v>38</v>
      </c>
      <c r="AO9" s="19" t="s">
        <v>42</v>
      </c>
      <c r="AP9" s="7">
        <v>1.1000000000000001</v>
      </c>
      <c r="AQ9" s="7">
        <v>0.5</v>
      </c>
      <c r="AR9" s="7"/>
      <c r="AS9" s="7"/>
      <c r="AT9" s="7">
        <v>0.75</v>
      </c>
      <c r="AU9" s="7"/>
      <c r="AV9" s="7"/>
      <c r="AW9" s="7"/>
      <c r="AX9" s="7"/>
      <c r="AY9" s="7">
        <v>0.68</v>
      </c>
      <c r="AZ9" s="7"/>
      <c r="BA9" s="7"/>
      <c r="BB9" s="7"/>
      <c r="BC9" s="7"/>
      <c r="BD9" s="8"/>
      <c r="BE9" s="8"/>
      <c r="BF9" s="8"/>
      <c r="BG9" s="8"/>
      <c r="BH9" s="8"/>
      <c r="BI9" s="8"/>
      <c r="BJ9" s="8"/>
      <c r="BK9" s="8"/>
      <c r="BL9" s="8"/>
      <c r="BN9" s="27" t="s">
        <v>42</v>
      </c>
      <c r="BO9" s="134">
        <f t="shared" si="3"/>
        <v>0.75750000000000006</v>
      </c>
      <c r="BP9" s="143">
        <f t="shared" si="4"/>
        <v>0.21775846711436952</v>
      </c>
      <c r="BQ9" s="143">
        <f t="shared" si="5"/>
        <v>0.71500000000000008</v>
      </c>
      <c r="BS9" s="9" t="s">
        <v>19</v>
      </c>
      <c r="BT9" s="9" t="s">
        <v>38</v>
      </c>
      <c r="BU9" s="9" t="s">
        <v>37</v>
      </c>
      <c r="BV9" s="9" t="s">
        <v>37</v>
      </c>
      <c r="BW9" s="9" t="s">
        <v>38</v>
      </c>
      <c r="BX9" s="19" t="s">
        <v>42</v>
      </c>
      <c r="BY9" s="7">
        <v>2</v>
      </c>
      <c r="BZ9" s="7">
        <v>6.3</v>
      </c>
      <c r="CA9" s="7"/>
      <c r="CB9" s="7"/>
      <c r="CC9" s="7">
        <v>1.59</v>
      </c>
      <c r="CD9" s="7"/>
      <c r="CE9" s="7"/>
      <c r="CF9" s="7"/>
      <c r="CG9" s="7"/>
      <c r="CH9" s="7">
        <v>1.88</v>
      </c>
      <c r="CI9" s="7"/>
      <c r="CJ9" s="7"/>
      <c r="CK9" s="7"/>
      <c r="CL9" s="7"/>
      <c r="CM9" s="8"/>
      <c r="CN9" s="8"/>
      <c r="CO9" s="8"/>
      <c r="CP9" s="8"/>
      <c r="CQ9" s="8"/>
      <c r="CR9" s="8"/>
      <c r="CS9" s="8"/>
      <c r="CT9" s="8"/>
      <c r="CU9" s="8"/>
      <c r="CW9" s="27" t="s">
        <v>42</v>
      </c>
      <c r="CX9" s="134">
        <f t="shared" si="6"/>
        <v>2.9424999999999999</v>
      </c>
      <c r="CY9" s="143">
        <f t="shared" si="7"/>
        <v>1.9441755964932799</v>
      </c>
      <c r="CZ9" s="143">
        <f t="shared" si="8"/>
        <v>1.94</v>
      </c>
    </row>
    <row r="10" spans="1:104" x14ac:dyDescent="0.25">
      <c r="A10" s="9" t="s">
        <v>19</v>
      </c>
      <c r="B10" s="9" t="s">
        <v>38</v>
      </c>
      <c r="C10" s="9" t="s">
        <v>38</v>
      </c>
      <c r="D10" s="9" t="s">
        <v>38</v>
      </c>
      <c r="E10" s="9" t="s">
        <v>38</v>
      </c>
      <c r="F10" s="27" t="s">
        <v>41</v>
      </c>
      <c r="G10" s="19">
        <v>2.4</v>
      </c>
      <c r="H10" s="19">
        <v>2.4</v>
      </c>
      <c r="I10" s="19">
        <v>4</v>
      </c>
      <c r="J10" s="19">
        <v>3.4</v>
      </c>
      <c r="K10" s="19">
        <v>2.02</v>
      </c>
      <c r="L10" s="19"/>
      <c r="M10" s="19"/>
      <c r="N10" s="19"/>
      <c r="O10" s="19"/>
      <c r="P10" s="19">
        <v>2.2400000000000002</v>
      </c>
      <c r="Q10" s="19"/>
      <c r="R10" s="19"/>
      <c r="S10" s="19"/>
      <c r="T10" s="19"/>
      <c r="U10" s="7"/>
      <c r="V10" s="7"/>
      <c r="W10" s="7"/>
      <c r="X10" s="7"/>
      <c r="Y10" s="7"/>
      <c r="Z10" s="7"/>
      <c r="AA10" s="7"/>
      <c r="AB10" s="7"/>
      <c r="AC10" s="7"/>
      <c r="AD10" s="2"/>
      <c r="AE10" s="27" t="s">
        <v>41</v>
      </c>
      <c r="AF10" s="135">
        <f t="shared" si="0"/>
        <v>2.7433333333333336</v>
      </c>
      <c r="AG10" s="144">
        <f t="shared" si="1"/>
        <v>0.70978087385395816</v>
      </c>
      <c r="AH10" s="144">
        <f t="shared" si="2"/>
        <v>2.4</v>
      </c>
      <c r="AI10" s="2"/>
      <c r="AJ10" s="9" t="s">
        <v>19</v>
      </c>
      <c r="AK10" s="9" t="s">
        <v>38</v>
      </c>
      <c r="AL10" s="9" t="s">
        <v>38</v>
      </c>
      <c r="AM10" s="9" t="s">
        <v>38</v>
      </c>
      <c r="AN10" s="9" t="s">
        <v>38</v>
      </c>
      <c r="AO10" s="19" t="s">
        <v>41</v>
      </c>
      <c r="AP10" s="7">
        <v>0.3</v>
      </c>
      <c r="AQ10" s="7">
        <v>0.5</v>
      </c>
      <c r="AR10" s="7">
        <v>0.6</v>
      </c>
      <c r="AS10" s="7">
        <v>0.5</v>
      </c>
      <c r="AT10" s="7">
        <v>0.36</v>
      </c>
      <c r="AU10" s="7"/>
      <c r="AV10" s="7"/>
      <c r="AW10" s="7"/>
      <c r="AX10" s="7"/>
      <c r="AY10" s="7">
        <v>0.44</v>
      </c>
      <c r="AZ10" s="7"/>
      <c r="BA10" s="7"/>
      <c r="BB10" s="7"/>
      <c r="BC10" s="7"/>
      <c r="BD10" s="8"/>
      <c r="BE10" s="8"/>
      <c r="BF10" s="8"/>
      <c r="BG10" s="8"/>
      <c r="BH10" s="8"/>
      <c r="BI10" s="8"/>
      <c r="BJ10" s="8"/>
      <c r="BK10" s="8"/>
      <c r="BL10" s="8"/>
      <c r="BN10" s="27" t="s">
        <v>41</v>
      </c>
      <c r="BO10" s="134">
        <f t="shared" si="3"/>
        <v>0.44999999999999996</v>
      </c>
      <c r="BP10" s="143">
        <f t="shared" si="4"/>
        <v>9.848857801796114E-2</v>
      </c>
      <c r="BQ10" s="143">
        <f t="shared" si="5"/>
        <v>0.47</v>
      </c>
      <c r="BS10" s="9" t="s">
        <v>19</v>
      </c>
      <c r="BT10" s="9" t="s">
        <v>38</v>
      </c>
      <c r="BU10" s="9" t="s">
        <v>38</v>
      </c>
      <c r="BV10" s="9" t="s">
        <v>38</v>
      </c>
      <c r="BW10" s="9" t="s">
        <v>38</v>
      </c>
      <c r="BX10" s="19" t="s">
        <v>41</v>
      </c>
      <c r="BY10" s="7">
        <v>1.6</v>
      </c>
      <c r="BZ10" s="7">
        <v>8.6999999999999993</v>
      </c>
      <c r="CA10" s="7">
        <v>1.3</v>
      </c>
      <c r="CB10" s="7">
        <v>0.9</v>
      </c>
      <c r="CC10" s="7">
        <v>1.4</v>
      </c>
      <c r="CD10" s="7"/>
      <c r="CE10" s="7"/>
      <c r="CF10" s="7"/>
      <c r="CG10" s="7"/>
      <c r="CH10" s="7">
        <v>1.67</v>
      </c>
      <c r="CI10" s="7"/>
      <c r="CJ10" s="7"/>
      <c r="CK10" s="7"/>
      <c r="CL10" s="7"/>
      <c r="CM10" s="8"/>
      <c r="CN10" s="8"/>
      <c r="CO10" s="8"/>
      <c r="CP10" s="8"/>
      <c r="CQ10" s="8"/>
      <c r="CR10" s="8"/>
      <c r="CS10" s="8"/>
      <c r="CT10" s="8"/>
      <c r="CU10" s="8"/>
      <c r="CW10" s="27" t="s">
        <v>41</v>
      </c>
      <c r="CX10" s="134">
        <f t="shared" si="6"/>
        <v>2.5950000000000002</v>
      </c>
      <c r="CY10" s="143">
        <f t="shared" si="7"/>
        <v>2.7414944221476474</v>
      </c>
      <c r="CZ10" s="143">
        <f t="shared" si="8"/>
        <v>1.5</v>
      </c>
    </row>
    <row r="11" spans="1:104" x14ac:dyDescent="0.25">
      <c r="A11" s="33" t="s">
        <v>20</v>
      </c>
      <c r="B11" s="33" t="s">
        <v>37</v>
      </c>
      <c r="C11" s="33" t="s">
        <v>37</v>
      </c>
      <c r="D11" s="33" t="s">
        <v>37</v>
      </c>
      <c r="E11" s="33" t="s">
        <v>37</v>
      </c>
      <c r="F11" s="25" t="s">
        <v>14</v>
      </c>
      <c r="G11" s="101">
        <v>0</v>
      </c>
      <c r="H11" s="101">
        <v>0</v>
      </c>
      <c r="I11" s="101">
        <v>0</v>
      </c>
      <c r="J11" s="101">
        <v>0</v>
      </c>
      <c r="K11" s="101">
        <v>0</v>
      </c>
      <c r="L11" s="101"/>
      <c r="M11" s="101"/>
      <c r="N11" s="101"/>
      <c r="O11" s="101"/>
      <c r="P11" s="101">
        <v>0</v>
      </c>
      <c r="Q11" s="101"/>
      <c r="R11" s="101"/>
      <c r="S11" s="101"/>
      <c r="T11" s="101"/>
      <c r="U11" s="37">
        <v>0</v>
      </c>
      <c r="V11" s="38">
        <v>8.3832335329341312E-3</v>
      </c>
      <c r="W11" s="39">
        <v>0</v>
      </c>
      <c r="X11" s="40">
        <v>0</v>
      </c>
      <c r="Y11" s="41">
        <v>0</v>
      </c>
      <c r="Z11" s="42">
        <v>0</v>
      </c>
      <c r="AA11" s="43">
        <v>0</v>
      </c>
      <c r="AB11" s="44">
        <v>0</v>
      </c>
      <c r="AC11" s="45">
        <v>0</v>
      </c>
      <c r="AD11" s="2"/>
      <c r="AE11" s="25" t="s">
        <v>14</v>
      </c>
      <c r="AF11" s="135">
        <f t="shared" si="0"/>
        <v>5.5888223552894207E-4</v>
      </c>
      <c r="AG11" s="144">
        <f t="shared" si="1"/>
        <v>2.0911458449035998E-3</v>
      </c>
      <c r="AH11" s="144">
        <f t="shared" si="2"/>
        <v>0</v>
      </c>
      <c r="AI11" s="2"/>
      <c r="AJ11" s="33" t="s">
        <v>20</v>
      </c>
      <c r="AK11" s="33" t="s">
        <v>37</v>
      </c>
      <c r="AL11" s="33" t="s">
        <v>37</v>
      </c>
      <c r="AM11" s="33" t="s">
        <v>37</v>
      </c>
      <c r="AN11" s="33" t="s">
        <v>37</v>
      </c>
      <c r="AO11" s="101" t="s">
        <v>14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/>
      <c r="AV11" s="7"/>
      <c r="AW11" s="7"/>
      <c r="AX11" s="7"/>
      <c r="AY11" s="7">
        <v>0</v>
      </c>
      <c r="AZ11" s="7"/>
      <c r="BA11" s="7"/>
      <c r="BB11" s="7"/>
      <c r="BC11" s="7"/>
      <c r="BD11" s="37">
        <v>0</v>
      </c>
      <c r="BE11" s="38">
        <v>0</v>
      </c>
      <c r="BF11" s="39">
        <v>0</v>
      </c>
      <c r="BG11" s="40">
        <v>0</v>
      </c>
      <c r="BH11" s="41">
        <v>5.8465286236297202E-2</v>
      </c>
      <c r="BI11" s="42">
        <v>0</v>
      </c>
      <c r="BJ11" s="43">
        <v>0</v>
      </c>
      <c r="BK11" s="47">
        <v>0</v>
      </c>
      <c r="BL11" s="48">
        <v>0</v>
      </c>
      <c r="BM11" s="151"/>
      <c r="BN11" s="25" t="s">
        <v>14</v>
      </c>
      <c r="BO11" s="134">
        <f t="shared" si="3"/>
        <v>3.89768574908648E-3</v>
      </c>
      <c r="BP11" s="143">
        <f t="shared" si="4"/>
        <v>1.4583804674392952E-2</v>
      </c>
      <c r="BQ11" s="143">
        <f t="shared" si="5"/>
        <v>0</v>
      </c>
      <c r="BR11" s="151"/>
      <c r="BS11" s="33" t="s">
        <v>20</v>
      </c>
      <c r="BT11" s="33" t="s">
        <v>37</v>
      </c>
      <c r="BU11" s="33" t="s">
        <v>37</v>
      </c>
      <c r="BV11" s="33" t="s">
        <v>37</v>
      </c>
      <c r="BW11" s="33" t="s">
        <v>37</v>
      </c>
      <c r="BX11" s="101" t="s">
        <v>14</v>
      </c>
      <c r="BY11" s="7">
        <v>0</v>
      </c>
      <c r="BZ11" s="7">
        <v>0</v>
      </c>
      <c r="CA11" s="7">
        <v>0</v>
      </c>
      <c r="CB11" s="7">
        <v>0</v>
      </c>
      <c r="CC11" s="7">
        <v>0</v>
      </c>
      <c r="CD11" s="7"/>
      <c r="CE11" s="7"/>
      <c r="CF11" s="7"/>
      <c r="CG11" s="7"/>
      <c r="CH11" s="7"/>
      <c r="CI11" s="7"/>
      <c r="CJ11" s="7"/>
      <c r="CK11" s="7"/>
      <c r="CL11" s="7"/>
      <c r="CM11" s="37">
        <v>2.0522388059701493E-2</v>
      </c>
      <c r="CN11" s="38">
        <v>0</v>
      </c>
      <c r="CO11" s="39">
        <v>0</v>
      </c>
      <c r="CP11" s="40">
        <v>0</v>
      </c>
      <c r="CQ11" s="41">
        <v>1.2239902080783354E-2</v>
      </c>
      <c r="CR11" s="42">
        <v>0</v>
      </c>
      <c r="CS11" s="43">
        <v>0</v>
      </c>
      <c r="CT11" s="50">
        <v>0</v>
      </c>
      <c r="CU11" s="51">
        <v>0</v>
      </c>
      <c r="CW11" s="25" t="s">
        <v>14</v>
      </c>
      <c r="CX11" s="134">
        <f t="shared" si="6"/>
        <v>2.3401635814632032E-3</v>
      </c>
      <c r="CY11" s="143">
        <f t="shared" si="7"/>
        <v>5.9420685214352847E-3</v>
      </c>
      <c r="CZ11" s="143">
        <f t="shared" si="8"/>
        <v>0</v>
      </c>
    </row>
    <row r="12" spans="1:104" x14ac:dyDescent="0.25">
      <c r="A12" s="33" t="s">
        <v>20</v>
      </c>
      <c r="B12" s="33" t="s">
        <v>38</v>
      </c>
      <c r="C12" s="33" t="s">
        <v>37</v>
      </c>
      <c r="D12" s="33" t="s">
        <v>37</v>
      </c>
      <c r="E12" s="33" t="s">
        <v>37</v>
      </c>
      <c r="F12" s="25" t="s">
        <v>34</v>
      </c>
      <c r="G12" s="101">
        <v>1.7</v>
      </c>
      <c r="H12" s="101">
        <v>1.2</v>
      </c>
      <c r="I12" s="101"/>
      <c r="J12" s="101"/>
      <c r="K12" s="101">
        <v>0.87</v>
      </c>
      <c r="L12" s="101"/>
      <c r="M12" s="101"/>
      <c r="N12" s="101"/>
      <c r="O12" s="101"/>
      <c r="P12" s="101">
        <v>0.72</v>
      </c>
      <c r="Q12" s="101"/>
      <c r="R12" s="101"/>
      <c r="S12" s="101"/>
      <c r="T12" s="101"/>
      <c r="U12" s="37">
        <v>1.5648854961832062</v>
      </c>
      <c r="V12" s="38">
        <v>2.3117569352708056</v>
      </c>
      <c r="W12" s="8"/>
      <c r="X12" s="8"/>
      <c r="Y12" s="8"/>
      <c r="Z12" s="42">
        <v>1.8120000000000001</v>
      </c>
      <c r="AA12" s="43">
        <v>1.153</v>
      </c>
      <c r="AB12" s="44">
        <v>1.4710000000000001</v>
      </c>
      <c r="AC12" s="8"/>
      <c r="AD12" s="2"/>
      <c r="AE12" s="25" t="s">
        <v>34</v>
      </c>
      <c r="AF12" s="154">
        <f t="shared" si="0"/>
        <v>1.4225158257171122</v>
      </c>
      <c r="AG12" s="155">
        <f t="shared" si="1"/>
        <v>0.46702596575404548</v>
      </c>
      <c r="AH12" s="144">
        <f t="shared" si="2"/>
        <v>1.4710000000000001</v>
      </c>
      <c r="AI12" s="2"/>
      <c r="AJ12" s="33" t="s">
        <v>20</v>
      </c>
      <c r="AK12" s="33" t="s">
        <v>38</v>
      </c>
      <c r="AL12" s="33" t="s">
        <v>37</v>
      </c>
      <c r="AM12" s="33" t="s">
        <v>37</v>
      </c>
      <c r="AN12" s="33" t="s">
        <v>37</v>
      </c>
      <c r="AO12" s="101" t="s">
        <v>34</v>
      </c>
      <c r="AP12" s="7">
        <v>0.4</v>
      </c>
      <c r="AQ12" s="7">
        <v>0.4</v>
      </c>
      <c r="AR12" s="7"/>
      <c r="AS12" s="7"/>
      <c r="AT12" s="7">
        <v>0.25</v>
      </c>
      <c r="AU12" s="7"/>
      <c r="AV12" s="7"/>
      <c r="AW12" s="7"/>
      <c r="AX12" s="7"/>
      <c r="AY12" s="7">
        <v>0.26</v>
      </c>
      <c r="AZ12" s="7"/>
      <c r="BA12" s="7"/>
      <c r="BB12" s="7"/>
      <c r="BC12" s="7"/>
      <c r="BD12" s="37">
        <v>0.35916824196597352</v>
      </c>
      <c r="BE12" s="38">
        <v>0.57483731019522777</v>
      </c>
      <c r="BF12" s="8"/>
      <c r="BG12" s="8"/>
      <c r="BH12" s="8"/>
      <c r="BI12" s="42">
        <v>0.41670000000000001</v>
      </c>
      <c r="BJ12" s="43">
        <v>0.29039999999999999</v>
      </c>
      <c r="BK12" s="47">
        <v>0.34989999999999999</v>
      </c>
      <c r="BL12" s="8"/>
      <c r="BN12" s="25" t="s">
        <v>34</v>
      </c>
      <c r="BO12" s="152">
        <f t="shared" si="3"/>
        <v>0.3667783946845779</v>
      </c>
      <c r="BP12" s="153">
        <f t="shared" si="4"/>
        <v>9.3810270678433408E-2</v>
      </c>
      <c r="BQ12" s="143">
        <f t="shared" si="5"/>
        <v>0.35916824196597352</v>
      </c>
      <c r="BS12" s="33" t="s">
        <v>20</v>
      </c>
      <c r="BT12" s="33" t="s">
        <v>38</v>
      </c>
      <c r="BU12" s="33" t="s">
        <v>37</v>
      </c>
      <c r="BV12" s="33" t="s">
        <v>37</v>
      </c>
      <c r="BW12" s="33" t="s">
        <v>37</v>
      </c>
      <c r="BX12" s="101" t="s">
        <v>34</v>
      </c>
      <c r="BY12" s="7">
        <v>0.1</v>
      </c>
      <c r="BZ12" s="7">
        <v>0.1</v>
      </c>
      <c r="CA12" s="7"/>
      <c r="CB12" s="7"/>
      <c r="CC12" s="7">
        <v>0.08</v>
      </c>
      <c r="CD12" s="7"/>
      <c r="CE12" s="7"/>
      <c r="CF12" s="7"/>
      <c r="CG12" s="7"/>
      <c r="CH12" s="7">
        <v>0.12</v>
      </c>
      <c r="CI12" s="7"/>
      <c r="CJ12" s="7"/>
      <c r="CK12" s="7"/>
      <c r="CL12" s="7"/>
      <c r="CM12" s="37">
        <v>7.4285714285714288E-2</v>
      </c>
      <c r="CN12" s="38">
        <v>0.12395709177592373</v>
      </c>
      <c r="CO12" s="8"/>
      <c r="CP12" s="8"/>
      <c r="CQ12" s="8"/>
      <c r="CR12" s="42">
        <v>9.7750000000000004E-2</v>
      </c>
      <c r="CS12" s="43">
        <v>5.6320000000000002E-2</v>
      </c>
      <c r="CT12" s="50">
        <v>0.14269999999999999</v>
      </c>
      <c r="CU12" s="8"/>
      <c r="CW12" s="25" t="s">
        <v>34</v>
      </c>
      <c r="CX12" s="152">
        <f t="shared" si="6"/>
        <v>9.9445867340182001E-2</v>
      </c>
      <c r="CY12" s="153">
        <f t="shared" si="7"/>
        <v>2.5317315262953225E-2</v>
      </c>
      <c r="CZ12" s="143">
        <f t="shared" si="8"/>
        <v>0.1</v>
      </c>
    </row>
    <row r="13" spans="1:104" x14ac:dyDescent="0.25">
      <c r="A13" s="33" t="s">
        <v>20</v>
      </c>
      <c r="B13" s="33" t="s">
        <v>38</v>
      </c>
      <c r="C13" s="33" t="s">
        <v>38</v>
      </c>
      <c r="D13" s="33" t="s">
        <v>38</v>
      </c>
      <c r="E13" s="33" t="s">
        <v>37</v>
      </c>
      <c r="F13" s="25" t="s">
        <v>39</v>
      </c>
      <c r="G13" s="101">
        <v>1.6</v>
      </c>
      <c r="H13" s="101">
        <v>1.2</v>
      </c>
      <c r="I13" s="101">
        <v>1.3</v>
      </c>
      <c r="J13" s="101">
        <v>1.4</v>
      </c>
      <c r="K13" s="101">
        <v>0.89</v>
      </c>
      <c r="L13" s="101"/>
      <c r="M13" s="101"/>
      <c r="N13" s="101"/>
      <c r="O13" s="101"/>
      <c r="P13" s="101">
        <v>0.94</v>
      </c>
      <c r="Q13" s="101"/>
      <c r="R13" s="101"/>
      <c r="S13" s="101"/>
      <c r="T13" s="101"/>
      <c r="U13" s="37">
        <v>1.96779964221825</v>
      </c>
      <c r="V13" s="38">
        <v>2.175925925925926</v>
      </c>
      <c r="W13" s="39">
        <v>2.1685393258426964</v>
      </c>
      <c r="X13" s="40">
        <v>1.0735826296743065</v>
      </c>
      <c r="Y13" s="41">
        <v>1.6140350877192984</v>
      </c>
      <c r="Z13" s="8"/>
      <c r="AA13" s="8"/>
      <c r="AB13" s="8"/>
      <c r="AC13" s="8"/>
      <c r="AD13" s="2"/>
      <c r="AE13" s="25" t="s">
        <v>39</v>
      </c>
      <c r="AF13" s="135">
        <f t="shared" si="0"/>
        <v>1.4845347828527706</v>
      </c>
      <c r="AG13" s="144">
        <f t="shared" si="1"/>
        <v>0.44216019982351334</v>
      </c>
      <c r="AH13" s="144">
        <f t="shared" si="2"/>
        <v>1.4</v>
      </c>
      <c r="AI13" s="2"/>
      <c r="AJ13" s="33" t="s">
        <v>20</v>
      </c>
      <c r="AK13" s="33" t="s">
        <v>38</v>
      </c>
      <c r="AL13" s="33" t="s">
        <v>38</v>
      </c>
      <c r="AM13" s="33" t="s">
        <v>38</v>
      </c>
      <c r="AN13" s="33" t="s">
        <v>37</v>
      </c>
      <c r="AO13" s="101" t="s">
        <v>39</v>
      </c>
      <c r="AP13" s="7">
        <v>0.2</v>
      </c>
      <c r="AQ13" s="7">
        <v>0.3</v>
      </c>
      <c r="AR13" s="7">
        <v>0.3</v>
      </c>
      <c r="AS13" s="7">
        <v>0.1</v>
      </c>
      <c r="AT13" s="7">
        <v>0.1</v>
      </c>
      <c r="AU13" s="7"/>
      <c r="AV13" s="7"/>
      <c r="AW13" s="7"/>
      <c r="AX13" s="7"/>
      <c r="AY13" s="7">
        <v>0.14000000000000001</v>
      </c>
      <c r="AZ13" s="7"/>
      <c r="BA13" s="7"/>
      <c r="BB13" s="7"/>
      <c r="BC13" s="7"/>
      <c r="BD13" s="37">
        <v>0.13133208255159476</v>
      </c>
      <c r="BE13" s="38">
        <v>0.34443168771526977</v>
      </c>
      <c r="BF13" s="39">
        <v>0.27052238805970152</v>
      </c>
      <c r="BG13" s="40">
        <v>0.11144883485309016</v>
      </c>
      <c r="BH13" s="41">
        <v>0.30409356725146197</v>
      </c>
      <c r="BI13" s="42">
        <v>0.2107</v>
      </c>
      <c r="BJ13" s="43">
        <v>9.4899999999999998E-2</v>
      </c>
      <c r="BK13" s="47">
        <v>0.22020000000000001</v>
      </c>
      <c r="BL13" s="8"/>
      <c r="BN13" s="25" t="s">
        <v>39</v>
      </c>
      <c r="BO13" s="134">
        <f t="shared" si="3"/>
        <v>0.20197346860222276</v>
      </c>
      <c r="BP13" s="143">
        <f t="shared" si="4"/>
        <v>8.6329931085052852E-2</v>
      </c>
      <c r="BQ13" s="143">
        <f t="shared" si="5"/>
        <v>0.20535</v>
      </c>
      <c r="BS13" s="33" t="s">
        <v>20</v>
      </c>
      <c r="BT13" s="33" t="s">
        <v>38</v>
      </c>
      <c r="BU13" s="33" t="s">
        <v>38</v>
      </c>
      <c r="BV13" s="33" t="s">
        <v>38</v>
      </c>
      <c r="BW13" s="33" t="s">
        <v>37</v>
      </c>
      <c r="BX13" s="101" t="s">
        <v>39</v>
      </c>
      <c r="BY13" s="7">
        <v>0.1</v>
      </c>
      <c r="BZ13" s="7">
        <v>0.1</v>
      </c>
      <c r="CA13" s="7">
        <v>0.2</v>
      </c>
      <c r="CB13" s="7">
        <v>0.2</v>
      </c>
      <c r="CC13" s="7">
        <v>0.1</v>
      </c>
      <c r="CD13" s="7"/>
      <c r="CE13" s="7"/>
      <c r="CF13" s="7"/>
      <c r="CG13" s="7"/>
      <c r="CH13" s="7">
        <v>0.14000000000000001</v>
      </c>
      <c r="CI13" s="7"/>
      <c r="CJ13" s="7"/>
      <c r="CK13" s="7"/>
      <c r="CL13" s="7"/>
      <c r="CM13" s="37">
        <v>0.19163763066202091</v>
      </c>
      <c r="CN13" s="38">
        <v>0.19165727170236754</v>
      </c>
      <c r="CO13" s="39">
        <v>0.25641025641025639</v>
      </c>
      <c r="CP13" s="40">
        <v>6.1061061061061059E-2</v>
      </c>
      <c r="CQ13" s="41">
        <v>8.3135391923990498E-2</v>
      </c>
      <c r="CR13" s="42">
        <v>0.10199999999999999</v>
      </c>
      <c r="CS13" s="43">
        <v>7.1970000000000006E-2</v>
      </c>
      <c r="CT13" s="50">
        <v>0.3226</v>
      </c>
      <c r="CU13" s="8"/>
      <c r="CW13" s="25" t="s">
        <v>39</v>
      </c>
      <c r="CX13" s="134">
        <f t="shared" si="6"/>
        <v>0.15146225798283547</v>
      </c>
      <c r="CY13" s="143">
        <f t="shared" si="7"/>
        <v>7.4606912757634411E-2</v>
      </c>
      <c r="CZ13" s="143">
        <f t="shared" si="8"/>
        <v>0.121</v>
      </c>
    </row>
    <row r="14" spans="1:104" x14ac:dyDescent="0.25">
      <c r="A14" s="33" t="s">
        <v>20</v>
      </c>
      <c r="B14" s="33" t="s">
        <v>38</v>
      </c>
      <c r="C14" s="33" t="s">
        <v>37</v>
      </c>
      <c r="D14" s="33" t="s">
        <v>37</v>
      </c>
      <c r="E14" s="33" t="s">
        <v>38</v>
      </c>
      <c r="F14" s="25" t="s">
        <v>42</v>
      </c>
      <c r="G14" s="101">
        <v>2.5</v>
      </c>
      <c r="H14" s="101">
        <v>2.9</v>
      </c>
      <c r="I14" s="101"/>
      <c r="J14" s="101"/>
      <c r="K14" s="101">
        <v>2.5499999999999998</v>
      </c>
      <c r="L14" s="101"/>
      <c r="M14" s="101"/>
      <c r="N14" s="101"/>
      <c r="O14" s="101"/>
      <c r="P14" s="101">
        <v>2.23</v>
      </c>
      <c r="Q14" s="101"/>
      <c r="R14" s="101"/>
      <c r="S14" s="101"/>
      <c r="T14" s="101"/>
      <c r="U14" s="8"/>
      <c r="V14" s="8"/>
      <c r="W14" s="8"/>
      <c r="X14" s="8"/>
      <c r="Y14" s="8"/>
      <c r="Z14" s="8"/>
      <c r="AA14" s="8"/>
      <c r="AB14" s="8"/>
      <c r="AC14" s="8"/>
      <c r="AD14" s="2"/>
      <c r="AE14" s="25" t="s">
        <v>42</v>
      </c>
      <c r="AF14" s="135">
        <f t="shared" si="0"/>
        <v>2.5449999999999999</v>
      </c>
      <c r="AG14" s="144">
        <f t="shared" si="1"/>
        <v>0.23837994882120431</v>
      </c>
      <c r="AH14" s="144">
        <f t="shared" si="2"/>
        <v>2.5249999999999999</v>
      </c>
      <c r="AI14" s="2"/>
      <c r="AJ14" s="33" t="s">
        <v>20</v>
      </c>
      <c r="AK14" s="33" t="s">
        <v>38</v>
      </c>
      <c r="AL14" s="33" t="s">
        <v>37</v>
      </c>
      <c r="AM14" s="33" t="s">
        <v>37</v>
      </c>
      <c r="AN14" s="33" t="s">
        <v>38</v>
      </c>
      <c r="AO14" s="101" t="s">
        <v>42</v>
      </c>
      <c r="AP14" s="7">
        <v>0.9</v>
      </c>
      <c r="AQ14" s="7">
        <v>0.9</v>
      </c>
      <c r="AR14" s="7"/>
      <c r="AS14" s="7"/>
      <c r="AT14" s="7">
        <v>0.86</v>
      </c>
      <c r="AU14" s="7"/>
      <c r="AV14" s="7"/>
      <c r="AW14" s="7"/>
      <c r="AX14" s="7"/>
      <c r="AY14" s="7">
        <v>1.03</v>
      </c>
      <c r="AZ14" s="7"/>
      <c r="BA14" s="7"/>
      <c r="BB14" s="7"/>
      <c r="BC14" s="7"/>
      <c r="BD14" s="8"/>
      <c r="BE14" s="8"/>
      <c r="BF14" s="8"/>
      <c r="BG14" s="8"/>
      <c r="BH14" s="8"/>
      <c r="BI14" s="8"/>
      <c r="BJ14" s="8"/>
      <c r="BK14" s="8"/>
      <c r="BL14" s="8"/>
      <c r="BN14" s="25" t="s">
        <v>42</v>
      </c>
      <c r="BO14" s="134">
        <f t="shared" si="3"/>
        <v>0.9225000000000001</v>
      </c>
      <c r="BP14" s="143">
        <f t="shared" si="4"/>
        <v>6.4177488264967192E-2</v>
      </c>
      <c r="BQ14" s="143">
        <f t="shared" si="5"/>
        <v>0.9</v>
      </c>
      <c r="BS14" s="33" t="s">
        <v>20</v>
      </c>
      <c r="BT14" s="33" t="s">
        <v>38</v>
      </c>
      <c r="BU14" s="33" t="s">
        <v>37</v>
      </c>
      <c r="BV14" s="33" t="s">
        <v>37</v>
      </c>
      <c r="BW14" s="33" t="s">
        <v>38</v>
      </c>
      <c r="BX14" s="101" t="s">
        <v>42</v>
      </c>
      <c r="BY14" s="7">
        <v>0.5</v>
      </c>
      <c r="BZ14" s="7">
        <v>0.6</v>
      </c>
      <c r="CA14" s="7"/>
      <c r="CB14" s="7"/>
      <c r="CC14" s="7">
        <v>0.23</v>
      </c>
      <c r="CD14" s="7"/>
      <c r="CE14" s="7"/>
      <c r="CF14" s="7"/>
      <c r="CG14" s="7"/>
      <c r="CH14" s="7">
        <v>0.28999999999999998</v>
      </c>
      <c r="CI14" s="7"/>
      <c r="CJ14" s="7"/>
      <c r="CK14" s="7"/>
      <c r="CL14" s="7"/>
      <c r="CM14" s="8"/>
      <c r="CN14" s="8"/>
      <c r="CO14" s="8"/>
      <c r="CP14" s="8"/>
      <c r="CQ14" s="8"/>
      <c r="CR14" s="8"/>
      <c r="CS14" s="8"/>
      <c r="CT14" s="8"/>
      <c r="CU14" s="8"/>
      <c r="CW14" s="25" t="s">
        <v>42</v>
      </c>
      <c r="CX14" s="134">
        <f t="shared" si="6"/>
        <v>0.40500000000000003</v>
      </c>
      <c r="CY14" s="143">
        <f t="shared" si="7"/>
        <v>0.15074813431681325</v>
      </c>
      <c r="CZ14" s="143">
        <f t="shared" si="8"/>
        <v>0.39500000000000002</v>
      </c>
    </row>
    <row r="15" spans="1:104" x14ac:dyDescent="0.25">
      <c r="A15" s="33" t="s">
        <v>20</v>
      </c>
      <c r="B15" s="33" t="s">
        <v>38</v>
      </c>
      <c r="C15" s="33" t="s">
        <v>38</v>
      </c>
      <c r="D15" s="33" t="s">
        <v>38</v>
      </c>
      <c r="E15" s="33" t="s">
        <v>38</v>
      </c>
      <c r="F15" s="25" t="s">
        <v>41</v>
      </c>
      <c r="G15" s="101">
        <v>2.2000000000000002</v>
      </c>
      <c r="H15" s="101">
        <v>2.7</v>
      </c>
      <c r="I15" s="101">
        <v>4.2</v>
      </c>
      <c r="J15" s="101">
        <v>3.5</v>
      </c>
      <c r="K15" s="101">
        <v>2.78</v>
      </c>
      <c r="L15" s="101"/>
      <c r="M15" s="101"/>
      <c r="N15" s="101"/>
      <c r="O15" s="101"/>
      <c r="P15" s="101">
        <v>2.36</v>
      </c>
      <c r="Q15" s="101"/>
      <c r="R15" s="101"/>
      <c r="S15" s="101"/>
      <c r="T15" s="101"/>
      <c r="U15" s="7"/>
      <c r="V15" s="7"/>
      <c r="W15" s="7"/>
      <c r="X15" s="7"/>
      <c r="Y15" s="7"/>
      <c r="Z15" s="7"/>
      <c r="AA15" s="7"/>
      <c r="AB15" s="7"/>
      <c r="AC15" s="7"/>
      <c r="AD15" s="2"/>
      <c r="AE15" s="25" t="s">
        <v>41</v>
      </c>
      <c r="AF15" s="135">
        <f t="shared" si="0"/>
        <v>2.956666666666667</v>
      </c>
      <c r="AG15" s="144">
        <f t="shared" si="1"/>
        <v>0.69122274911123072</v>
      </c>
      <c r="AH15" s="144">
        <f t="shared" si="2"/>
        <v>2.74</v>
      </c>
      <c r="AI15" s="2"/>
      <c r="AJ15" s="33" t="s">
        <v>20</v>
      </c>
      <c r="AK15" s="33" t="s">
        <v>38</v>
      </c>
      <c r="AL15" s="33" t="s">
        <v>38</v>
      </c>
      <c r="AM15" s="33" t="s">
        <v>38</v>
      </c>
      <c r="AN15" s="33" t="s">
        <v>38</v>
      </c>
      <c r="AO15" s="101" t="s">
        <v>41</v>
      </c>
      <c r="AP15" s="7">
        <v>0.3</v>
      </c>
      <c r="AQ15" s="7">
        <v>0.5</v>
      </c>
      <c r="AR15" s="7">
        <v>0.6</v>
      </c>
      <c r="AS15" s="7">
        <v>0.4</v>
      </c>
      <c r="AT15" s="7">
        <v>0.47</v>
      </c>
      <c r="AU15" s="7"/>
      <c r="AV15" s="7"/>
      <c r="AW15" s="7"/>
      <c r="AX15" s="7"/>
      <c r="AY15" s="7">
        <v>0.52</v>
      </c>
      <c r="AZ15" s="7"/>
      <c r="BA15" s="7"/>
      <c r="BB15" s="7"/>
      <c r="BC15" s="7"/>
      <c r="BD15" s="8"/>
      <c r="BE15" s="8"/>
      <c r="BF15" s="8"/>
      <c r="BG15" s="8"/>
      <c r="BH15" s="8"/>
      <c r="BI15" s="8"/>
      <c r="BJ15" s="8"/>
      <c r="BK15" s="8"/>
      <c r="BL15" s="8"/>
      <c r="BN15" s="25" t="s">
        <v>41</v>
      </c>
      <c r="BO15" s="134">
        <f t="shared" si="3"/>
        <v>0.46499999999999991</v>
      </c>
      <c r="BP15" s="143">
        <f t="shared" si="4"/>
        <v>9.482439911049638E-2</v>
      </c>
      <c r="BQ15" s="143">
        <f t="shared" si="5"/>
        <v>0.48499999999999999</v>
      </c>
      <c r="BS15" s="33" t="s">
        <v>20</v>
      </c>
      <c r="BT15" s="33" t="s">
        <v>38</v>
      </c>
      <c r="BU15" s="33" t="s">
        <v>38</v>
      </c>
      <c r="BV15" s="33" t="s">
        <v>38</v>
      </c>
      <c r="BW15" s="33" t="s">
        <v>38</v>
      </c>
      <c r="BX15" s="101" t="s">
        <v>41</v>
      </c>
      <c r="BY15" s="7">
        <v>0.6</v>
      </c>
      <c r="BZ15" s="7">
        <v>0.5</v>
      </c>
      <c r="CA15" s="7">
        <v>0.3</v>
      </c>
      <c r="CB15" s="7">
        <v>0.5</v>
      </c>
      <c r="CC15" s="7">
        <v>0.42</v>
      </c>
      <c r="CD15" s="7"/>
      <c r="CE15" s="7"/>
      <c r="CF15" s="7"/>
      <c r="CG15" s="7"/>
      <c r="CH15" s="7">
        <v>0.28000000000000003</v>
      </c>
      <c r="CI15" s="7"/>
      <c r="CJ15" s="7"/>
      <c r="CK15" s="7"/>
      <c r="CL15" s="7"/>
      <c r="CM15" s="8"/>
      <c r="CN15" s="8"/>
      <c r="CO15" s="8"/>
      <c r="CP15" s="8"/>
      <c r="CQ15" s="8"/>
      <c r="CR15" s="8"/>
      <c r="CS15" s="8"/>
      <c r="CT15" s="8"/>
      <c r="CU15" s="8"/>
      <c r="CW15" s="25" t="s">
        <v>41</v>
      </c>
      <c r="CX15" s="134">
        <f t="shared" si="6"/>
        <v>0.4333333333333334</v>
      </c>
      <c r="CY15" s="143">
        <f t="shared" si="7"/>
        <v>0.11411495179082426</v>
      </c>
      <c r="CZ15" s="143">
        <f t="shared" si="8"/>
        <v>0.45999999999999996</v>
      </c>
    </row>
    <row r="16" spans="1:104" x14ac:dyDescent="0.25">
      <c r="A16" s="34" t="s">
        <v>27</v>
      </c>
      <c r="B16" s="34" t="s">
        <v>37</v>
      </c>
      <c r="C16" s="34" t="s">
        <v>37</v>
      </c>
      <c r="D16" s="34" t="s">
        <v>37</v>
      </c>
      <c r="E16" s="34" t="s">
        <v>37</v>
      </c>
      <c r="F16" s="28" t="s">
        <v>14</v>
      </c>
      <c r="G16" s="102"/>
      <c r="H16" s="102"/>
      <c r="I16" s="102"/>
      <c r="J16" s="102"/>
      <c r="K16" s="102">
        <v>0</v>
      </c>
      <c r="L16" s="102"/>
      <c r="M16" s="102"/>
      <c r="N16" s="102"/>
      <c r="O16" s="102"/>
      <c r="P16" s="102">
        <v>0</v>
      </c>
      <c r="Q16" s="102"/>
      <c r="R16" s="102"/>
      <c r="S16" s="102"/>
      <c r="T16" s="102"/>
      <c r="U16" s="7"/>
      <c r="V16" s="7"/>
      <c r="W16" s="7"/>
      <c r="X16" s="7"/>
      <c r="Y16" s="7"/>
      <c r="Z16" s="7"/>
      <c r="AA16" s="7"/>
      <c r="AB16" s="7"/>
      <c r="AC16" s="7"/>
      <c r="AD16" s="2"/>
      <c r="AE16" s="28" t="s">
        <v>14</v>
      </c>
      <c r="AF16" s="135">
        <f t="shared" si="0"/>
        <v>0</v>
      </c>
      <c r="AG16" s="144">
        <f t="shared" si="1"/>
        <v>0</v>
      </c>
      <c r="AH16" s="144">
        <f t="shared" si="2"/>
        <v>0</v>
      </c>
      <c r="AI16" s="2"/>
      <c r="AJ16" s="34" t="s">
        <v>27</v>
      </c>
      <c r="AK16" s="34" t="s">
        <v>37</v>
      </c>
      <c r="AL16" s="34" t="s">
        <v>37</v>
      </c>
      <c r="AM16" s="34" t="s">
        <v>37</v>
      </c>
      <c r="AN16" s="34" t="s">
        <v>37</v>
      </c>
      <c r="AO16" s="102" t="s">
        <v>14</v>
      </c>
      <c r="AP16" s="7"/>
      <c r="AQ16" s="7"/>
      <c r="AR16" s="7"/>
      <c r="AS16" s="7"/>
      <c r="AT16" s="7">
        <v>0</v>
      </c>
      <c r="AU16" s="7"/>
      <c r="AV16" s="7"/>
      <c r="AW16" s="7"/>
      <c r="AX16" s="7"/>
      <c r="AY16" s="7">
        <v>0</v>
      </c>
      <c r="AZ16" s="7"/>
      <c r="BA16" s="7"/>
      <c r="BB16" s="7"/>
      <c r="BC16" s="7"/>
      <c r="BD16" s="8"/>
      <c r="BE16" s="8"/>
      <c r="BF16" s="8"/>
      <c r="BG16" s="8"/>
      <c r="BH16" s="8"/>
      <c r="BI16" s="8"/>
      <c r="BJ16" s="8"/>
      <c r="BK16" s="8"/>
      <c r="BL16" s="8"/>
      <c r="BN16" s="28" t="s">
        <v>14</v>
      </c>
      <c r="BO16" s="134">
        <f t="shared" si="3"/>
        <v>0</v>
      </c>
      <c r="BP16" s="143">
        <f t="shared" si="4"/>
        <v>0</v>
      </c>
      <c r="BQ16" s="143">
        <f t="shared" si="5"/>
        <v>0</v>
      </c>
      <c r="BS16" s="34" t="s">
        <v>27</v>
      </c>
      <c r="BT16" s="34" t="s">
        <v>37</v>
      </c>
      <c r="BU16" s="34" t="s">
        <v>37</v>
      </c>
      <c r="BV16" s="34" t="s">
        <v>37</v>
      </c>
      <c r="BW16" s="34" t="s">
        <v>37</v>
      </c>
      <c r="BX16" s="102" t="s">
        <v>14</v>
      </c>
      <c r="BY16" s="7"/>
      <c r="BZ16" s="7"/>
      <c r="CA16" s="7"/>
      <c r="CB16" s="7"/>
      <c r="CC16" s="7">
        <v>0</v>
      </c>
      <c r="CD16" s="7"/>
      <c r="CE16" s="7"/>
      <c r="CF16" s="7"/>
      <c r="CG16" s="7"/>
      <c r="CH16" s="7">
        <v>0</v>
      </c>
      <c r="CI16" s="7"/>
      <c r="CJ16" s="7"/>
      <c r="CK16" s="7"/>
      <c r="CL16" s="7"/>
      <c r="CM16" s="8"/>
      <c r="CN16" s="8"/>
      <c r="CO16" s="8"/>
      <c r="CP16" s="8"/>
      <c r="CQ16" s="8"/>
      <c r="CR16" s="8"/>
      <c r="CS16" s="8"/>
      <c r="CT16" s="8"/>
      <c r="CU16" s="8"/>
      <c r="CW16" s="28" t="s">
        <v>14</v>
      </c>
      <c r="CX16" s="134">
        <f t="shared" si="6"/>
        <v>0</v>
      </c>
      <c r="CY16" s="143">
        <f t="shared" si="7"/>
        <v>0</v>
      </c>
      <c r="CZ16" s="143">
        <f t="shared" si="8"/>
        <v>0</v>
      </c>
    </row>
    <row r="17" spans="1:104" x14ac:dyDescent="0.25">
      <c r="A17" s="34" t="s">
        <v>27</v>
      </c>
      <c r="B17" s="35" t="s">
        <v>38</v>
      </c>
      <c r="C17" s="35" t="s">
        <v>38</v>
      </c>
      <c r="D17" s="35" t="s">
        <v>38</v>
      </c>
      <c r="E17" s="34" t="s">
        <v>38</v>
      </c>
      <c r="F17" s="28" t="s">
        <v>41</v>
      </c>
      <c r="G17" s="102"/>
      <c r="H17" s="102"/>
      <c r="I17" s="102"/>
      <c r="J17" s="102"/>
      <c r="K17" s="102">
        <v>0.6</v>
      </c>
      <c r="L17" s="102">
        <v>0.1</v>
      </c>
      <c r="M17" s="102">
        <v>0.7</v>
      </c>
      <c r="N17" s="102">
        <v>0.4</v>
      </c>
      <c r="O17" s="102">
        <v>1.1000000000000001</v>
      </c>
      <c r="P17" s="102">
        <v>0.4</v>
      </c>
      <c r="Q17" s="102">
        <v>0</v>
      </c>
      <c r="R17" s="102">
        <v>3.5</v>
      </c>
      <c r="S17" s="102">
        <v>3.2</v>
      </c>
      <c r="T17" s="102">
        <v>3.9</v>
      </c>
      <c r="U17" s="7"/>
      <c r="V17" s="7"/>
      <c r="W17" s="7"/>
      <c r="X17" s="7"/>
      <c r="Y17" s="7"/>
      <c r="Z17" s="7"/>
      <c r="AA17" s="7"/>
      <c r="AB17" s="7"/>
      <c r="AC17" s="7"/>
      <c r="AD17" s="2"/>
      <c r="AE17" s="28" t="s">
        <v>41</v>
      </c>
      <c r="AF17" s="135">
        <f t="shared" si="0"/>
        <v>1.3900000000000001</v>
      </c>
      <c r="AG17" s="144">
        <f t="shared" si="1"/>
        <v>1.4411453778158538</v>
      </c>
      <c r="AH17" s="144">
        <f t="shared" si="2"/>
        <v>0.64999999999999991</v>
      </c>
      <c r="AI17" s="2"/>
      <c r="AJ17" s="34" t="s">
        <v>27</v>
      </c>
      <c r="AK17" s="35" t="s">
        <v>38</v>
      </c>
      <c r="AL17" s="35" t="s">
        <v>38</v>
      </c>
      <c r="AM17" s="35" t="s">
        <v>38</v>
      </c>
      <c r="AN17" s="34" t="s">
        <v>38</v>
      </c>
      <c r="AO17" s="102" t="s">
        <v>41</v>
      </c>
      <c r="AP17" s="7"/>
      <c r="AQ17" s="7"/>
      <c r="AR17" s="7"/>
      <c r="AS17" s="7"/>
      <c r="AT17" s="7">
        <v>0.2</v>
      </c>
      <c r="AU17" s="7">
        <v>0</v>
      </c>
      <c r="AV17" s="7">
        <v>0.2</v>
      </c>
      <c r="AW17" s="7">
        <v>0</v>
      </c>
      <c r="AX17" s="7">
        <v>0.1</v>
      </c>
      <c r="AY17" s="7">
        <v>0</v>
      </c>
      <c r="AZ17" s="7">
        <v>0</v>
      </c>
      <c r="BA17" s="7">
        <v>0.3</v>
      </c>
      <c r="BB17" s="7">
        <v>0.9</v>
      </c>
      <c r="BC17" s="7">
        <v>0.6</v>
      </c>
      <c r="BD17" s="8"/>
      <c r="BE17" s="8"/>
      <c r="BF17" s="8"/>
      <c r="BG17" s="8"/>
      <c r="BH17" s="8"/>
      <c r="BI17" s="8"/>
      <c r="BJ17" s="8"/>
      <c r="BK17" s="8"/>
      <c r="BL17" s="8"/>
      <c r="BN17" s="28" t="s">
        <v>41</v>
      </c>
      <c r="BO17" s="134">
        <f t="shared" si="3"/>
        <v>0.23000000000000004</v>
      </c>
      <c r="BP17" s="143">
        <f t="shared" si="4"/>
        <v>0.28653097563788804</v>
      </c>
      <c r="BQ17" s="143">
        <f t="shared" si="5"/>
        <v>0.15000000000000002</v>
      </c>
      <c r="BS17" s="34" t="s">
        <v>27</v>
      </c>
      <c r="BT17" s="35" t="s">
        <v>38</v>
      </c>
      <c r="BU17" s="35" t="s">
        <v>38</v>
      </c>
      <c r="BV17" s="35" t="s">
        <v>38</v>
      </c>
      <c r="BW17" s="34" t="s">
        <v>38</v>
      </c>
      <c r="BX17" s="102" t="s">
        <v>41</v>
      </c>
      <c r="BY17" s="7"/>
      <c r="BZ17" s="7"/>
      <c r="CA17" s="7"/>
      <c r="CB17" s="7"/>
      <c r="CC17" s="7">
        <v>0.01</v>
      </c>
      <c r="CD17" s="7">
        <v>0</v>
      </c>
      <c r="CE17" s="7">
        <v>7.0000000000000007E-2</v>
      </c>
      <c r="CF17" s="7">
        <v>0</v>
      </c>
      <c r="CG17" s="7">
        <v>0.06</v>
      </c>
      <c r="CH17" s="7">
        <v>0</v>
      </c>
      <c r="CI17" s="7">
        <v>0</v>
      </c>
      <c r="CJ17" s="7">
        <v>0.1</v>
      </c>
      <c r="CK17" s="7">
        <v>0</v>
      </c>
      <c r="CL17" s="7">
        <v>0</v>
      </c>
      <c r="CM17" s="8"/>
      <c r="CN17" s="8"/>
      <c r="CO17" s="8"/>
      <c r="CP17" s="8"/>
      <c r="CQ17" s="8"/>
      <c r="CR17" s="8"/>
      <c r="CS17" s="8"/>
      <c r="CT17" s="8"/>
      <c r="CU17" s="8"/>
      <c r="CW17" s="28" t="s">
        <v>41</v>
      </c>
      <c r="CX17" s="134">
        <f t="shared" si="6"/>
        <v>2.4E-2</v>
      </c>
      <c r="CY17" s="143">
        <f t="shared" si="7"/>
        <v>3.5832945734337839E-2</v>
      </c>
      <c r="CZ17" s="143">
        <f t="shared" si="8"/>
        <v>0</v>
      </c>
    </row>
    <row r="19" spans="1:104" x14ac:dyDescent="0.25">
      <c r="A19" s="103"/>
      <c r="AJ19" s="71"/>
      <c r="BS19" s="103"/>
    </row>
    <row r="21" spans="1:104" x14ac:dyDescent="0.25">
      <c r="A21" s="2"/>
      <c r="B21" s="2"/>
      <c r="AJ21" s="2"/>
      <c r="AK21" s="2"/>
      <c r="BS21" s="2"/>
      <c r="BT21" s="2"/>
    </row>
    <row r="22" spans="1:104" x14ac:dyDescent="0.25">
      <c r="A22" s="2"/>
      <c r="B22" s="2"/>
      <c r="AJ22" s="2"/>
      <c r="AK22" s="2"/>
      <c r="BS22" s="2"/>
      <c r="BT22" s="2"/>
    </row>
    <row r="23" spans="1:104" x14ac:dyDescent="0.25">
      <c r="A23" s="2"/>
      <c r="B23" s="2"/>
      <c r="AJ23" s="2"/>
      <c r="AK23" s="2"/>
      <c r="BS23" s="2"/>
      <c r="BT23" s="2"/>
    </row>
    <row r="24" spans="1:104" x14ac:dyDescent="0.25">
      <c r="A24" s="2"/>
      <c r="B24" s="2"/>
      <c r="AJ24" s="2"/>
      <c r="AK24" s="2"/>
      <c r="BS24" s="2"/>
      <c r="BT24" s="2"/>
    </row>
    <row r="25" spans="1:104" x14ac:dyDescent="0.25">
      <c r="A25" s="2"/>
      <c r="B25" s="2"/>
      <c r="AJ25" s="2"/>
      <c r="AK25" s="2"/>
      <c r="BS25" s="2"/>
      <c r="BT25" s="2"/>
    </row>
    <row r="26" spans="1:104" x14ac:dyDescent="0.25">
      <c r="A26" s="2"/>
      <c r="B26" s="2"/>
      <c r="AJ26" s="2"/>
      <c r="AK26" s="2"/>
      <c r="BS26" s="2"/>
      <c r="BT26" s="2"/>
    </row>
    <row r="27" spans="1:104" x14ac:dyDescent="0.25">
      <c r="A27" s="2"/>
      <c r="B27" s="2"/>
    </row>
    <row r="28" spans="1:104" x14ac:dyDescent="0.25">
      <c r="A28" s="2"/>
      <c r="B28" s="2"/>
    </row>
    <row r="29" spans="1:104" x14ac:dyDescent="0.25">
      <c r="A29" s="2"/>
      <c r="B29" s="2"/>
      <c r="AJ29" s="2"/>
      <c r="AK29" s="2"/>
      <c r="BS29" s="2"/>
      <c r="BT29" s="2"/>
    </row>
    <row r="30" spans="1:104" x14ac:dyDescent="0.25">
      <c r="A30" s="2"/>
      <c r="B30" s="2"/>
      <c r="AJ30" s="2"/>
      <c r="AK30" s="2"/>
      <c r="BS30" s="2"/>
      <c r="BT30" s="2"/>
    </row>
    <row r="31" spans="1:104" x14ac:dyDescent="0.25">
      <c r="A31" s="2"/>
      <c r="B31" s="2"/>
      <c r="AJ31" s="2"/>
      <c r="AK31" s="2"/>
      <c r="BS31" s="2"/>
      <c r="BT31" s="2"/>
    </row>
    <row r="32" spans="1:104" ht="15.75" x14ac:dyDescent="0.25">
      <c r="A32" s="2"/>
      <c r="B32" s="2"/>
      <c r="AJ32" s="2"/>
      <c r="AK32" s="2"/>
      <c r="AN32" s="129"/>
      <c r="BS32" s="2"/>
      <c r="BT32" s="2"/>
    </row>
    <row r="33" spans="1:72" x14ac:dyDescent="0.25">
      <c r="A33" s="2"/>
      <c r="B33" s="2"/>
      <c r="AJ33" s="2"/>
      <c r="AK33" s="2"/>
      <c r="BS33" s="2"/>
      <c r="BT33" s="2"/>
    </row>
    <row r="34" spans="1:72" x14ac:dyDescent="0.25">
      <c r="A34" s="2"/>
      <c r="B34" s="2"/>
      <c r="AJ34" s="2"/>
      <c r="AK34" s="2"/>
      <c r="BS34" s="2"/>
      <c r="BT34" s="2"/>
    </row>
    <row r="35" spans="1:72" x14ac:dyDescent="0.25">
      <c r="A35" s="2"/>
      <c r="B35" s="2"/>
    </row>
    <row r="36" spans="1:72" x14ac:dyDescent="0.25">
      <c r="A36" s="2"/>
      <c r="B36" s="2"/>
    </row>
    <row r="37" spans="1:72" x14ac:dyDescent="0.25">
      <c r="A37" s="2"/>
      <c r="B37" s="2"/>
      <c r="AJ37" s="2"/>
      <c r="AK37" s="2"/>
      <c r="BS37" s="2"/>
      <c r="BT37" s="2"/>
    </row>
    <row r="38" spans="1:72" x14ac:dyDescent="0.25">
      <c r="A38" s="2"/>
      <c r="B38" s="2"/>
      <c r="AJ38" s="2"/>
      <c r="AK38" s="2"/>
      <c r="BS38" s="2"/>
      <c r="BT38" s="2"/>
    </row>
    <row r="39" spans="1:72" x14ac:dyDescent="0.25">
      <c r="A39" s="2"/>
      <c r="B39" s="2"/>
      <c r="AJ39" s="2"/>
      <c r="AK39" s="2"/>
      <c r="BS39" s="2"/>
      <c r="BT39" s="2"/>
    </row>
    <row r="40" spans="1:72" x14ac:dyDescent="0.25">
      <c r="A40" s="2"/>
      <c r="B40" s="2"/>
      <c r="AJ40" s="2"/>
      <c r="AK40" s="2"/>
      <c r="BS40" s="2"/>
      <c r="BT40" s="2"/>
    </row>
    <row r="41" spans="1:72" x14ac:dyDescent="0.25">
      <c r="A41" s="2"/>
      <c r="B41" s="2"/>
      <c r="AJ41" s="2"/>
      <c r="AK41" s="2"/>
      <c r="BS41" s="2"/>
      <c r="BT41" s="2"/>
    </row>
    <row r="42" spans="1:72" x14ac:dyDescent="0.25">
      <c r="A42" s="2"/>
      <c r="B42" s="2"/>
      <c r="AJ42" s="2"/>
      <c r="AK42" s="2"/>
      <c r="BS42" s="2"/>
      <c r="BT42" s="2"/>
    </row>
    <row r="43" spans="1:72" x14ac:dyDescent="0.25">
      <c r="A43" s="2"/>
      <c r="B43" s="2"/>
    </row>
    <row r="44" spans="1:72" x14ac:dyDescent="0.25">
      <c r="A44" s="2"/>
      <c r="B44" s="2"/>
    </row>
    <row r="45" spans="1:72" x14ac:dyDescent="0.25">
      <c r="A45" s="2"/>
      <c r="B45" s="2"/>
      <c r="AJ45" s="2"/>
      <c r="AK45" s="2"/>
      <c r="BS45" s="2"/>
      <c r="BT45" s="2"/>
    </row>
    <row r="46" spans="1:72" x14ac:dyDescent="0.25">
      <c r="A46" s="2"/>
      <c r="B46" s="2"/>
      <c r="AJ46" s="2"/>
      <c r="AK46" s="2"/>
      <c r="BS46" s="2"/>
      <c r="BT46" s="2"/>
    </row>
    <row r="47" spans="1:72" x14ac:dyDescent="0.25">
      <c r="A47" s="2"/>
      <c r="B47" s="2"/>
      <c r="AJ47" s="2"/>
      <c r="AK47" s="2"/>
      <c r="BS47" s="2"/>
      <c r="BT47" s="2"/>
    </row>
    <row r="48" spans="1:72" x14ac:dyDescent="0.25">
      <c r="A48" s="2"/>
      <c r="B48" s="2"/>
      <c r="AJ48" s="2"/>
      <c r="AK48" s="2"/>
      <c r="BS48" s="2"/>
      <c r="BT48" s="2"/>
    </row>
    <row r="49" spans="1:72" x14ac:dyDescent="0.25">
      <c r="A49" s="2"/>
      <c r="B49" s="2"/>
      <c r="AJ49" s="2"/>
      <c r="AK49" s="2"/>
      <c r="BS49" s="2"/>
      <c r="BT49" s="2"/>
    </row>
    <row r="50" spans="1:72" x14ac:dyDescent="0.25">
      <c r="A50" s="2"/>
      <c r="B50" s="2"/>
      <c r="AJ50" s="2"/>
      <c r="AK50" s="2"/>
      <c r="BS50" s="2"/>
      <c r="BT50" s="2"/>
    </row>
    <row r="52" spans="1:72" x14ac:dyDescent="0.25">
      <c r="B52" s="2"/>
      <c r="AJ52" s="2"/>
      <c r="AK52" s="2"/>
    </row>
    <row r="53" spans="1:72" x14ac:dyDescent="0.25">
      <c r="A53" s="2"/>
      <c r="B53" s="2"/>
      <c r="AJ53" s="3"/>
      <c r="BS53" s="12"/>
      <c r="BT53" s="13"/>
    </row>
    <row r="54" spans="1:72" x14ac:dyDescent="0.25">
      <c r="A54" s="2"/>
      <c r="B54" s="2"/>
      <c r="AJ54" s="3"/>
      <c r="AK54" s="2"/>
      <c r="BS54" s="12"/>
      <c r="BT54" s="13"/>
    </row>
    <row r="55" spans="1:72" x14ac:dyDescent="0.25">
      <c r="A55" s="2"/>
      <c r="B55" s="2"/>
      <c r="AJ55" s="2"/>
      <c r="AK55" s="1"/>
      <c r="BS55" s="12"/>
      <c r="BT55" s="13"/>
    </row>
    <row r="56" spans="1:72" x14ac:dyDescent="0.25">
      <c r="AJ56" s="2"/>
      <c r="AK56" s="2"/>
      <c r="BS56" s="12"/>
      <c r="BT56" s="11"/>
    </row>
    <row r="57" spans="1:72" x14ac:dyDescent="0.25">
      <c r="AJ57" s="2"/>
      <c r="AK57" s="2"/>
      <c r="BS57" s="13"/>
      <c r="BT57" s="13"/>
    </row>
    <row r="58" spans="1:72" x14ac:dyDescent="0.25">
      <c r="BS58" s="13"/>
      <c r="BT58" s="13"/>
    </row>
    <row r="59" spans="1:72" x14ac:dyDescent="0.25">
      <c r="AJ59" s="2"/>
      <c r="AK59" s="2"/>
    </row>
    <row r="60" spans="1:72" x14ac:dyDescent="0.25">
      <c r="AJ60" s="3"/>
    </row>
    <row r="61" spans="1:72" x14ac:dyDescent="0.25">
      <c r="AJ61" s="3"/>
      <c r="AK61" s="2"/>
      <c r="BS61" s="12"/>
      <c r="BT61" s="13" t="s">
        <v>168</v>
      </c>
    </row>
    <row r="62" spans="1:72" x14ac:dyDescent="0.25">
      <c r="AJ62" s="2"/>
      <c r="AK62" s="1"/>
      <c r="BS62" s="12"/>
      <c r="BT62" s="13" t="s">
        <v>153</v>
      </c>
    </row>
    <row r="63" spans="1:72" x14ac:dyDescent="0.25">
      <c r="AJ63" s="2"/>
      <c r="AK63" s="2"/>
      <c r="BS63" s="12"/>
      <c r="BT63" s="13" t="s">
        <v>167</v>
      </c>
    </row>
    <row r="64" spans="1:72" x14ac:dyDescent="0.25">
      <c r="AJ64" s="2"/>
      <c r="AK64" s="2"/>
      <c r="BS64" s="12" t="s">
        <v>154</v>
      </c>
      <c r="BT64" s="13"/>
    </row>
    <row r="65" spans="71:72" x14ac:dyDescent="0.25">
      <c r="BS65" s="12" t="s">
        <v>155</v>
      </c>
      <c r="BT65" s="13">
        <v>2.0000000000000001E-4</v>
      </c>
    </row>
    <row r="66" spans="71:72" x14ac:dyDescent="0.25">
      <c r="BS66" s="12" t="s">
        <v>156</v>
      </c>
      <c r="BT66" s="13" t="s">
        <v>169</v>
      </c>
    </row>
  </sheetData>
  <mergeCells count="3">
    <mergeCell ref="G4:AC4"/>
    <mergeCell ref="AP4:BL4"/>
    <mergeCell ref="BY4:CU4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80DDA-05F9-4237-8FC9-D3E3251524B1}">
  <dimension ref="A1:O15"/>
  <sheetViews>
    <sheetView workbookViewId="0">
      <selection activeCell="J8" sqref="J8"/>
    </sheetView>
  </sheetViews>
  <sheetFormatPr baseColWidth="10" defaultColWidth="8.85546875" defaultRowHeight="15" x14ac:dyDescent="0.25"/>
  <cols>
    <col min="1" max="1" width="11" bestFit="1" customWidth="1"/>
    <col min="2" max="2" width="12.7109375" style="6" bestFit="1" customWidth="1"/>
    <col min="3" max="3" width="12.85546875" bestFit="1" customWidth="1"/>
    <col min="4" max="4" width="8.140625" bestFit="1" customWidth="1"/>
    <col min="5" max="5" width="27.7109375" bestFit="1" customWidth="1"/>
    <col min="6" max="6" width="17.7109375" bestFit="1" customWidth="1"/>
    <col min="7" max="7" width="14.42578125" customWidth="1"/>
    <col min="8" max="8" width="12" bestFit="1" customWidth="1"/>
    <col min="12" max="12" width="8.28515625" bestFit="1" customWidth="1"/>
    <col min="13" max="13" width="8.140625" bestFit="1" customWidth="1"/>
    <col min="14" max="14" width="29.42578125" bestFit="1" customWidth="1"/>
    <col min="15" max="15" width="10" bestFit="1" customWidth="1"/>
  </cols>
  <sheetData>
    <row r="1" spans="1:15" x14ac:dyDescent="0.25">
      <c r="A1" s="15" t="s">
        <v>292</v>
      </c>
      <c r="B1" s="71"/>
      <c r="L1" s="170"/>
      <c r="M1" s="170"/>
      <c r="N1" s="170"/>
      <c r="O1" s="170"/>
    </row>
    <row r="2" spans="1:15" x14ac:dyDescent="0.25">
      <c r="O2" s="133"/>
    </row>
    <row r="3" spans="1:15" x14ac:dyDescent="0.25">
      <c r="A3" s="171" t="s">
        <v>291</v>
      </c>
      <c r="B3" s="168" t="s">
        <v>344</v>
      </c>
      <c r="C3" s="169" t="s">
        <v>290</v>
      </c>
      <c r="D3" s="169" t="s">
        <v>287</v>
      </c>
      <c r="E3" s="169" t="s">
        <v>204</v>
      </c>
      <c r="F3" s="169" t="s">
        <v>348</v>
      </c>
      <c r="G3" s="169" t="s">
        <v>347</v>
      </c>
      <c r="H3" s="169" t="s">
        <v>288</v>
      </c>
      <c r="O3" s="133"/>
    </row>
    <row r="4" spans="1:15" x14ac:dyDescent="0.25">
      <c r="A4" s="30" t="s">
        <v>343</v>
      </c>
      <c r="B4" s="9">
        <v>17</v>
      </c>
      <c r="C4" s="9">
        <v>7676154</v>
      </c>
      <c r="D4" s="9" t="s">
        <v>146</v>
      </c>
      <c r="E4" s="9" t="s">
        <v>14</v>
      </c>
      <c r="F4" s="9" t="s">
        <v>350</v>
      </c>
      <c r="G4" s="9" t="s">
        <v>203</v>
      </c>
      <c r="H4" s="182">
        <v>88.736048340797424</v>
      </c>
      <c r="O4" s="133"/>
    </row>
    <row r="5" spans="1:15" x14ac:dyDescent="0.25">
      <c r="A5" s="30" t="s">
        <v>343</v>
      </c>
      <c r="B5" s="9">
        <v>17</v>
      </c>
      <c r="C5" s="9">
        <v>7676154</v>
      </c>
      <c r="D5" s="9" t="s">
        <v>146</v>
      </c>
      <c r="E5" s="30" t="s">
        <v>340</v>
      </c>
      <c r="F5" s="9" t="s">
        <v>350</v>
      </c>
      <c r="G5" s="9" t="s">
        <v>203</v>
      </c>
      <c r="H5" s="182">
        <v>87.43709921836853</v>
      </c>
      <c r="O5" s="133"/>
    </row>
    <row r="6" spans="1:15" x14ac:dyDescent="0.25">
      <c r="A6" s="30" t="s">
        <v>343</v>
      </c>
      <c r="B6" s="9">
        <v>17</v>
      </c>
      <c r="C6" s="9">
        <v>7676154</v>
      </c>
      <c r="D6" s="9" t="s">
        <v>146</v>
      </c>
      <c r="E6" s="30" t="s">
        <v>340</v>
      </c>
      <c r="F6" s="9" t="s">
        <v>351</v>
      </c>
      <c r="G6" s="9" t="s">
        <v>203</v>
      </c>
      <c r="H6" s="182">
        <v>87.282350659370422</v>
      </c>
      <c r="O6" s="133"/>
    </row>
    <row r="7" spans="1:15" x14ac:dyDescent="0.25">
      <c r="A7" s="30" t="s">
        <v>343</v>
      </c>
      <c r="B7" s="9">
        <v>17</v>
      </c>
      <c r="C7" s="9">
        <v>7676154</v>
      </c>
      <c r="D7" s="9" t="s">
        <v>146</v>
      </c>
      <c r="E7" s="30" t="s">
        <v>340</v>
      </c>
      <c r="F7" s="9" t="s">
        <v>351</v>
      </c>
      <c r="G7" s="9" t="s">
        <v>203</v>
      </c>
      <c r="H7" s="182">
        <v>87.406149506568909</v>
      </c>
      <c r="O7" s="133"/>
    </row>
    <row r="8" spans="1:15" x14ac:dyDescent="0.25">
      <c r="A8" s="30" t="s">
        <v>343</v>
      </c>
      <c r="B8" s="9">
        <v>17</v>
      </c>
      <c r="C8" s="9">
        <v>7676154</v>
      </c>
      <c r="D8" s="9" t="s">
        <v>146</v>
      </c>
      <c r="E8" s="30" t="s">
        <v>340</v>
      </c>
      <c r="F8" s="9" t="s">
        <v>351</v>
      </c>
      <c r="G8" s="9" t="s">
        <v>203</v>
      </c>
      <c r="H8" s="182">
        <v>87.390202283859253</v>
      </c>
      <c r="O8" s="133"/>
    </row>
    <row r="9" spans="1:15" x14ac:dyDescent="0.25">
      <c r="A9" s="183" t="s">
        <v>343</v>
      </c>
      <c r="B9" s="10">
        <v>17</v>
      </c>
      <c r="C9" s="10">
        <v>7673552</v>
      </c>
      <c r="D9" s="10" t="s">
        <v>152</v>
      </c>
      <c r="E9" s="10" t="s">
        <v>14</v>
      </c>
      <c r="F9" s="10" t="s">
        <v>350</v>
      </c>
      <c r="G9" s="10" t="s">
        <v>203</v>
      </c>
      <c r="H9" s="184">
        <v>1.713299937546253</v>
      </c>
      <c r="O9" s="133"/>
    </row>
    <row r="10" spans="1:15" x14ac:dyDescent="0.25">
      <c r="A10" s="183" t="s">
        <v>343</v>
      </c>
      <c r="B10" s="10">
        <v>17</v>
      </c>
      <c r="C10" s="10">
        <v>7674210</v>
      </c>
      <c r="D10" s="10" t="s">
        <v>152</v>
      </c>
      <c r="E10" s="10" t="s">
        <v>14</v>
      </c>
      <c r="F10" s="10" t="s">
        <v>350</v>
      </c>
      <c r="G10" s="10" t="s">
        <v>203</v>
      </c>
      <c r="H10" s="184">
        <v>1.5174500178545709</v>
      </c>
      <c r="O10" s="133"/>
    </row>
    <row r="11" spans="1:15" x14ac:dyDescent="0.25">
      <c r="A11" s="172" t="s">
        <v>343</v>
      </c>
      <c r="B11" s="173">
        <v>17</v>
      </c>
      <c r="C11" s="173">
        <v>7676154</v>
      </c>
      <c r="D11" s="173" t="s">
        <v>211</v>
      </c>
      <c r="E11" s="173" t="s">
        <v>289</v>
      </c>
      <c r="F11" s="173" t="s">
        <v>350</v>
      </c>
      <c r="G11" s="173" t="s">
        <v>203</v>
      </c>
      <c r="H11" s="174">
        <v>87.245950102806091</v>
      </c>
      <c r="O11" s="133"/>
    </row>
    <row r="12" spans="1:15" x14ac:dyDescent="0.25">
      <c r="A12" s="172" t="s">
        <v>343</v>
      </c>
      <c r="B12" s="173">
        <v>17</v>
      </c>
      <c r="C12" s="173">
        <v>7676154</v>
      </c>
      <c r="D12" s="173" t="s">
        <v>211</v>
      </c>
      <c r="E12" s="172" t="s">
        <v>340</v>
      </c>
      <c r="F12" s="173" t="s">
        <v>350</v>
      </c>
      <c r="G12" s="173" t="s">
        <v>203</v>
      </c>
      <c r="H12" s="174">
        <v>86.970049142837524</v>
      </c>
      <c r="O12" s="133"/>
    </row>
    <row r="13" spans="1:15" x14ac:dyDescent="0.25">
      <c r="A13" s="172" t="s">
        <v>343</v>
      </c>
      <c r="B13" s="173">
        <v>17</v>
      </c>
      <c r="C13" s="173">
        <v>7676154</v>
      </c>
      <c r="D13" s="173" t="s">
        <v>211</v>
      </c>
      <c r="E13" s="172" t="s">
        <v>340</v>
      </c>
      <c r="F13" s="173" t="s">
        <v>351</v>
      </c>
      <c r="G13" s="173" t="s">
        <v>203</v>
      </c>
      <c r="H13" s="174">
        <v>87.796500325202942</v>
      </c>
      <c r="O13" s="133"/>
    </row>
    <row r="14" spans="1:15" x14ac:dyDescent="0.25">
      <c r="A14" s="172" t="s">
        <v>343</v>
      </c>
      <c r="B14" s="173">
        <v>17</v>
      </c>
      <c r="C14" s="173">
        <v>7676154</v>
      </c>
      <c r="D14" s="173" t="s">
        <v>211</v>
      </c>
      <c r="E14" s="172" t="s">
        <v>340</v>
      </c>
      <c r="F14" s="173" t="s">
        <v>351</v>
      </c>
      <c r="G14" s="173" t="s">
        <v>203</v>
      </c>
      <c r="H14" s="174">
        <v>86.763849854469299</v>
      </c>
      <c r="O14" s="133"/>
    </row>
    <row r="15" spans="1:15" x14ac:dyDescent="0.25">
      <c r="A15" s="172" t="s">
        <v>343</v>
      </c>
      <c r="B15" s="173">
        <v>17</v>
      </c>
      <c r="C15" s="173">
        <v>7676154</v>
      </c>
      <c r="D15" s="173" t="s">
        <v>211</v>
      </c>
      <c r="E15" s="172" t="s">
        <v>340</v>
      </c>
      <c r="F15" s="173" t="s">
        <v>351</v>
      </c>
      <c r="G15" s="173" t="s">
        <v>203</v>
      </c>
      <c r="H15" s="174">
        <v>86.913150548934937</v>
      </c>
      <c r="O15" s="133"/>
    </row>
  </sheetData>
  <phoneticPr fontId="7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A4A99-8643-4A26-9406-B5A39C37C05F}">
  <dimension ref="A1:F6"/>
  <sheetViews>
    <sheetView workbookViewId="0">
      <selection activeCell="A9" sqref="A9:XFD35"/>
    </sheetView>
  </sheetViews>
  <sheetFormatPr baseColWidth="10" defaultColWidth="8.85546875" defaultRowHeight="15" x14ac:dyDescent="0.25"/>
  <cols>
    <col min="1" max="1" width="28.28515625" bestFit="1" customWidth="1"/>
    <col min="2" max="2" width="19.85546875" bestFit="1" customWidth="1"/>
  </cols>
  <sheetData>
    <row r="1" spans="1:6" x14ac:dyDescent="0.25">
      <c r="A1" s="15" t="s">
        <v>323</v>
      </c>
    </row>
    <row r="4" spans="1:6" x14ac:dyDescent="0.25">
      <c r="A4" s="142" t="s">
        <v>210</v>
      </c>
      <c r="B4" s="7" t="s">
        <v>206</v>
      </c>
      <c r="C4" s="7" t="s">
        <v>207</v>
      </c>
      <c r="D4" s="7" t="s">
        <v>208</v>
      </c>
      <c r="E4" s="7" t="s">
        <v>209</v>
      </c>
    </row>
    <row r="5" spans="1:6" x14ac:dyDescent="0.25">
      <c r="A5" s="242" t="s">
        <v>191</v>
      </c>
      <c r="B5" s="7">
        <v>0.56000000000000005</v>
      </c>
      <c r="C5" s="7">
        <v>13.67</v>
      </c>
      <c r="D5" s="7">
        <v>36.409999999999997</v>
      </c>
      <c r="E5" s="7">
        <v>40.25</v>
      </c>
      <c r="F5" s="5" t="s">
        <v>146</v>
      </c>
    </row>
    <row r="6" spans="1:6" x14ac:dyDescent="0.25">
      <c r="A6" s="242"/>
      <c r="B6" s="7">
        <v>0.88</v>
      </c>
      <c r="C6" s="7">
        <v>10.51</v>
      </c>
      <c r="D6" s="7">
        <v>24.86</v>
      </c>
      <c r="E6" s="7">
        <v>29.45</v>
      </c>
      <c r="F6" s="5" t="s">
        <v>214</v>
      </c>
    </row>
  </sheetData>
  <mergeCells count="1">
    <mergeCell ref="A5:A6"/>
  </mergeCells>
  <phoneticPr fontId="7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50A40-EE4B-42C1-8119-F93EBCBA485A}">
  <dimension ref="A1:F8"/>
  <sheetViews>
    <sheetView workbookViewId="0"/>
  </sheetViews>
  <sheetFormatPr baseColWidth="10" defaultColWidth="8.85546875" defaultRowHeight="15" x14ac:dyDescent="0.25"/>
  <cols>
    <col min="1" max="1" width="28.28515625" bestFit="1" customWidth="1"/>
    <col min="2" max="2" width="19.85546875" bestFit="1" customWidth="1"/>
  </cols>
  <sheetData>
    <row r="1" spans="1:6" x14ac:dyDescent="0.25">
      <c r="A1" s="15" t="s">
        <v>337</v>
      </c>
    </row>
    <row r="3" spans="1:6" x14ac:dyDescent="0.25">
      <c r="A3" s="8" t="s">
        <v>190</v>
      </c>
      <c r="D3" s="11"/>
      <c r="E3" s="11"/>
      <c r="F3" s="11"/>
    </row>
    <row r="4" spans="1:6" x14ac:dyDescent="0.25">
      <c r="A4" s="72">
        <v>38.520000000000003</v>
      </c>
      <c r="B4" s="8" t="s">
        <v>146</v>
      </c>
      <c r="D4" s="11"/>
      <c r="E4" s="11"/>
      <c r="F4" s="11"/>
    </row>
    <row r="5" spans="1:6" x14ac:dyDescent="0.25">
      <c r="A5" s="72">
        <v>30.35</v>
      </c>
      <c r="B5" s="8" t="s">
        <v>214</v>
      </c>
    </row>
    <row r="6" spans="1:6" x14ac:dyDescent="0.25">
      <c r="A6" s="72">
        <v>30.91</v>
      </c>
      <c r="B6" s="8" t="s">
        <v>211</v>
      </c>
    </row>
    <row r="7" spans="1:6" x14ac:dyDescent="0.25">
      <c r="A7" s="72">
        <v>27.23</v>
      </c>
      <c r="B7" s="8" t="s">
        <v>212</v>
      </c>
    </row>
    <row r="8" spans="1:6" x14ac:dyDescent="0.25">
      <c r="A8" s="72">
        <v>26.9</v>
      </c>
      <c r="B8" s="8" t="s">
        <v>21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626D2-836E-4668-A9B1-8BE880D9E69B}">
  <dimension ref="A1:C10"/>
  <sheetViews>
    <sheetView workbookViewId="0"/>
  </sheetViews>
  <sheetFormatPr baseColWidth="10" defaultColWidth="8.85546875" defaultRowHeight="15" x14ac:dyDescent="0.25"/>
  <cols>
    <col min="1" max="1" width="28.28515625" bestFit="1" customWidth="1"/>
    <col min="2" max="2" width="19.85546875" bestFit="1" customWidth="1"/>
  </cols>
  <sheetData>
    <row r="1" spans="1:3" x14ac:dyDescent="0.25">
      <c r="A1" s="15" t="s">
        <v>336</v>
      </c>
    </row>
    <row r="3" spans="1:3" x14ac:dyDescent="0.25">
      <c r="A3" s="142" t="s">
        <v>195</v>
      </c>
      <c r="B3" s="5" t="s">
        <v>190</v>
      </c>
    </row>
    <row r="4" spans="1:3" x14ac:dyDescent="0.25">
      <c r="A4" s="224" t="s">
        <v>215</v>
      </c>
      <c r="B4" s="82">
        <v>9.2200000000000006</v>
      </c>
      <c r="C4" s="59" t="s">
        <v>146</v>
      </c>
    </row>
    <row r="5" spans="1:3" x14ac:dyDescent="0.25">
      <c r="A5" s="224"/>
      <c r="B5" s="82">
        <v>13.6</v>
      </c>
      <c r="C5" s="59" t="s">
        <v>214</v>
      </c>
    </row>
    <row r="6" spans="1:3" x14ac:dyDescent="0.25">
      <c r="A6" s="224" t="s">
        <v>216</v>
      </c>
      <c r="B6" s="82">
        <v>30.23</v>
      </c>
      <c r="C6" s="59" t="s">
        <v>146</v>
      </c>
    </row>
    <row r="7" spans="1:3" x14ac:dyDescent="0.25">
      <c r="A7" s="224"/>
      <c r="B7" s="82">
        <v>20.7</v>
      </c>
      <c r="C7" s="59" t="s">
        <v>152</v>
      </c>
    </row>
    <row r="8" spans="1:3" x14ac:dyDescent="0.25">
      <c r="A8" s="224"/>
      <c r="B8" s="82">
        <v>22.8</v>
      </c>
      <c r="C8" s="59" t="s">
        <v>211</v>
      </c>
    </row>
    <row r="9" spans="1:3" x14ac:dyDescent="0.25">
      <c r="A9" s="224"/>
      <c r="B9" s="82">
        <v>20.99</v>
      </c>
      <c r="C9" s="59" t="s">
        <v>212</v>
      </c>
    </row>
    <row r="10" spans="1:3" x14ac:dyDescent="0.25">
      <c r="A10" s="224"/>
      <c r="B10" s="82">
        <v>23.89</v>
      </c>
      <c r="C10" s="59" t="s">
        <v>213</v>
      </c>
    </row>
  </sheetData>
  <mergeCells count="2">
    <mergeCell ref="A4:A5"/>
    <mergeCell ref="A6:A10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204BE-51BC-43F6-8864-0B18545096D8}">
  <dimension ref="A1:F5"/>
  <sheetViews>
    <sheetView workbookViewId="0">
      <selection activeCell="D15" sqref="D15"/>
    </sheetView>
  </sheetViews>
  <sheetFormatPr baseColWidth="10" defaultColWidth="8.85546875" defaultRowHeight="15" x14ac:dyDescent="0.25"/>
  <cols>
    <col min="1" max="1" width="28.28515625" bestFit="1" customWidth="1"/>
    <col min="2" max="2" width="19.85546875" bestFit="1" customWidth="1"/>
  </cols>
  <sheetData>
    <row r="1" spans="1:6" x14ac:dyDescent="0.25">
      <c r="A1" s="15" t="s">
        <v>338</v>
      </c>
    </row>
    <row r="3" spans="1:6" x14ac:dyDescent="0.25">
      <c r="A3" s="72" t="s">
        <v>195</v>
      </c>
      <c r="B3" s="198" t="s">
        <v>219</v>
      </c>
      <c r="C3" s="198"/>
      <c r="D3" s="198"/>
      <c r="E3" s="198"/>
      <c r="F3" s="198"/>
    </row>
    <row r="4" spans="1:6" x14ac:dyDescent="0.25">
      <c r="A4" s="72" t="s">
        <v>5</v>
      </c>
      <c r="B4" s="137">
        <v>0.96</v>
      </c>
      <c r="C4" s="137">
        <v>0.8</v>
      </c>
      <c r="D4" s="137">
        <v>1.19404836</v>
      </c>
      <c r="E4" s="137">
        <v>0.87187590000000004</v>
      </c>
      <c r="F4" s="137">
        <v>1.02930403</v>
      </c>
    </row>
    <row r="5" spans="1:6" x14ac:dyDescent="0.25">
      <c r="A5" s="72" t="s">
        <v>6</v>
      </c>
      <c r="B5" s="137">
        <v>1.47</v>
      </c>
      <c r="C5" s="137">
        <v>0.57999999999999996</v>
      </c>
      <c r="D5" s="137">
        <v>0.53760905000000003</v>
      </c>
      <c r="E5" s="137">
        <v>0.51981179</v>
      </c>
      <c r="F5" s="137">
        <v>0.71763292000000001</v>
      </c>
    </row>
  </sheetData>
  <mergeCells count="1">
    <mergeCell ref="B3:F3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CC119-09B2-4C74-B003-2E46955DF36C}">
  <dimension ref="A1:O10"/>
  <sheetViews>
    <sheetView workbookViewId="0">
      <selection activeCell="G17" sqref="G17"/>
    </sheetView>
  </sheetViews>
  <sheetFormatPr baseColWidth="10" defaultColWidth="8.85546875" defaultRowHeight="15" x14ac:dyDescent="0.25"/>
  <cols>
    <col min="1" max="1" width="29.85546875" bestFit="1" customWidth="1"/>
    <col min="2" max="7" width="8.85546875" style="6"/>
    <col min="8" max="8" width="10.140625" customWidth="1"/>
    <col min="10" max="10" width="29.85546875" customWidth="1"/>
    <col min="11" max="11" width="25.140625" style="6" customWidth="1"/>
    <col min="12" max="12" width="3.42578125" style="6" bestFit="1" customWidth="1"/>
    <col min="13" max="13" width="29.85546875" style="6" bestFit="1" customWidth="1"/>
    <col min="14" max="14" width="3.42578125" style="6" customWidth="1"/>
    <col min="15" max="15" width="8.85546875" style="6"/>
  </cols>
  <sheetData>
    <row r="1" spans="1:15" x14ac:dyDescent="0.25">
      <c r="A1" s="15" t="s">
        <v>324</v>
      </c>
    </row>
    <row r="3" spans="1:15" x14ac:dyDescent="0.25">
      <c r="A3" s="16" t="s">
        <v>195</v>
      </c>
      <c r="B3" s="198" t="s">
        <v>190</v>
      </c>
      <c r="C3" s="198"/>
      <c r="D3" s="198"/>
      <c r="E3" s="198" t="s">
        <v>191</v>
      </c>
      <c r="F3" s="198"/>
      <c r="G3" s="198"/>
      <c r="H3" s="8" t="s">
        <v>204</v>
      </c>
      <c r="J3" s="16" t="s">
        <v>195</v>
      </c>
      <c r="K3" s="8" t="s">
        <v>247</v>
      </c>
      <c r="L3" s="8" t="s">
        <v>184</v>
      </c>
      <c r="M3" s="8" t="s">
        <v>248</v>
      </c>
      <c r="N3" s="8" t="s">
        <v>184</v>
      </c>
      <c r="O3" s="8" t="s">
        <v>204</v>
      </c>
    </row>
    <row r="4" spans="1:15" x14ac:dyDescent="0.25">
      <c r="A4" s="16" t="s">
        <v>6</v>
      </c>
      <c r="B4" s="72">
        <v>22.8</v>
      </c>
      <c r="C4" s="72">
        <v>20.99</v>
      </c>
      <c r="D4" s="72">
        <v>23.89</v>
      </c>
      <c r="E4" s="72">
        <v>42.4</v>
      </c>
      <c r="F4" s="72">
        <v>40.4</v>
      </c>
      <c r="G4" s="72">
        <v>33.299999999999997</v>
      </c>
      <c r="H4" s="189" t="s">
        <v>203</v>
      </c>
      <c r="J4" s="16" t="s">
        <v>6</v>
      </c>
      <c r="K4" s="139">
        <f>AVERAGE(B4:D4)</f>
        <v>22.560000000000002</v>
      </c>
      <c r="L4" s="139">
        <f>_xlfn.STDEV.P(B4:D4)</f>
        <v>1.196021181529269</v>
      </c>
      <c r="M4" s="139">
        <f>AVERAGE(E4:G4)</f>
        <v>38.699999999999996</v>
      </c>
      <c r="N4" s="131">
        <f>_xlfn.STDEV.P(E4:G4)</f>
        <v>3.9046980250291563</v>
      </c>
      <c r="O4" s="189" t="s">
        <v>203</v>
      </c>
    </row>
    <row r="5" spans="1:15" x14ac:dyDescent="0.25">
      <c r="A5" s="16" t="s">
        <v>192</v>
      </c>
      <c r="B5" s="72">
        <v>36.72</v>
      </c>
      <c r="C5" s="72">
        <v>32.369999999999997</v>
      </c>
      <c r="D5" s="72">
        <v>33.67</v>
      </c>
      <c r="E5" s="72">
        <v>20.9</v>
      </c>
      <c r="F5" s="72">
        <v>20.3</v>
      </c>
      <c r="G5" s="72">
        <v>16.3</v>
      </c>
      <c r="H5" s="189"/>
      <c r="J5" s="16" t="s">
        <v>192</v>
      </c>
      <c r="K5" s="139">
        <f>AVERAGE(B5:D5)</f>
        <v>34.253333333333337</v>
      </c>
      <c r="L5" s="139">
        <f>_xlfn.STDEV.P(B5:D5)</f>
        <v>1.8231535560365972</v>
      </c>
      <c r="M5" s="139">
        <f>AVERAGE(E5:G5)</f>
        <v>19.166666666666668</v>
      </c>
      <c r="N5" s="131">
        <f>_xlfn.STDEV.P(E5:G5)</f>
        <v>2.0417857108151276</v>
      </c>
      <c r="O5" s="189"/>
    </row>
    <row r="6" spans="1:15" x14ac:dyDescent="0.25">
      <c r="A6" s="16" t="s">
        <v>193</v>
      </c>
      <c r="B6" s="72">
        <v>25.48</v>
      </c>
      <c r="C6" s="72">
        <v>23.42</v>
      </c>
      <c r="D6" s="72">
        <v>24.77</v>
      </c>
      <c r="E6" s="72">
        <v>41.8</v>
      </c>
      <c r="F6" s="72">
        <v>41.2</v>
      </c>
      <c r="G6" s="72">
        <v>32.9</v>
      </c>
      <c r="H6" s="189"/>
      <c r="J6" s="16" t="s">
        <v>193</v>
      </c>
      <c r="K6" s="131">
        <f>AVERAGE(B6:D6)</f>
        <v>24.556666666666668</v>
      </c>
      <c r="L6" s="131">
        <f>_xlfn.STDEV.P(B6:D6)</f>
        <v>0.85441337900469527</v>
      </c>
      <c r="M6" s="131">
        <f>AVERAGE(E6:G6)</f>
        <v>38.633333333333333</v>
      </c>
      <c r="N6" s="131">
        <f>_xlfn.STDEV.P(E6:G6)</f>
        <v>4.0614720921798115</v>
      </c>
      <c r="O6" s="189"/>
    </row>
    <row r="7" spans="1:15" x14ac:dyDescent="0.25">
      <c r="A7" s="16" t="s">
        <v>194</v>
      </c>
      <c r="B7" s="72">
        <v>36.76</v>
      </c>
      <c r="C7" s="72">
        <v>34.08</v>
      </c>
      <c r="D7" s="72">
        <v>33.83</v>
      </c>
      <c r="E7" s="72">
        <v>20.399999999999999</v>
      </c>
      <c r="F7" s="72">
        <v>20.3</v>
      </c>
      <c r="G7" s="72">
        <v>16.600000000000001</v>
      </c>
      <c r="H7" s="189"/>
      <c r="J7" s="16" t="s">
        <v>194</v>
      </c>
      <c r="K7" s="131">
        <f>AVERAGE(B7:D7)</f>
        <v>34.89</v>
      </c>
      <c r="L7" s="131">
        <f>_xlfn.STDEV.P(B7:D7)</f>
        <v>1.3262227062852854</v>
      </c>
      <c r="M7" s="131">
        <f>AVERAGE(E7:G7)</f>
        <v>19.100000000000001</v>
      </c>
      <c r="N7" s="131">
        <f>_xlfn.STDEV.P(E7:G7)</f>
        <v>1.7682382946499784</v>
      </c>
      <c r="O7" s="189"/>
    </row>
    <row r="9" spans="1:15" x14ac:dyDescent="0.25">
      <c r="H9" s="62"/>
    </row>
    <row r="10" spans="1:15" x14ac:dyDescent="0.25">
      <c r="H10" s="62"/>
    </row>
  </sheetData>
  <mergeCells count="4">
    <mergeCell ref="B3:D3"/>
    <mergeCell ref="E3:G3"/>
    <mergeCell ref="H4:H7"/>
    <mergeCell ref="O4:O7"/>
  </mergeCells>
  <phoneticPr fontId="7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B1759-279A-499B-8476-44C85F637697}">
  <dimension ref="A1:O10"/>
  <sheetViews>
    <sheetView workbookViewId="0">
      <selection activeCell="A9" sqref="A1:XFD9"/>
    </sheetView>
  </sheetViews>
  <sheetFormatPr baseColWidth="10" defaultColWidth="8.85546875" defaultRowHeight="15" x14ac:dyDescent="0.25"/>
  <cols>
    <col min="1" max="1" width="29.85546875" bestFit="1" customWidth="1"/>
    <col min="2" max="7" width="8.85546875" style="6"/>
    <col min="8" max="8" width="10.140625" customWidth="1"/>
    <col min="10" max="10" width="29.85546875" customWidth="1"/>
    <col min="11" max="11" width="25.140625" style="6" customWidth="1"/>
    <col min="12" max="12" width="3.42578125" style="6" bestFit="1" customWidth="1"/>
    <col min="13" max="13" width="29.85546875" style="6" bestFit="1" customWidth="1"/>
    <col min="14" max="14" width="3.42578125" style="6" customWidth="1"/>
    <col min="15" max="15" width="8.85546875" style="6"/>
  </cols>
  <sheetData>
    <row r="1" spans="1:15" x14ac:dyDescent="0.25">
      <c r="A1" s="15" t="s">
        <v>325</v>
      </c>
    </row>
    <row r="3" spans="1:15" x14ac:dyDescent="0.25">
      <c r="A3" s="16" t="s">
        <v>195</v>
      </c>
      <c r="B3" s="198" t="s">
        <v>190</v>
      </c>
      <c r="C3" s="198"/>
      <c r="D3" s="198"/>
      <c r="E3" s="198" t="s">
        <v>191</v>
      </c>
      <c r="F3" s="198"/>
      <c r="G3" s="198"/>
      <c r="H3" s="8" t="s">
        <v>204</v>
      </c>
      <c r="J3" s="16" t="s">
        <v>195</v>
      </c>
      <c r="K3" s="8" t="s">
        <v>247</v>
      </c>
      <c r="L3" s="8" t="s">
        <v>184</v>
      </c>
      <c r="M3" s="8" t="s">
        <v>248</v>
      </c>
      <c r="N3" s="8" t="s">
        <v>184</v>
      </c>
      <c r="O3" s="8" t="s">
        <v>204</v>
      </c>
    </row>
    <row r="4" spans="1:15" x14ac:dyDescent="0.25">
      <c r="A4" s="140" t="s">
        <v>5</v>
      </c>
      <c r="B4" s="72">
        <v>38.520000000000003</v>
      </c>
      <c r="C4" s="72">
        <v>30.35</v>
      </c>
      <c r="D4" s="72">
        <v>30.91</v>
      </c>
      <c r="E4" s="72">
        <v>32.299999999999997</v>
      </c>
      <c r="F4" s="72">
        <v>34.799999999999997</v>
      </c>
      <c r="G4" s="72">
        <v>30</v>
      </c>
      <c r="H4" s="189" t="s">
        <v>203</v>
      </c>
      <c r="J4" s="140" t="s">
        <v>5</v>
      </c>
      <c r="K4" s="139">
        <f>AVERAGE(B4:D4)</f>
        <v>33.26</v>
      </c>
      <c r="L4" s="139">
        <f>_xlfn.STDEV.P(B4:D4)</f>
        <v>3.7264013024185707</v>
      </c>
      <c r="M4" s="139">
        <f>AVERAGE(E4:G4)</f>
        <v>32.366666666666667</v>
      </c>
      <c r="N4" s="131">
        <f>_xlfn.STDEV.P(E4:G4)</f>
        <v>1.9601587237318863</v>
      </c>
      <c r="O4" s="189" t="s">
        <v>203</v>
      </c>
    </row>
    <row r="5" spans="1:15" x14ac:dyDescent="0.25">
      <c r="A5" s="140" t="s">
        <v>197</v>
      </c>
      <c r="B5" s="72">
        <v>50.55</v>
      </c>
      <c r="C5" s="72">
        <v>40.229999999999997</v>
      </c>
      <c r="D5" s="72">
        <v>36.01</v>
      </c>
      <c r="E5" s="72">
        <v>14.2</v>
      </c>
      <c r="F5" s="72">
        <v>19.3</v>
      </c>
      <c r="G5" s="72">
        <v>17</v>
      </c>
      <c r="H5" s="189"/>
      <c r="J5" s="140" t="s">
        <v>197</v>
      </c>
      <c r="K5" s="139">
        <f>AVERAGE(B5:D5)</f>
        <v>42.263333333333328</v>
      </c>
      <c r="L5" s="139">
        <f>_xlfn.STDEV.P(B5:D5)</f>
        <v>6.107576351457995</v>
      </c>
      <c r="M5" s="139">
        <f>AVERAGE(E5:G5)</f>
        <v>16.833333333333332</v>
      </c>
      <c r="N5" s="131">
        <f>_xlfn.STDEV.P(E5:G5)</f>
        <v>2.0853989759489369</v>
      </c>
      <c r="O5" s="189"/>
    </row>
    <row r="6" spans="1:15" x14ac:dyDescent="0.25">
      <c r="A6" s="140" t="s">
        <v>198</v>
      </c>
      <c r="B6" s="72">
        <v>41.15</v>
      </c>
      <c r="C6" s="72">
        <v>29.8</v>
      </c>
      <c r="D6" s="72">
        <v>31.95</v>
      </c>
      <c r="E6" s="72">
        <v>29.6</v>
      </c>
      <c r="F6" s="72">
        <v>34.299999999999997</v>
      </c>
      <c r="G6" s="72">
        <v>28.6</v>
      </c>
      <c r="H6" s="189"/>
      <c r="J6" s="140" t="s">
        <v>198</v>
      </c>
      <c r="K6" s="131">
        <f>AVERAGE(B6:D6)</f>
        <v>34.300000000000004</v>
      </c>
      <c r="L6" s="131">
        <f>_xlfn.STDEV.P(B6:D6)</f>
        <v>4.9225670809717128</v>
      </c>
      <c r="M6" s="131">
        <f>AVERAGE(E6:G6)</f>
        <v>30.833333333333332</v>
      </c>
      <c r="N6" s="131">
        <f>_xlfn.STDEV.P(E6:G6)</f>
        <v>2.4850665092821047</v>
      </c>
      <c r="O6" s="189"/>
    </row>
    <row r="7" spans="1:15" x14ac:dyDescent="0.25">
      <c r="A7" s="140" t="s">
        <v>196</v>
      </c>
      <c r="B7" s="72">
        <v>50.58</v>
      </c>
      <c r="C7" s="72">
        <v>41.21</v>
      </c>
      <c r="D7" s="72">
        <v>37.950000000000003</v>
      </c>
      <c r="E7" s="72">
        <v>13.4</v>
      </c>
      <c r="F7" s="72">
        <v>17.7</v>
      </c>
      <c r="G7" s="72">
        <v>16.600000000000001</v>
      </c>
      <c r="H7" s="189"/>
      <c r="J7" s="140" t="s">
        <v>196</v>
      </c>
      <c r="K7" s="131">
        <f>AVERAGE(B7:D7)</f>
        <v>43.24666666666667</v>
      </c>
      <c r="L7" s="131">
        <f>_xlfn.STDEV.P(B7:D7)</f>
        <v>5.3535180540981759</v>
      </c>
      <c r="M7" s="131">
        <f>AVERAGE(E7:G7)</f>
        <v>15.9</v>
      </c>
      <c r="N7" s="131">
        <f>_xlfn.STDEV.P(E7:G7)</f>
        <v>1.823915202707262</v>
      </c>
      <c r="O7" s="189"/>
    </row>
    <row r="9" spans="1:15" x14ac:dyDescent="0.25">
      <c r="H9" s="62"/>
    </row>
    <row r="10" spans="1:15" x14ac:dyDescent="0.25">
      <c r="H10" s="62"/>
    </row>
  </sheetData>
  <mergeCells count="4">
    <mergeCell ref="H4:H7"/>
    <mergeCell ref="O4:O7"/>
    <mergeCell ref="B3:D3"/>
    <mergeCell ref="E3:G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ADCA2-5287-462A-9504-D8A4D8A96715}">
  <dimension ref="A1:O10"/>
  <sheetViews>
    <sheetView workbookViewId="0">
      <selection activeCell="A18" sqref="A1:XFD18"/>
    </sheetView>
  </sheetViews>
  <sheetFormatPr baseColWidth="10" defaultColWidth="8.85546875" defaultRowHeight="15" x14ac:dyDescent="0.25"/>
  <cols>
    <col min="1" max="1" width="29.85546875" bestFit="1" customWidth="1"/>
    <col min="2" max="7" width="8.85546875" style="6"/>
    <col min="8" max="8" width="10.140625" customWidth="1"/>
    <col min="10" max="10" width="29.85546875" customWidth="1"/>
    <col min="11" max="11" width="25.140625" style="6" customWidth="1"/>
    <col min="12" max="12" width="3.42578125" style="6" bestFit="1" customWidth="1"/>
    <col min="13" max="13" width="29.85546875" style="6" bestFit="1" customWidth="1"/>
    <col min="14" max="14" width="3.42578125" style="6" customWidth="1"/>
    <col min="15" max="15" width="8.85546875" style="6"/>
  </cols>
  <sheetData>
    <row r="1" spans="1:15" x14ac:dyDescent="0.25">
      <c r="A1" s="15" t="s">
        <v>326</v>
      </c>
    </row>
    <row r="3" spans="1:15" x14ac:dyDescent="0.25">
      <c r="A3" s="16" t="s">
        <v>195</v>
      </c>
      <c r="B3" s="199" t="s">
        <v>199</v>
      </c>
      <c r="C3" s="199"/>
      <c r="D3" s="199"/>
      <c r="E3" s="199" t="s">
        <v>200</v>
      </c>
      <c r="F3" s="199"/>
      <c r="G3" s="199"/>
      <c r="H3" s="8" t="s">
        <v>204</v>
      </c>
      <c r="J3" s="16" t="s">
        <v>195</v>
      </c>
      <c r="K3" s="8" t="s">
        <v>249</v>
      </c>
      <c r="L3" s="8" t="s">
        <v>184</v>
      </c>
      <c r="M3" s="8" t="s">
        <v>250</v>
      </c>
      <c r="N3" s="8" t="s">
        <v>184</v>
      </c>
      <c r="O3" s="8" t="s">
        <v>204</v>
      </c>
    </row>
    <row r="4" spans="1:15" x14ac:dyDescent="0.25">
      <c r="A4" s="16" t="s">
        <v>5</v>
      </c>
      <c r="B4" s="7">
        <v>0.54</v>
      </c>
      <c r="C4" s="7">
        <v>0.52</v>
      </c>
      <c r="D4" s="7">
        <v>0.7</v>
      </c>
      <c r="E4" s="7">
        <v>1.2</v>
      </c>
      <c r="F4" s="7">
        <v>0.87</v>
      </c>
      <c r="G4" s="7">
        <v>1.03</v>
      </c>
      <c r="H4" s="189" t="s">
        <v>203</v>
      </c>
      <c r="J4" s="16" t="s">
        <v>5</v>
      </c>
      <c r="K4" s="131">
        <f>AVERAGE(B4:D4)</f>
        <v>0.58666666666666667</v>
      </c>
      <c r="L4" s="131">
        <f>_xlfn.STDEV.P(B4:D4)</f>
        <v>8.0553639823963977E-2</v>
      </c>
      <c r="M4" s="131">
        <f>AVERAGE(E4:G4)</f>
        <v>1.0333333333333332</v>
      </c>
      <c r="N4" s="131">
        <f>_xlfn.STDEV.P(E4:G4)</f>
        <v>0.13474255287605202</v>
      </c>
      <c r="O4" s="189" t="s">
        <v>203</v>
      </c>
    </row>
    <row r="5" spans="1:15" x14ac:dyDescent="0.25">
      <c r="A5" s="16" t="s">
        <v>197</v>
      </c>
      <c r="B5" s="7">
        <v>0.61</v>
      </c>
      <c r="C5" s="7">
        <v>0.56999999999999995</v>
      </c>
      <c r="D5" s="7">
        <v>0.7</v>
      </c>
      <c r="E5" s="7">
        <v>1.4</v>
      </c>
      <c r="F5" s="7">
        <v>0.87</v>
      </c>
      <c r="G5" s="7">
        <v>1.1000000000000001</v>
      </c>
      <c r="H5" s="189"/>
      <c r="J5" s="16" t="s">
        <v>197</v>
      </c>
      <c r="K5" s="131">
        <f>AVERAGE(B5:D5)</f>
        <v>0.62666666666666659</v>
      </c>
      <c r="L5" s="131">
        <f>_xlfn.STDEV.P(B5:D5)</f>
        <v>5.4365021434333631E-2</v>
      </c>
      <c r="M5" s="131">
        <f>AVERAGE(E5:G5)</f>
        <v>1.1233333333333333</v>
      </c>
      <c r="N5" s="131">
        <f>_xlfn.STDEV.P(E5:G5)</f>
        <v>0.21699974398346347</v>
      </c>
      <c r="O5" s="189"/>
    </row>
    <row r="6" spans="1:15" x14ac:dyDescent="0.25">
      <c r="A6" s="16" t="s">
        <v>198</v>
      </c>
      <c r="B6" s="7">
        <v>1.76</v>
      </c>
      <c r="C6" s="7">
        <v>1.6</v>
      </c>
      <c r="D6" s="7">
        <v>2.1</v>
      </c>
      <c r="E6" s="7">
        <v>3.5</v>
      </c>
      <c r="F6" s="7">
        <v>2.1</v>
      </c>
      <c r="G6" s="7">
        <v>2.1</v>
      </c>
      <c r="H6" s="189"/>
      <c r="J6" s="16" t="s">
        <v>198</v>
      </c>
      <c r="K6" s="131">
        <f>AVERAGE(B6:D6)</f>
        <v>1.8200000000000003</v>
      </c>
      <c r="L6" s="131">
        <f>_xlfn.STDEV.P(B6:D6)</f>
        <v>0.20848661028149032</v>
      </c>
      <c r="M6" s="131">
        <f>AVERAGE(E6:G6)</f>
        <v>2.5666666666666664</v>
      </c>
      <c r="N6" s="131">
        <f>_xlfn.STDEV.P(E6:G6)</f>
        <v>0.65996632910744513</v>
      </c>
      <c r="O6" s="189"/>
    </row>
    <row r="7" spans="1:15" x14ac:dyDescent="0.25">
      <c r="A7" s="17" t="s">
        <v>196</v>
      </c>
      <c r="B7" s="7">
        <v>1.8</v>
      </c>
      <c r="C7" s="7">
        <v>1.7</v>
      </c>
      <c r="D7" s="7">
        <v>2.0299999999999998</v>
      </c>
      <c r="E7" s="7">
        <v>3.7</v>
      </c>
      <c r="F7" s="7">
        <v>2.2999999999999998</v>
      </c>
      <c r="G7" s="7">
        <v>2.2999999999999998</v>
      </c>
      <c r="H7" s="189"/>
      <c r="J7" s="17" t="s">
        <v>196</v>
      </c>
      <c r="K7" s="131">
        <f>AVERAGE(B7:D7)</f>
        <v>1.843333333333333</v>
      </c>
      <c r="L7" s="131">
        <f>_xlfn.STDEV.P(B7:D7)</f>
        <v>0.13816254517375129</v>
      </c>
      <c r="M7" s="131">
        <f>AVERAGE(E7:G7)</f>
        <v>2.7666666666666671</v>
      </c>
      <c r="N7" s="131">
        <f>_xlfn.STDEV.P(E7:G7)</f>
        <v>0.65996632910744324</v>
      </c>
      <c r="O7" s="189"/>
    </row>
    <row r="9" spans="1:15" x14ac:dyDescent="0.25">
      <c r="H9" s="62"/>
    </row>
    <row r="10" spans="1:15" x14ac:dyDescent="0.25">
      <c r="H10" s="62"/>
    </row>
  </sheetData>
  <mergeCells count="4">
    <mergeCell ref="B3:D3"/>
    <mergeCell ref="E3:G3"/>
    <mergeCell ref="H4:H7"/>
    <mergeCell ref="O4:O7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BFEC4-4303-4EED-9F86-4EEFD8328F17}">
  <dimension ref="A1:O12"/>
  <sheetViews>
    <sheetView workbookViewId="0">
      <selection activeCell="A27" sqref="A1:XFD27"/>
    </sheetView>
  </sheetViews>
  <sheetFormatPr baseColWidth="10" defaultColWidth="8.85546875" defaultRowHeight="15" x14ac:dyDescent="0.25"/>
  <cols>
    <col min="1" max="1" width="29.85546875" bestFit="1" customWidth="1"/>
    <col min="2" max="7" width="8.85546875" style="6"/>
    <col min="8" max="8" width="10.140625" customWidth="1"/>
    <col min="10" max="10" width="29.85546875" customWidth="1"/>
    <col min="11" max="11" width="25.140625" style="6" customWidth="1"/>
    <col min="12" max="12" width="3.42578125" style="6" bestFit="1" customWidth="1"/>
    <col min="13" max="13" width="29.85546875" style="6" bestFit="1" customWidth="1"/>
    <col min="14" max="14" width="3.42578125" style="6" customWidth="1"/>
    <col min="15" max="15" width="8.85546875" style="6"/>
  </cols>
  <sheetData>
    <row r="1" spans="1:15" x14ac:dyDescent="0.25">
      <c r="A1" s="15" t="s">
        <v>327</v>
      </c>
    </row>
    <row r="3" spans="1:15" x14ac:dyDescent="0.25">
      <c r="A3" s="17" t="s">
        <v>195</v>
      </c>
      <c r="B3" s="199" t="s">
        <v>6</v>
      </c>
      <c r="C3" s="199"/>
      <c r="D3" s="199"/>
      <c r="E3" s="199" t="s">
        <v>5</v>
      </c>
      <c r="F3" s="199"/>
      <c r="G3" s="199"/>
      <c r="H3" s="8" t="s">
        <v>204</v>
      </c>
      <c r="J3" s="17" t="s">
        <v>195</v>
      </c>
      <c r="K3" s="8" t="s">
        <v>252</v>
      </c>
      <c r="L3" s="8" t="s">
        <v>184</v>
      </c>
      <c r="M3" s="8" t="s">
        <v>251</v>
      </c>
      <c r="N3" s="8" t="s">
        <v>184</v>
      </c>
      <c r="O3" s="8" t="s">
        <v>204</v>
      </c>
    </row>
    <row r="4" spans="1:15" x14ac:dyDescent="0.25">
      <c r="A4" s="5" t="s">
        <v>202</v>
      </c>
      <c r="B4" s="7">
        <v>91.5</v>
      </c>
      <c r="C4" s="7">
        <v>91.3</v>
      </c>
      <c r="D4" s="7">
        <v>91.5</v>
      </c>
      <c r="E4" s="7">
        <v>93.4</v>
      </c>
      <c r="F4" s="7">
        <v>96.9</v>
      </c>
      <c r="G4" s="7">
        <v>95.3</v>
      </c>
      <c r="H4" s="189" t="s">
        <v>203</v>
      </c>
      <c r="J4" s="5" t="s">
        <v>202</v>
      </c>
      <c r="K4" s="131">
        <f>AVERAGE(B4:D4)</f>
        <v>91.433333333333337</v>
      </c>
      <c r="L4" s="131">
        <f>_xlfn.STDEV.P(B4:D4)</f>
        <v>9.4280904158207682E-2</v>
      </c>
      <c r="M4" s="131">
        <f>AVERAGE(E4:G4)</f>
        <v>95.2</v>
      </c>
      <c r="N4" s="131">
        <f>_xlfn.STDEV.P(E4:G4)</f>
        <v>1.4306175822583287</v>
      </c>
      <c r="O4" s="189" t="s">
        <v>203</v>
      </c>
    </row>
    <row r="5" spans="1:15" x14ac:dyDescent="0.25">
      <c r="A5" s="5" t="s">
        <v>35</v>
      </c>
      <c r="B5" s="7">
        <v>95.7</v>
      </c>
      <c r="C5" s="7">
        <v>97.4</v>
      </c>
      <c r="D5" s="7">
        <v>96.7</v>
      </c>
      <c r="E5" s="7">
        <v>95.3</v>
      </c>
      <c r="F5" s="7">
        <v>96.4</v>
      </c>
      <c r="G5" s="7">
        <v>96.3</v>
      </c>
      <c r="H5" s="189"/>
      <c r="J5" s="5" t="s">
        <v>35</v>
      </c>
      <c r="K5" s="131">
        <f>AVERAGE(B5:D5)</f>
        <v>96.600000000000009</v>
      </c>
      <c r="L5" s="131">
        <f>_xlfn.STDEV.P(B5:D5)</f>
        <v>0.69761498454854609</v>
      </c>
      <c r="M5" s="131">
        <f>AVERAGE(E5:G5)</f>
        <v>96</v>
      </c>
      <c r="N5" s="131">
        <f>_xlfn.STDEV.P(E5:G5)</f>
        <v>0.49665548085838029</v>
      </c>
      <c r="O5" s="189"/>
    </row>
    <row r="6" spans="1:15" x14ac:dyDescent="0.25">
      <c r="A6" s="5" t="s">
        <v>36</v>
      </c>
      <c r="B6" s="7">
        <v>91.5</v>
      </c>
      <c r="C6" s="7">
        <v>88.9</v>
      </c>
      <c r="D6" s="7">
        <v>91.5</v>
      </c>
      <c r="E6" s="7">
        <v>93.8</v>
      </c>
      <c r="F6" s="7">
        <v>95.8</v>
      </c>
      <c r="G6" s="7">
        <v>96.4</v>
      </c>
      <c r="H6" s="189"/>
      <c r="J6" s="5" t="s">
        <v>36</v>
      </c>
      <c r="K6" s="131">
        <f>AVERAGE(B6:D6)</f>
        <v>90.633333333333326</v>
      </c>
      <c r="L6" s="131">
        <f>_xlfn.STDEV.P(B6:D6)</f>
        <v>1.2256517540566798</v>
      </c>
      <c r="M6" s="131">
        <f>AVERAGE(E6:G6)</f>
        <v>95.333333333333329</v>
      </c>
      <c r="N6" s="131">
        <f>_xlfn.STDEV.P(E6:G6)</f>
        <v>1.1115554667022072</v>
      </c>
      <c r="O6" s="189"/>
    </row>
    <row r="7" spans="1:15" x14ac:dyDescent="0.25">
      <c r="A7" s="5" t="s">
        <v>201</v>
      </c>
      <c r="B7" s="7">
        <v>95.7</v>
      </c>
      <c r="C7" s="7">
        <v>97.3</v>
      </c>
      <c r="D7" s="7">
        <v>98.1</v>
      </c>
      <c r="E7" s="7">
        <v>94.1</v>
      </c>
      <c r="F7" s="7">
        <v>98.1</v>
      </c>
      <c r="G7" s="7">
        <v>97.5</v>
      </c>
      <c r="H7" s="189"/>
      <c r="J7" s="5" t="s">
        <v>201</v>
      </c>
      <c r="K7" s="131">
        <f>AVERAGE(B7:D7)</f>
        <v>97.033333333333346</v>
      </c>
      <c r="L7" s="131">
        <f>_xlfn.STDEV.P(B7:D7)</f>
        <v>0.99777530313971419</v>
      </c>
      <c r="M7" s="131">
        <f>AVERAGE(E7:G7)</f>
        <v>96.566666666666663</v>
      </c>
      <c r="N7" s="131">
        <f>_xlfn.STDEV.P(E7:G7)</f>
        <v>1.7613126418163885</v>
      </c>
      <c r="O7" s="189"/>
    </row>
    <row r="8" spans="1:15" x14ac:dyDescent="0.25">
      <c r="A8" s="5" t="s">
        <v>36</v>
      </c>
      <c r="B8" s="7">
        <v>42</v>
      </c>
      <c r="C8" s="7">
        <v>33.4</v>
      </c>
      <c r="D8" s="7">
        <v>43.3</v>
      </c>
      <c r="E8" s="7">
        <v>72.599999999999994</v>
      </c>
      <c r="F8" s="7">
        <v>71</v>
      </c>
      <c r="G8" s="7">
        <v>71.2</v>
      </c>
      <c r="H8" s="189" t="s">
        <v>63</v>
      </c>
      <c r="J8" s="5" t="s">
        <v>36</v>
      </c>
      <c r="K8" s="139">
        <f t="shared" ref="K8:K9" si="0">AVERAGE(B8:D8)</f>
        <v>39.56666666666667</v>
      </c>
      <c r="L8" s="139">
        <f t="shared" ref="L8:L9" si="1">_xlfn.STDEV.P(B8:D8)</f>
        <v>4.392670663224747</v>
      </c>
      <c r="M8" s="139">
        <f t="shared" ref="M8:M9" si="2">AVERAGE(E8:G8)</f>
        <v>71.600000000000009</v>
      </c>
      <c r="N8" s="139">
        <f t="shared" ref="N8:N9" si="3">_xlfn.STDEV.P(E8:G8)</f>
        <v>0.7118052168020842</v>
      </c>
      <c r="O8" s="189" t="s">
        <v>63</v>
      </c>
    </row>
    <row r="9" spans="1:15" x14ac:dyDescent="0.25">
      <c r="A9" s="5" t="s">
        <v>201</v>
      </c>
      <c r="B9" s="7">
        <v>79.400000000000006</v>
      </c>
      <c r="C9" s="7">
        <v>84.9</v>
      </c>
      <c r="D9" s="7">
        <v>82.7</v>
      </c>
      <c r="E9" s="7">
        <v>91.1</v>
      </c>
      <c r="F9" s="7">
        <v>90.2</v>
      </c>
      <c r="G9" s="7">
        <v>92.8</v>
      </c>
      <c r="H9" s="189"/>
      <c r="J9" s="5" t="s">
        <v>201</v>
      </c>
      <c r="K9" s="139">
        <f t="shared" si="0"/>
        <v>82.333333333333329</v>
      </c>
      <c r="L9" s="139">
        <f t="shared" si="1"/>
        <v>2.2602851344219577</v>
      </c>
      <c r="M9" s="139">
        <f t="shared" si="2"/>
        <v>91.366666666666674</v>
      </c>
      <c r="N9" s="139">
        <f t="shared" si="3"/>
        <v>1.0780641085864135</v>
      </c>
      <c r="O9" s="189"/>
    </row>
    <row r="11" spans="1:15" x14ac:dyDescent="0.25">
      <c r="H11" s="62"/>
    </row>
    <row r="12" spans="1:15" x14ac:dyDescent="0.25">
      <c r="H12" s="62"/>
    </row>
  </sheetData>
  <mergeCells count="6">
    <mergeCell ref="B3:D3"/>
    <mergeCell ref="E3:G3"/>
    <mergeCell ref="H4:H7"/>
    <mergeCell ref="O4:O7"/>
    <mergeCell ref="H8:H9"/>
    <mergeCell ref="O8:O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8E58A-74F6-4475-B025-27E289B7507B}">
  <dimension ref="A1:O5"/>
  <sheetViews>
    <sheetView workbookViewId="0"/>
  </sheetViews>
  <sheetFormatPr baseColWidth="10" defaultColWidth="9.140625" defaultRowHeight="15" x14ac:dyDescent="0.25"/>
  <cols>
    <col min="1" max="16384" width="9.140625" style="6"/>
  </cols>
  <sheetData>
    <row r="1" spans="1:15" x14ac:dyDescent="0.25">
      <c r="A1" s="71" t="s">
        <v>317</v>
      </c>
      <c r="L1" s="197" t="s">
        <v>108</v>
      </c>
      <c r="M1" s="197"/>
      <c r="N1" s="197"/>
      <c r="O1" s="197"/>
    </row>
    <row r="2" spans="1:15" x14ac:dyDescent="0.25">
      <c r="B2" s="190" t="s">
        <v>108</v>
      </c>
      <c r="C2" s="190"/>
      <c r="D2" s="190"/>
      <c r="E2" s="190"/>
      <c r="F2" s="190"/>
      <c r="G2" s="190"/>
      <c r="H2" s="190"/>
      <c r="I2" s="190"/>
      <c r="L2" s="197" t="s">
        <v>54</v>
      </c>
      <c r="M2" s="197"/>
      <c r="N2" s="197" t="s">
        <v>55</v>
      </c>
      <c r="O2" s="197"/>
    </row>
    <row r="3" spans="1:15" x14ac:dyDescent="0.25">
      <c r="A3" s="13"/>
      <c r="B3" s="198" t="s">
        <v>54</v>
      </c>
      <c r="C3" s="198"/>
      <c r="D3" s="198"/>
      <c r="E3" s="198"/>
      <c r="F3" s="198" t="s">
        <v>55</v>
      </c>
      <c r="G3" s="198"/>
      <c r="H3" s="198"/>
      <c r="I3" s="198"/>
      <c r="J3" s="13"/>
      <c r="L3" s="72" t="s">
        <v>187</v>
      </c>
      <c r="M3" s="72" t="s">
        <v>184</v>
      </c>
      <c r="N3" s="72" t="s">
        <v>187</v>
      </c>
      <c r="O3" s="72" t="s">
        <v>184</v>
      </c>
    </row>
    <row r="4" spans="1:15" x14ac:dyDescent="0.25">
      <c r="A4" s="72" t="s">
        <v>6</v>
      </c>
      <c r="B4" s="72">
        <v>42.9</v>
      </c>
      <c r="C4" s="72">
        <v>48.1</v>
      </c>
      <c r="D4" s="72">
        <v>42.15</v>
      </c>
      <c r="E4" s="72">
        <v>44.65</v>
      </c>
      <c r="F4" s="72">
        <v>58.62</v>
      </c>
      <c r="G4" s="72">
        <v>39.6</v>
      </c>
      <c r="H4" s="72">
        <v>53.26</v>
      </c>
      <c r="I4" s="72">
        <v>53.77</v>
      </c>
      <c r="J4" s="13"/>
      <c r="K4" s="8" t="s">
        <v>6</v>
      </c>
      <c r="L4" s="137">
        <f>AVERAGE(B4:E4)</f>
        <v>44.45</v>
      </c>
      <c r="M4" s="137">
        <f>_xlfn.STDEV.P(B4:E4)</f>
        <v>2.2942863814266965</v>
      </c>
      <c r="N4" s="137">
        <f>AVERAGE(F4:I4)</f>
        <v>51.3125</v>
      </c>
      <c r="O4" s="137">
        <f>_xlfn.STDEV.P(F4:I4)</f>
        <v>7.0783874399470248</v>
      </c>
    </row>
    <row r="5" spans="1:15" x14ac:dyDescent="0.25">
      <c r="A5" s="72" t="s">
        <v>5</v>
      </c>
      <c r="B5" s="72">
        <v>44.9</v>
      </c>
      <c r="C5" s="72">
        <v>53.32</v>
      </c>
      <c r="D5" s="72">
        <v>50.89</v>
      </c>
      <c r="E5" s="72">
        <v>46.51</v>
      </c>
      <c r="F5" s="72">
        <v>72.290000000000006</v>
      </c>
      <c r="G5" s="72">
        <v>74.7</v>
      </c>
      <c r="H5" s="72">
        <v>66.150000000000006</v>
      </c>
      <c r="I5" s="72">
        <v>61.91</v>
      </c>
      <c r="J5" s="13"/>
      <c r="K5" s="8" t="s">
        <v>5</v>
      </c>
      <c r="L5" s="137">
        <f>AVERAGE(B5:E5)</f>
        <v>48.905000000000001</v>
      </c>
      <c r="M5" s="137">
        <f>_xlfn.STDEV.P(B5:E5)</f>
        <v>3.3618633226233348</v>
      </c>
      <c r="N5" s="137">
        <f>AVERAGE(F5:I5)</f>
        <v>68.762500000000003</v>
      </c>
      <c r="O5" s="137">
        <f>_xlfn.STDEV.P(F5:I5)</f>
        <v>5.0368411479815425</v>
      </c>
    </row>
  </sheetData>
  <mergeCells count="6">
    <mergeCell ref="L1:O1"/>
    <mergeCell ref="B3:E3"/>
    <mergeCell ref="F3:I3"/>
    <mergeCell ref="B2:I2"/>
    <mergeCell ref="L2:M2"/>
    <mergeCell ref="N2:O2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7D626-1FB6-4C33-905B-1FD2B67090B4}">
  <dimension ref="A1:O11"/>
  <sheetViews>
    <sheetView workbookViewId="0">
      <selection activeCell="A38" sqref="A1:XFD38"/>
    </sheetView>
  </sheetViews>
  <sheetFormatPr baseColWidth="10" defaultColWidth="8.85546875" defaultRowHeight="15" x14ac:dyDescent="0.25"/>
  <cols>
    <col min="1" max="1" width="29.85546875" bestFit="1" customWidth="1"/>
    <col min="2" max="7" width="8.85546875" style="6"/>
    <col min="8" max="8" width="10.140625" customWidth="1"/>
    <col min="10" max="10" width="29.85546875" customWidth="1"/>
    <col min="11" max="11" width="25.140625" style="6" customWidth="1"/>
    <col min="12" max="12" width="3.42578125" style="6" bestFit="1" customWidth="1"/>
    <col min="13" max="13" width="29.85546875" style="6" bestFit="1" customWidth="1"/>
    <col min="14" max="14" width="3.42578125" style="6" customWidth="1"/>
    <col min="15" max="15" width="8.85546875" style="6"/>
  </cols>
  <sheetData>
    <row r="1" spans="1:15" x14ac:dyDescent="0.25">
      <c r="A1" s="15" t="s">
        <v>328</v>
      </c>
    </row>
    <row r="3" spans="1:15" x14ac:dyDescent="0.25">
      <c r="A3" s="17" t="s">
        <v>205</v>
      </c>
      <c r="B3" s="198" t="s">
        <v>190</v>
      </c>
      <c r="C3" s="198"/>
      <c r="D3" s="198"/>
      <c r="E3" s="199" t="s">
        <v>191</v>
      </c>
      <c r="F3" s="198"/>
      <c r="G3" s="198"/>
      <c r="H3" s="8" t="s">
        <v>204</v>
      </c>
      <c r="J3" s="17" t="s">
        <v>205</v>
      </c>
      <c r="K3" s="8" t="s">
        <v>253</v>
      </c>
      <c r="L3" s="8" t="s">
        <v>184</v>
      </c>
      <c r="M3" s="8" t="s">
        <v>254</v>
      </c>
      <c r="N3" s="8" t="s">
        <v>184</v>
      </c>
      <c r="O3" s="8" t="s">
        <v>204</v>
      </c>
    </row>
    <row r="4" spans="1:15" x14ac:dyDescent="0.25">
      <c r="A4" s="17" t="s">
        <v>197</v>
      </c>
      <c r="B4" s="7">
        <v>48.79</v>
      </c>
      <c r="C4" s="7">
        <v>36.08</v>
      </c>
      <c r="D4" s="7">
        <v>45.8</v>
      </c>
      <c r="E4" s="7">
        <v>9.4</v>
      </c>
      <c r="F4" s="7">
        <v>9.8000000000000007</v>
      </c>
      <c r="G4" s="7">
        <v>9.8000000000000007</v>
      </c>
      <c r="H4" s="243" t="s">
        <v>63</v>
      </c>
      <c r="J4" s="17" t="s">
        <v>197</v>
      </c>
      <c r="K4" s="131">
        <f>AVERAGE(B4:D4)</f>
        <v>43.556666666666672</v>
      </c>
      <c r="L4" s="131">
        <f>_xlfn.STDEV.P(B4:D4)</f>
        <v>5.4258906078991647</v>
      </c>
      <c r="M4" s="131">
        <f>AVERAGE(E4:G4)</f>
        <v>9.6666666666666679</v>
      </c>
      <c r="N4" s="131">
        <f>_xlfn.STDEV.P(E4:G4)</f>
        <v>0.18856180831641287</v>
      </c>
      <c r="O4" s="243" t="s">
        <v>63</v>
      </c>
    </row>
    <row r="5" spans="1:15" x14ac:dyDescent="0.25">
      <c r="A5" s="17" t="s">
        <v>196</v>
      </c>
      <c r="B5" s="7">
        <v>46.73</v>
      </c>
      <c r="C5" s="7">
        <v>37.94</v>
      </c>
      <c r="D5" s="7">
        <v>46.57</v>
      </c>
      <c r="E5" s="7">
        <v>10.7</v>
      </c>
      <c r="F5" s="7">
        <v>10.5</v>
      </c>
      <c r="G5" s="7">
        <v>10.1</v>
      </c>
      <c r="H5" s="244"/>
      <c r="J5" s="17" t="s">
        <v>196</v>
      </c>
      <c r="K5" s="131">
        <f>AVERAGE(B5:D5)</f>
        <v>43.746666666666663</v>
      </c>
      <c r="L5" s="131">
        <f>_xlfn.STDEV.P(B5:D5)</f>
        <v>4.1064529165151225</v>
      </c>
      <c r="M5" s="131">
        <f>AVERAGE(E5:G5)</f>
        <v>10.433333333333332</v>
      </c>
      <c r="N5" s="131">
        <f>_xlfn.STDEV.P(E5:G5)</f>
        <v>0.24944382578492935</v>
      </c>
      <c r="O5" s="244"/>
    </row>
    <row r="6" spans="1:15" x14ac:dyDescent="0.25">
      <c r="A6" s="16" t="s">
        <v>192</v>
      </c>
      <c r="B6" s="7">
        <v>26.13</v>
      </c>
      <c r="C6" s="7">
        <v>10.65</v>
      </c>
      <c r="D6" s="7">
        <v>17.149999999999999</v>
      </c>
      <c r="E6" s="7">
        <v>16.899999999999999</v>
      </c>
      <c r="F6" s="7">
        <v>14.2</v>
      </c>
      <c r="G6" s="7">
        <v>18.399999999999999</v>
      </c>
      <c r="H6" s="244"/>
      <c r="J6" s="16" t="s">
        <v>192</v>
      </c>
      <c r="K6" s="131">
        <f>AVERAGE(B6:D6)</f>
        <v>17.976666666666667</v>
      </c>
      <c r="L6" s="131">
        <f>_xlfn.STDEV.P(B6:D6)</f>
        <v>6.346659663861681</v>
      </c>
      <c r="M6" s="131">
        <f>AVERAGE(E6:G6)</f>
        <v>16.5</v>
      </c>
      <c r="N6" s="131">
        <f>_xlfn.STDEV.P(E6:G6)</f>
        <v>1.7378147196982714</v>
      </c>
      <c r="O6" s="244"/>
    </row>
    <row r="7" spans="1:15" x14ac:dyDescent="0.25">
      <c r="A7" s="16" t="s">
        <v>194</v>
      </c>
      <c r="B7" s="7">
        <v>33.97</v>
      </c>
      <c r="C7" s="7">
        <v>26.88</v>
      </c>
      <c r="D7" s="7">
        <v>35.72</v>
      </c>
      <c r="E7" s="7">
        <v>16.8</v>
      </c>
      <c r="F7" s="7">
        <v>17.3</v>
      </c>
      <c r="G7" s="7">
        <v>18.3</v>
      </c>
      <c r="H7" s="245"/>
      <c r="J7" s="16" t="s">
        <v>194</v>
      </c>
      <c r="K7" s="131">
        <f>AVERAGE(B7:D7)</f>
        <v>32.19</v>
      </c>
      <c r="L7" s="131">
        <f>_xlfn.STDEV.P(B7:D7)</f>
        <v>3.8221023883023824</v>
      </c>
      <c r="M7" s="131">
        <f>AVERAGE(E7:G7)</f>
        <v>17.466666666666669</v>
      </c>
      <c r="N7" s="131">
        <f>_xlfn.STDEV.P(E7:G7)</f>
        <v>0.62360956446232352</v>
      </c>
      <c r="O7" s="245"/>
    </row>
    <row r="10" spans="1:15" x14ac:dyDescent="0.25">
      <c r="H10" s="62"/>
    </row>
    <row r="11" spans="1:15" x14ac:dyDescent="0.25">
      <c r="H11" s="62"/>
    </row>
  </sheetData>
  <mergeCells count="4">
    <mergeCell ref="B3:D3"/>
    <mergeCell ref="E3:G3"/>
    <mergeCell ref="H4:H7"/>
    <mergeCell ref="O4:O7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F2C4D-DB09-43C0-B44C-F41F403BBAA3}">
  <dimension ref="A1:O7"/>
  <sheetViews>
    <sheetView workbookViewId="0">
      <selection activeCell="A47" sqref="A1:XFD47"/>
    </sheetView>
  </sheetViews>
  <sheetFormatPr baseColWidth="10" defaultColWidth="8.85546875" defaultRowHeight="15" x14ac:dyDescent="0.25"/>
  <cols>
    <col min="1" max="1" width="29.85546875" bestFit="1" customWidth="1"/>
    <col min="2" max="7" width="8.85546875" style="6"/>
    <col min="8" max="8" width="10.140625" customWidth="1"/>
    <col min="10" max="10" width="29.85546875" customWidth="1"/>
    <col min="11" max="11" width="25.140625" style="6" customWidth="1"/>
    <col min="12" max="12" width="3.42578125" style="6" bestFit="1" customWidth="1"/>
    <col min="13" max="13" width="29.85546875" style="6" bestFit="1" customWidth="1"/>
    <col min="14" max="14" width="3.42578125" style="6" customWidth="1"/>
    <col min="15" max="15" width="8.85546875" style="6"/>
  </cols>
  <sheetData>
    <row r="1" spans="1:15" x14ac:dyDescent="0.25">
      <c r="A1" s="15" t="s">
        <v>329</v>
      </c>
    </row>
    <row r="3" spans="1:15" x14ac:dyDescent="0.25">
      <c r="A3" s="17" t="s">
        <v>195</v>
      </c>
      <c r="B3" s="199" t="s">
        <v>199</v>
      </c>
      <c r="C3" s="199"/>
      <c r="D3" s="199"/>
      <c r="E3" s="199" t="s">
        <v>200</v>
      </c>
      <c r="F3" s="199"/>
      <c r="G3" s="199"/>
      <c r="H3" s="141" t="s">
        <v>204</v>
      </c>
      <c r="J3" s="17" t="s">
        <v>195</v>
      </c>
      <c r="K3" s="8" t="s">
        <v>249</v>
      </c>
      <c r="L3" s="8" t="s">
        <v>184</v>
      </c>
      <c r="M3" s="8" t="s">
        <v>250</v>
      </c>
      <c r="N3" s="8" t="s">
        <v>184</v>
      </c>
      <c r="O3" s="141" t="s">
        <v>204</v>
      </c>
    </row>
    <row r="4" spans="1:15" x14ac:dyDescent="0.25">
      <c r="A4" s="17" t="s">
        <v>36</v>
      </c>
      <c r="B4" s="7">
        <v>1.5507418399999999</v>
      </c>
      <c r="C4" s="7">
        <v>0.75265017999999995</v>
      </c>
      <c r="D4" s="7">
        <v>0.93206522000000003</v>
      </c>
      <c r="E4" s="7">
        <v>5.2014925400000003</v>
      </c>
      <c r="F4" s="7">
        <v>3.6929375599999998</v>
      </c>
      <c r="G4" s="70">
        <v>4.6782431100000004</v>
      </c>
      <c r="H4" s="243" t="s">
        <v>63</v>
      </c>
      <c r="J4" s="17" t="s">
        <v>36</v>
      </c>
      <c r="K4" s="131">
        <f>AVERAGE(B4:D4)</f>
        <v>1.0784857466666666</v>
      </c>
      <c r="L4" s="131">
        <f>_xlfn.STDEV.P(B4:D4)</f>
        <v>0.34187405323441999</v>
      </c>
      <c r="M4" s="131">
        <f>AVERAGE(E4:G4)</f>
        <v>4.5242244033333341</v>
      </c>
      <c r="N4" s="131">
        <f>_xlfn.STDEV.P(E4:G4)</f>
        <v>0.62542031382804286</v>
      </c>
      <c r="O4" s="243" t="s">
        <v>63</v>
      </c>
    </row>
    <row r="5" spans="1:15" x14ac:dyDescent="0.25">
      <c r="A5" s="17" t="s">
        <v>201</v>
      </c>
      <c r="B5" s="7">
        <v>2.0184194899999999</v>
      </c>
      <c r="C5" s="7">
        <v>1.55375723</v>
      </c>
      <c r="D5" s="7">
        <v>1.95297977</v>
      </c>
      <c r="E5" s="7">
        <v>1.6770833300000001</v>
      </c>
      <c r="F5" s="7">
        <v>3.6306220100000002</v>
      </c>
      <c r="G5" s="70">
        <v>4.61089109</v>
      </c>
      <c r="H5" s="245"/>
      <c r="J5" s="17" t="s">
        <v>201</v>
      </c>
      <c r="K5" s="131">
        <f>AVERAGE(B5:D5)</f>
        <v>1.8417188299999998</v>
      </c>
      <c r="L5" s="131">
        <f>_xlfn.STDEV.P(B5:D5)</f>
        <v>0.20536471872312065</v>
      </c>
      <c r="M5" s="131">
        <f>AVERAGE(E5:G5)</f>
        <v>3.3061988100000002</v>
      </c>
      <c r="N5" s="131">
        <f>_xlfn.STDEV.P(E5:G5)</f>
        <v>1.2194930101433501</v>
      </c>
      <c r="O5" s="245"/>
    </row>
    <row r="6" spans="1:15" x14ac:dyDescent="0.25">
      <c r="H6" s="62"/>
    </row>
    <row r="7" spans="1:15" x14ac:dyDescent="0.25">
      <c r="H7" s="62"/>
    </row>
  </sheetData>
  <mergeCells count="4">
    <mergeCell ref="H4:H5"/>
    <mergeCell ref="O4:O5"/>
    <mergeCell ref="B3:D3"/>
    <mergeCell ref="E3:G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AAD5F-1214-4BD2-B8C9-3D3C3E5A1D98}">
  <dimension ref="A1:D6"/>
  <sheetViews>
    <sheetView workbookViewId="0">
      <selection activeCell="A8" sqref="A8:XFD20"/>
    </sheetView>
  </sheetViews>
  <sheetFormatPr baseColWidth="10" defaultColWidth="8.85546875" defaultRowHeight="15" x14ac:dyDescent="0.25"/>
  <cols>
    <col min="2" max="2" width="12.5703125" customWidth="1"/>
    <col min="3" max="3" width="15.7109375" customWidth="1"/>
    <col min="4" max="4" width="17.28515625" bestFit="1" customWidth="1"/>
  </cols>
  <sheetData>
    <row r="1" spans="1:4" x14ac:dyDescent="0.25">
      <c r="A1" s="15" t="s">
        <v>330</v>
      </c>
    </row>
    <row r="3" spans="1:4" x14ac:dyDescent="0.25">
      <c r="A3" s="16" t="s">
        <v>195</v>
      </c>
      <c r="B3" s="199" t="s">
        <v>220</v>
      </c>
      <c r="C3" s="198"/>
    </row>
    <row r="4" spans="1:4" x14ac:dyDescent="0.25">
      <c r="A4" s="16" t="s">
        <v>0</v>
      </c>
      <c r="B4" s="81">
        <v>97.826087000000001</v>
      </c>
      <c r="C4" s="81">
        <v>97.826087000000001</v>
      </c>
      <c r="D4" s="189" t="s">
        <v>222</v>
      </c>
    </row>
    <row r="5" spans="1:4" x14ac:dyDescent="0.25">
      <c r="A5" s="16" t="s">
        <v>6</v>
      </c>
      <c r="B5" s="81">
        <v>95.454545499999995</v>
      </c>
      <c r="C5" s="81">
        <v>94.364508400000005</v>
      </c>
      <c r="D5" s="189"/>
    </row>
    <row r="6" spans="1:4" x14ac:dyDescent="0.25">
      <c r="A6" s="16" t="s">
        <v>5</v>
      </c>
      <c r="B6" s="81">
        <v>99.533799500000001</v>
      </c>
      <c r="C6" s="81">
        <v>98.321342900000005</v>
      </c>
      <c r="D6" s="189"/>
    </row>
  </sheetData>
  <mergeCells count="2">
    <mergeCell ref="B3:C3"/>
    <mergeCell ref="D4:D6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0A912-6933-4A2B-8A62-42B1FFF5F2B4}">
  <dimension ref="A1:D13"/>
  <sheetViews>
    <sheetView workbookViewId="0">
      <selection activeCell="G16" sqref="G16"/>
    </sheetView>
  </sheetViews>
  <sheetFormatPr baseColWidth="10" defaultColWidth="8.85546875" defaultRowHeight="15" x14ac:dyDescent="0.25"/>
  <cols>
    <col min="2" max="2" width="12.5703125" customWidth="1"/>
    <col min="3" max="3" width="15.7109375" customWidth="1"/>
    <col min="4" max="4" width="17.28515625" bestFit="1" customWidth="1"/>
  </cols>
  <sheetData>
    <row r="1" spans="1:4" x14ac:dyDescent="0.25">
      <c r="A1" s="15" t="s">
        <v>331</v>
      </c>
    </row>
    <row r="3" spans="1:4" x14ac:dyDescent="0.25">
      <c r="A3" s="16" t="s">
        <v>195</v>
      </c>
      <c r="B3" s="199" t="s">
        <v>221</v>
      </c>
      <c r="C3" s="199"/>
    </row>
    <row r="4" spans="1:4" x14ac:dyDescent="0.25">
      <c r="A4" s="17" t="s">
        <v>0</v>
      </c>
      <c r="B4" s="144">
        <v>5.3738317799999997</v>
      </c>
      <c r="C4" s="144">
        <v>4.5650016500000001</v>
      </c>
      <c r="D4" s="189" t="s">
        <v>222</v>
      </c>
    </row>
    <row r="5" spans="1:4" x14ac:dyDescent="0.25">
      <c r="A5" s="17" t="s">
        <v>6</v>
      </c>
      <c r="B5" s="144">
        <v>40.4526167</v>
      </c>
      <c r="C5" s="144">
        <v>29.511677299999999</v>
      </c>
      <c r="D5" s="189"/>
    </row>
    <row r="6" spans="1:4" x14ac:dyDescent="0.25">
      <c r="A6" s="17" t="s">
        <v>5</v>
      </c>
      <c r="B6" s="144">
        <v>20.784883700000002</v>
      </c>
      <c r="C6" s="144">
        <v>17.4185464</v>
      </c>
      <c r="D6" s="189"/>
    </row>
    <row r="8" spans="1:4" x14ac:dyDescent="0.25">
      <c r="A8" s="15" t="s">
        <v>332</v>
      </c>
    </row>
    <row r="10" spans="1:4" x14ac:dyDescent="0.25">
      <c r="A10" s="16" t="s">
        <v>195</v>
      </c>
      <c r="B10" s="199" t="s">
        <v>221</v>
      </c>
      <c r="C10" s="199"/>
    </row>
    <row r="11" spans="1:4" x14ac:dyDescent="0.25">
      <c r="A11" s="17" t="s">
        <v>0</v>
      </c>
      <c r="B11" s="4">
        <v>33.299999999999997</v>
      </c>
      <c r="C11" s="4">
        <v>20.5</v>
      </c>
      <c r="D11" s="189" t="s">
        <v>111</v>
      </c>
    </row>
    <row r="12" spans="1:4" x14ac:dyDescent="0.25">
      <c r="A12" s="17" t="s">
        <v>6</v>
      </c>
      <c r="B12" s="4">
        <v>23</v>
      </c>
      <c r="C12" s="4">
        <v>17.7</v>
      </c>
      <c r="D12" s="189"/>
    </row>
    <row r="13" spans="1:4" x14ac:dyDescent="0.25">
      <c r="A13" s="17" t="s">
        <v>5</v>
      </c>
      <c r="B13" s="4">
        <v>32.1</v>
      </c>
      <c r="C13" s="4">
        <v>25.8</v>
      </c>
      <c r="D13" s="189"/>
    </row>
  </sheetData>
  <mergeCells count="4">
    <mergeCell ref="B3:C3"/>
    <mergeCell ref="D4:D6"/>
    <mergeCell ref="B10:C10"/>
    <mergeCell ref="D11:D13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F522D-FB75-4DC5-9D21-DBEB89FB7FC6}">
  <dimension ref="A1:AI97"/>
  <sheetViews>
    <sheetView workbookViewId="0">
      <selection activeCell="F102" sqref="F102"/>
    </sheetView>
  </sheetViews>
  <sheetFormatPr baseColWidth="10" defaultColWidth="8.85546875" defaultRowHeight="15" x14ac:dyDescent="0.25"/>
  <cols>
    <col min="1" max="1" width="26.7109375" customWidth="1"/>
    <col min="2" max="2" width="19" customWidth="1"/>
    <col min="3" max="3" width="14.42578125" customWidth="1"/>
    <col min="28" max="28" width="18.5703125" bestFit="1" customWidth="1"/>
    <col min="29" max="29" width="4.42578125" bestFit="1" customWidth="1"/>
    <col min="30" max="30" width="12.140625" bestFit="1" customWidth="1"/>
    <col min="31" max="31" width="4.42578125" bestFit="1" customWidth="1"/>
    <col min="33" max="33" width="3.42578125" bestFit="1" customWidth="1"/>
    <col min="34" max="34" width="11.7109375" bestFit="1" customWidth="1"/>
  </cols>
  <sheetData>
    <row r="1" spans="1:13" x14ac:dyDescent="0.25">
      <c r="A1" s="15" t="s">
        <v>223</v>
      </c>
    </row>
    <row r="3" spans="1:13" x14ac:dyDescent="0.25">
      <c r="B3" s="197" t="s">
        <v>224</v>
      </c>
      <c r="C3" s="197"/>
      <c r="D3" s="197"/>
      <c r="E3" s="197"/>
      <c r="F3" s="197"/>
      <c r="G3" s="197"/>
    </row>
    <row r="4" spans="1:13" x14ac:dyDescent="0.25">
      <c r="A4" s="5" t="s">
        <v>225</v>
      </c>
      <c r="B4" s="7" t="s">
        <v>91</v>
      </c>
      <c r="C4" s="7" t="s">
        <v>92</v>
      </c>
      <c r="D4" s="7" t="s">
        <v>93</v>
      </c>
      <c r="E4" s="7" t="s">
        <v>94</v>
      </c>
      <c r="F4" s="7" t="s">
        <v>95</v>
      </c>
      <c r="G4" s="7" t="s">
        <v>96</v>
      </c>
    </row>
    <row r="5" spans="1:13" x14ac:dyDescent="0.25">
      <c r="A5" s="17" t="s">
        <v>103</v>
      </c>
      <c r="B5" s="143">
        <v>0</v>
      </c>
      <c r="C5" s="143">
        <v>0</v>
      </c>
      <c r="D5" s="143">
        <v>0</v>
      </c>
      <c r="E5" s="143">
        <v>16.9491525</v>
      </c>
      <c r="F5" s="143">
        <v>6.7796610199999998</v>
      </c>
      <c r="G5" s="143">
        <v>76.271186400000005</v>
      </c>
    </row>
    <row r="8" spans="1:13" x14ac:dyDescent="0.25">
      <c r="A8" s="15" t="s">
        <v>228</v>
      </c>
    </row>
    <row r="10" spans="1:13" x14ac:dyDescent="0.25">
      <c r="B10" s="197" t="s">
        <v>227</v>
      </c>
      <c r="C10" s="197"/>
      <c r="D10" s="197"/>
      <c r="E10" s="197"/>
      <c r="F10" s="197"/>
      <c r="G10" s="197"/>
      <c r="H10" s="197"/>
      <c r="I10" s="197"/>
      <c r="J10" s="197"/>
      <c r="K10" s="197"/>
      <c r="L10" s="197"/>
      <c r="M10" s="197"/>
    </row>
    <row r="11" spans="1:13" x14ac:dyDescent="0.25">
      <c r="A11" s="17" t="s">
        <v>226</v>
      </c>
      <c r="B11" s="199" t="s">
        <v>14</v>
      </c>
      <c r="C11" s="199"/>
      <c r="D11" s="199"/>
      <c r="E11" s="199" t="s">
        <v>88</v>
      </c>
      <c r="F11" s="199"/>
      <c r="G11" s="199"/>
      <c r="H11" s="199" t="s">
        <v>6</v>
      </c>
      <c r="I11" s="199"/>
      <c r="J11" s="199"/>
      <c r="K11" s="199" t="s">
        <v>5</v>
      </c>
      <c r="L11" s="199"/>
      <c r="M11" s="199"/>
    </row>
    <row r="12" spans="1:13" x14ac:dyDescent="0.25">
      <c r="A12" s="7">
        <v>7</v>
      </c>
      <c r="B12" s="4">
        <v>98.7</v>
      </c>
      <c r="C12" s="4">
        <v>98.67</v>
      </c>
      <c r="D12" s="4">
        <v>98.73</v>
      </c>
      <c r="E12" s="4">
        <v>98.8</v>
      </c>
      <c r="F12" s="4">
        <v>98.46</v>
      </c>
      <c r="G12" s="4">
        <v>98.63</v>
      </c>
      <c r="H12" s="4">
        <v>98.9</v>
      </c>
      <c r="I12" s="4">
        <v>98.88</v>
      </c>
      <c r="J12" s="4">
        <v>98.44</v>
      </c>
      <c r="K12" s="4"/>
      <c r="L12" s="4">
        <v>98.35</v>
      </c>
      <c r="M12" s="4">
        <v>98.33</v>
      </c>
    </row>
    <row r="13" spans="1:13" x14ac:dyDescent="0.25">
      <c r="A13" s="7">
        <v>10</v>
      </c>
      <c r="B13" s="4">
        <v>89.6</v>
      </c>
      <c r="C13" s="4">
        <v>90.45</v>
      </c>
      <c r="D13" s="4">
        <v>95.63</v>
      </c>
      <c r="E13" s="4">
        <v>91.8</v>
      </c>
      <c r="F13" s="4">
        <v>96.18</v>
      </c>
      <c r="G13" s="4">
        <v>97.72</v>
      </c>
      <c r="H13" s="4">
        <v>89.3</v>
      </c>
      <c r="I13" s="4">
        <v>93.47</v>
      </c>
      <c r="J13" s="4">
        <v>96.73</v>
      </c>
      <c r="K13" s="4"/>
      <c r="L13" s="4">
        <v>91.5</v>
      </c>
      <c r="M13" s="4">
        <v>95.3</v>
      </c>
    </row>
    <row r="14" spans="1:13" x14ac:dyDescent="0.25">
      <c r="A14" s="7">
        <v>14</v>
      </c>
      <c r="B14" s="4">
        <v>39.1</v>
      </c>
      <c r="C14" s="4">
        <v>35.51</v>
      </c>
      <c r="D14" s="4">
        <v>34.74</v>
      </c>
      <c r="E14" s="4">
        <v>39.299999999999997</v>
      </c>
      <c r="F14" s="4">
        <v>37.049999999999997</v>
      </c>
      <c r="G14" s="4">
        <v>46.19</v>
      </c>
      <c r="H14" s="4">
        <v>34</v>
      </c>
      <c r="I14" s="4">
        <v>27.66</v>
      </c>
      <c r="J14" s="4">
        <v>32.590000000000003</v>
      </c>
      <c r="K14" s="4"/>
      <c r="L14" s="4">
        <v>29.04</v>
      </c>
      <c r="M14" s="4">
        <v>29.21</v>
      </c>
    </row>
    <row r="15" spans="1:13" x14ac:dyDescent="0.25">
      <c r="A15" s="7">
        <v>17</v>
      </c>
      <c r="B15" s="4">
        <v>25.2</v>
      </c>
      <c r="C15" s="4">
        <v>3.87</v>
      </c>
      <c r="D15" s="4">
        <v>3.61</v>
      </c>
      <c r="E15" s="4">
        <v>25.1</v>
      </c>
      <c r="F15" s="4">
        <v>8.5</v>
      </c>
      <c r="G15" s="4">
        <v>8.0500000000000007</v>
      </c>
      <c r="H15" s="4">
        <v>18.600000000000001</v>
      </c>
      <c r="I15" s="4">
        <v>4.74</v>
      </c>
      <c r="J15" s="4">
        <v>4.43</v>
      </c>
      <c r="K15" s="4"/>
      <c r="L15" s="4">
        <v>5.13</v>
      </c>
      <c r="M15" s="4">
        <v>4.83</v>
      </c>
    </row>
    <row r="16" spans="1:13" x14ac:dyDescent="0.25">
      <c r="A16" s="7">
        <v>21</v>
      </c>
      <c r="B16" s="4">
        <v>6.93</v>
      </c>
      <c r="C16" s="4">
        <v>6.29</v>
      </c>
      <c r="D16" s="4">
        <v>3.59</v>
      </c>
      <c r="E16" s="4"/>
      <c r="F16" s="4">
        <v>16.57</v>
      </c>
      <c r="G16" s="4">
        <v>12.23</v>
      </c>
      <c r="H16" s="4">
        <v>9.9600000000000009</v>
      </c>
      <c r="I16" s="4">
        <v>7.97</v>
      </c>
      <c r="J16" s="4">
        <v>2.88</v>
      </c>
      <c r="K16" s="4"/>
      <c r="L16" s="4"/>
      <c r="M16" s="4">
        <v>2.11</v>
      </c>
    </row>
    <row r="17" spans="1:13" x14ac:dyDescent="0.25">
      <c r="B17" s="8" t="s">
        <v>146</v>
      </c>
      <c r="C17" s="8" t="s">
        <v>152</v>
      </c>
      <c r="D17" s="8" t="s">
        <v>211</v>
      </c>
      <c r="E17" s="8" t="s">
        <v>146</v>
      </c>
      <c r="F17" s="8" t="s">
        <v>152</v>
      </c>
      <c r="G17" s="8" t="s">
        <v>211</v>
      </c>
      <c r="H17" s="8" t="s">
        <v>146</v>
      </c>
      <c r="I17" s="8" t="s">
        <v>152</v>
      </c>
      <c r="J17" s="8" t="s">
        <v>211</v>
      </c>
      <c r="K17" s="8" t="s">
        <v>146</v>
      </c>
      <c r="L17" s="8" t="s">
        <v>152</v>
      </c>
      <c r="M17" s="8" t="s">
        <v>211</v>
      </c>
    </row>
    <row r="21" spans="1:13" x14ac:dyDescent="0.25">
      <c r="A21" s="15" t="s">
        <v>229</v>
      </c>
    </row>
    <row r="23" spans="1:13" x14ac:dyDescent="0.25">
      <c r="B23" s="197" t="s">
        <v>230</v>
      </c>
      <c r="C23" s="197"/>
      <c r="D23" s="197"/>
      <c r="E23" s="197"/>
      <c r="F23" s="197"/>
      <c r="G23" s="197"/>
      <c r="H23" s="197"/>
      <c r="I23" s="197"/>
      <c r="J23" s="197"/>
      <c r="K23" s="197"/>
      <c r="L23" s="197"/>
      <c r="M23" s="197"/>
    </row>
    <row r="24" spans="1:13" x14ac:dyDescent="0.25">
      <c r="A24" s="17" t="s">
        <v>226</v>
      </c>
      <c r="B24" s="199" t="s">
        <v>14</v>
      </c>
      <c r="C24" s="199"/>
      <c r="D24" s="199"/>
      <c r="E24" s="199" t="s">
        <v>88</v>
      </c>
      <c r="F24" s="199"/>
      <c r="G24" s="199"/>
      <c r="H24" s="199" t="s">
        <v>6</v>
      </c>
      <c r="I24" s="199"/>
      <c r="J24" s="199"/>
      <c r="K24" s="199" t="s">
        <v>5</v>
      </c>
      <c r="L24" s="199"/>
      <c r="M24" s="199"/>
    </row>
    <row r="25" spans="1:13" x14ac:dyDescent="0.25">
      <c r="A25" s="7">
        <v>7</v>
      </c>
      <c r="B25" s="7">
        <v>6.4000000000000001E-2</v>
      </c>
      <c r="C25" s="7">
        <v>0.02</v>
      </c>
      <c r="D25" s="7">
        <v>0</v>
      </c>
      <c r="E25" s="7">
        <v>5.1999999999999998E-2</v>
      </c>
      <c r="F25" s="7">
        <v>0.01</v>
      </c>
      <c r="G25" s="7">
        <v>0</v>
      </c>
      <c r="H25" s="7">
        <v>7.0999999999999994E-2</v>
      </c>
      <c r="I25" s="7">
        <v>0.01</v>
      </c>
      <c r="J25" s="7">
        <v>0.01</v>
      </c>
      <c r="K25" s="7"/>
      <c r="L25" s="7">
        <v>0.01</v>
      </c>
      <c r="M25" s="7">
        <v>0.01</v>
      </c>
    </row>
    <row r="26" spans="1:13" x14ac:dyDescent="0.25">
      <c r="A26" s="7">
        <v>10</v>
      </c>
      <c r="B26" s="7">
        <v>21.7</v>
      </c>
      <c r="C26" s="7">
        <v>5.18</v>
      </c>
      <c r="D26" s="7">
        <v>3.25</v>
      </c>
      <c r="E26" s="7">
        <v>17.7</v>
      </c>
      <c r="F26" s="7">
        <v>2.5299999999999998</v>
      </c>
      <c r="G26" s="7">
        <v>2.0499999999999998</v>
      </c>
      <c r="H26" s="7">
        <v>21.6</v>
      </c>
      <c r="I26" s="7">
        <v>3.53</v>
      </c>
      <c r="J26" s="7">
        <v>2.83</v>
      </c>
      <c r="K26" s="7"/>
      <c r="L26" s="7">
        <v>4.3600000000000003</v>
      </c>
      <c r="M26" s="7">
        <v>3.91</v>
      </c>
    </row>
    <row r="27" spans="1:13" x14ac:dyDescent="0.25">
      <c r="A27" s="7">
        <v>14</v>
      </c>
      <c r="B27" s="7">
        <v>70.400000000000006</v>
      </c>
      <c r="C27" s="7">
        <v>67.36</v>
      </c>
      <c r="D27" s="7">
        <v>63.71</v>
      </c>
      <c r="E27" s="7">
        <v>70.7</v>
      </c>
      <c r="F27" s="7">
        <v>68.31</v>
      </c>
      <c r="G27" s="7">
        <v>57.07</v>
      </c>
      <c r="H27" s="7">
        <v>67.5</v>
      </c>
      <c r="I27" s="7">
        <v>70.790000000000006</v>
      </c>
      <c r="J27" s="7">
        <v>63.98</v>
      </c>
      <c r="K27" s="7"/>
      <c r="L27" s="7">
        <v>71.709999999999994</v>
      </c>
      <c r="M27" s="7">
        <v>64.7</v>
      </c>
    </row>
    <row r="28" spans="1:13" x14ac:dyDescent="0.25">
      <c r="A28" s="7">
        <v>17</v>
      </c>
      <c r="B28" s="7">
        <v>75.5</v>
      </c>
      <c r="C28" s="7">
        <v>90.91</v>
      </c>
      <c r="D28" s="7">
        <v>87.26</v>
      </c>
      <c r="E28" s="7">
        <v>68.8</v>
      </c>
      <c r="F28" s="7">
        <v>90.49</v>
      </c>
      <c r="G28" s="7">
        <v>86.93</v>
      </c>
      <c r="H28" s="7">
        <v>71.8</v>
      </c>
      <c r="I28" s="7">
        <v>89.23</v>
      </c>
      <c r="J28" s="7">
        <v>82.56</v>
      </c>
      <c r="K28" s="7"/>
      <c r="L28" s="7">
        <v>88.05</v>
      </c>
      <c r="M28" s="7">
        <v>85.31</v>
      </c>
    </row>
    <row r="29" spans="1:13" x14ac:dyDescent="0.25">
      <c r="A29" s="7">
        <v>21</v>
      </c>
      <c r="B29" s="7">
        <v>93.4</v>
      </c>
      <c r="C29" s="7">
        <v>91.2</v>
      </c>
      <c r="D29" s="7">
        <v>89.45</v>
      </c>
      <c r="E29" s="7"/>
      <c r="F29" s="7"/>
      <c r="G29" s="7">
        <v>85.14</v>
      </c>
      <c r="H29" s="7">
        <v>92.8</v>
      </c>
      <c r="I29" s="7">
        <v>92.01</v>
      </c>
      <c r="J29" s="7">
        <v>86.91</v>
      </c>
      <c r="K29" s="7"/>
      <c r="L29" s="7">
        <v>91.51</v>
      </c>
      <c r="M29" s="7">
        <v>88.15</v>
      </c>
    </row>
    <row r="30" spans="1:13" x14ac:dyDescent="0.25">
      <c r="B30" s="145" t="s">
        <v>146</v>
      </c>
      <c r="C30" s="145" t="s">
        <v>152</v>
      </c>
      <c r="D30" s="145" t="s">
        <v>211</v>
      </c>
      <c r="E30" s="145" t="s">
        <v>146</v>
      </c>
      <c r="F30" s="145" t="s">
        <v>152</v>
      </c>
      <c r="G30" s="145" t="s">
        <v>211</v>
      </c>
      <c r="H30" s="145" t="s">
        <v>146</v>
      </c>
      <c r="I30" s="145" t="s">
        <v>152</v>
      </c>
      <c r="J30" s="145" t="s">
        <v>211</v>
      </c>
      <c r="K30" s="145" t="s">
        <v>146</v>
      </c>
      <c r="L30" s="145" t="s">
        <v>152</v>
      </c>
      <c r="M30" s="145" t="s">
        <v>211</v>
      </c>
    </row>
    <row r="33" spans="1:21" x14ac:dyDescent="0.25">
      <c r="A33" s="15" t="s">
        <v>231</v>
      </c>
    </row>
    <row r="35" spans="1:21" x14ac:dyDescent="0.25">
      <c r="B35" s="197" t="s">
        <v>232</v>
      </c>
      <c r="C35" s="197"/>
      <c r="D35" s="197"/>
      <c r="E35" s="197"/>
      <c r="F35" s="197"/>
      <c r="G35" s="197"/>
      <c r="H35" s="197"/>
      <c r="I35" s="197"/>
      <c r="J35" s="197"/>
      <c r="K35" s="197"/>
      <c r="L35" s="197"/>
      <c r="M35" s="197"/>
    </row>
    <row r="36" spans="1:21" x14ac:dyDescent="0.25">
      <c r="A36" s="17" t="s">
        <v>226</v>
      </c>
      <c r="B36" s="199" t="s">
        <v>14</v>
      </c>
      <c r="C36" s="199"/>
      <c r="D36" s="199"/>
      <c r="E36" s="199" t="s">
        <v>88</v>
      </c>
      <c r="F36" s="199"/>
      <c r="G36" s="199"/>
      <c r="H36" s="199" t="s">
        <v>6</v>
      </c>
      <c r="I36" s="199"/>
      <c r="J36" s="199"/>
      <c r="K36" s="199" t="s">
        <v>5</v>
      </c>
      <c r="L36" s="199"/>
      <c r="M36" s="199"/>
    </row>
    <row r="37" spans="1:21" x14ac:dyDescent="0.25">
      <c r="A37" s="7">
        <v>7</v>
      </c>
      <c r="B37" s="7">
        <v>1</v>
      </c>
      <c r="C37" s="7">
        <v>0.87</v>
      </c>
      <c r="D37" s="7">
        <v>0.94</v>
      </c>
      <c r="E37" s="7">
        <v>0.71</v>
      </c>
      <c r="F37" s="7">
        <v>0.88</v>
      </c>
      <c r="G37" s="7">
        <v>0.89</v>
      </c>
      <c r="H37" s="7">
        <v>0.84</v>
      </c>
      <c r="I37" s="7">
        <v>1.02</v>
      </c>
      <c r="J37" s="7">
        <v>0.98</v>
      </c>
      <c r="K37" s="7"/>
      <c r="L37" s="7">
        <v>1.02</v>
      </c>
      <c r="M37" s="7">
        <v>0.59</v>
      </c>
    </row>
    <row r="38" spans="1:21" x14ac:dyDescent="0.25">
      <c r="A38" s="7">
        <v>10</v>
      </c>
      <c r="B38" s="7">
        <v>7.4</v>
      </c>
      <c r="C38" s="7">
        <v>7.2</v>
      </c>
      <c r="D38" s="7">
        <v>3.96</v>
      </c>
      <c r="E38" s="7">
        <v>4.88</v>
      </c>
      <c r="F38" s="7">
        <v>4.01</v>
      </c>
      <c r="G38" s="7">
        <v>1.62</v>
      </c>
      <c r="H38" s="7">
        <v>7.24</v>
      </c>
      <c r="I38" s="7">
        <v>5.82</v>
      </c>
      <c r="J38" s="7">
        <v>2.72</v>
      </c>
      <c r="K38" s="7"/>
      <c r="L38" s="7">
        <v>6.85</v>
      </c>
      <c r="M38" s="7">
        <v>3.7</v>
      </c>
    </row>
    <row r="39" spans="1:21" x14ac:dyDescent="0.25">
      <c r="A39" s="7">
        <v>14</v>
      </c>
      <c r="B39" s="7">
        <v>33.1</v>
      </c>
      <c r="C39" s="7">
        <v>44.68</v>
      </c>
      <c r="D39" s="7">
        <v>35.83</v>
      </c>
      <c r="E39" s="7">
        <v>26.2</v>
      </c>
      <c r="F39" s="7">
        <v>31.64</v>
      </c>
      <c r="G39" s="7">
        <v>22.16</v>
      </c>
      <c r="H39" s="7">
        <v>40.9</v>
      </c>
      <c r="I39" s="7">
        <v>39.049999999999997</v>
      </c>
      <c r="J39" s="7">
        <v>35.21</v>
      </c>
      <c r="K39" s="7"/>
      <c r="L39" s="7">
        <v>38.450000000000003</v>
      </c>
      <c r="M39" s="7">
        <v>39.01</v>
      </c>
    </row>
    <row r="40" spans="1:21" x14ac:dyDescent="0.25">
      <c r="A40" s="7">
        <v>17</v>
      </c>
      <c r="B40" s="7">
        <v>44.5</v>
      </c>
      <c r="C40" s="7">
        <v>65.819999999999993</v>
      </c>
      <c r="D40" s="7">
        <v>56.93</v>
      </c>
      <c r="E40" s="7">
        <v>32.5</v>
      </c>
      <c r="F40" s="7">
        <v>44.36</v>
      </c>
      <c r="G40" s="7">
        <v>41</v>
      </c>
      <c r="H40" s="7">
        <v>55.1</v>
      </c>
      <c r="I40" s="7">
        <v>58.84</v>
      </c>
      <c r="J40" s="7">
        <v>55.85</v>
      </c>
      <c r="K40" s="7"/>
      <c r="L40" s="7">
        <v>61.79</v>
      </c>
      <c r="M40" s="7">
        <v>58.1</v>
      </c>
    </row>
    <row r="41" spans="1:21" x14ac:dyDescent="0.25">
      <c r="A41" s="7">
        <v>21</v>
      </c>
      <c r="B41" s="7">
        <v>70.2</v>
      </c>
      <c r="C41" s="7">
        <v>77.849999999999994</v>
      </c>
      <c r="D41" s="7">
        <v>70.12</v>
      </c>
      <c r="E41" s="7">
        <v>39.799999999999997</v>
      </c>
      <c r="F41" s="7">
        <v>51.87</v>
      </c>
      <c r="G41" s="7">
        <v>53.68</v>
      </c>
      <c r="H41" s="7">
        <v>71.599999999999994</v>
      </c>
      <c r="I41" s="7">
        <v>69.319999999999993</v>
      </c>
      <c r="J41" s="7">
        <v>79.400000000000006</v>
      </c>
      <c r="K41" s="7"/>
      <c r="L41" s="7">
        <v>72.150000000000006</v>
      </c>
      <c r="M41" s="7">
        <v>83.02</v>
      </c>
    </row>
    <row r="42" spans="1:21" x14ac:dyDescent="0.25">
      <c r="B42" s="8" t="s">
        <v>146</v>
      </c>
      <c r="C42" s="8" t="s">
        <v>152</v>
      </c>
      <c r="D42" s="8" t="s">
        <v>211</v>
      </c>
      <c r="E42" s="8" t="s">
        <v>146</v>
      </c>
      <c r="F42" s="8" t="s">
        <v>152</v>
      </c>
      <c r="G42" s="8" t="s">
        <v>211</v>
      </c>
      <c r="H42" s="8" t="s">
        <v>146</v>
      </c>
      <c r="I42" s="8" t="s">
        <v>152</v>
      </c>
      <c r="J42" s="8" t="s">
        <v>211</v>
      </c>
      <c r="K42" s="8" t="s">
        <v>146</v>
      </c>
      <c r="L42" s="8" t="s">
        <v>152</v>
      </c>
      <c r="M42" s="8" t="s">
        <v>211</v>
      </c>
    </row>
    <row r="44" spans="1:21" x14ac:dyDescent="0.25">
      <c r="A44" s="15"/>
    </row>
    <row r="45" spans="1:21" x14ac:dyDescent="0.25">
      <c r="A45" s="15" t="s">
        <v>237</v>
      </c>
    </row>
    <row r="48" spans="1:21" x14ac:dyDescent="0.25">
      <c r="B48" s="197" t="s">
        <v>239</v>
      </c>
      <c r="C48" s="197"/>
      <c r="D48" s="197"/>
      <c r="E48" s="197"/>
      <c r="F48" s="197"/>
      <c r="G48" s="197"/>
      <c r="H48" s="197"/>
      <c r="I48" s="197"/>
      <c r="J48" s="197"/>
      <c r="K48" s="197"/>
      <c r="L48" s="197"/>
      <c r="M48" s="197"/>
      <c r="N48" s="197"/>
      <c r="O48" s="197"/>
      <c r="P48" s="197"/>
      <c r="Q48" s="197"/>
      <c r="R48" s="197"/>
      <c r="S48" s="197"/>
      <c r="T48" s="197"/>
      <c r="U48" s="197"/>
    </row>
    <row r="49" spans="1:35" x14ac:dyDescent="0.25">
      <c r="A49" s="17" t="s">
        <v>195</v>
      </c>
      <c r="B49" s="199" t="s">
        <v>233</v>
      </c>
      <c r="C49" s="199"/>
      <c r="D49" s="199"/>
      <c r="E49" s="199"/>
      <c r="F49" s="199"/>
      <c r="G49" s="199" t="s">
        <v>234</v>
      </c>
      <c r="H49" s="199"/>
      <c r="I49" s="199"/>
      <c r="J49" s="199"/>
      <c r="K49" s="199"/>
      <c r="L49" s="199" t="s">
        <v>235</v>
      </c>
      <c r="M49" s="199"/>
      <c r="N49" s="199"/>
      <c r="O49" s="199"/>
      <c r="P49" s="199"/>
      <c r="Q49" s="199" t="s">
        <v>236</v>
      </c>
      <c r="R49" s="199"/>
      <c r="S49" s="199"/>
      <c r="T49" s="199"/>
      <c r="U49" s="199"/>
      <c r="AA49" s="17" t="s">
        <v>195</v>
      </c>
      <c r="AB49" s="8" t="s">
        <v>270</v>
      </c>
      <c r="AC49" s="8" t="s">
        <v>184</v>
      </c>
      <c r="AD49" s="8" t="s">
        <v>271</v>
      </c>
      <c r="AE49" s="8" t="s">
        <v>184</v>
      </c>
      <c r="AF49" s="8" t="s">
        <v>272</v>
      </c>
      <c r="AG49" s="8" t="s">
        <v>184</v>
      </c>
      <c r="AH49" s="8" t="s">
        <v>273</v>
      </c>
      <c r="AI49" s="8" t="s">
        <v>184</v>
      </c>
    </row>
    <row r="50" spans="1:35" x14ac:dyDescent="0.25">
      <c r="A50" s="17" t="s">
        <v>14</v>
      </c>
      <c r="B50" s="7">
        <v>4.5</v>
      </c>
      <c r="C50" s="7">
        <v>0.7</v>
      </c>
      <c r="D50" s="7">
        <v>4.8</v>
      </c>
      <c r="E50" s="7">
        <v>5.4</v>
      </c>
      <c r="F50" s="7">
        <v>3.4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1.1000000000000001</v>
      </c>
      <c r="M50" s="7">
        <v>0.2</v>
      </c>
      <c r="N50" s="7">
        <v>2.7</v>
      </c>
      <c r="O50" s="7">
        <v>4.0999999999999996</v>
      </c>
      <c r="P50" s="7">
        <v>4.8</v>
      </c>
      <c r="Q50" s="7">
        <v>94.5</v>
      </c>
      <c r="R50" s="7">
        <v>98.9</v>
      </c>
      <c r="S50" s="7">
        <v>92.4</v>
      </c>
      <c r="T50" s="7">
        <v>90.5</v>
      </c>
      <c r="U50" s="7">
        <v>91.8</v>
      </c>
      <c r="AA50" s="17" t="s">
        <v>14</v>
      </c>
      <c r="AB50" s="131">
        <f>AVERAGE(B50:F50)</f>
        <v>3.7600000000000002</v>
      </c>
      <c r="AC50" s="131">
        <f>_xlfn.STDEV.P(B50:F50)</f>
        <v>1.6620469307453378</v>
      </c>
      <c r="AD50" s="131">
        <f>AVERAGE(G50:K50)</f>
        <v>0</v>
      </c>
      <c r="AE50" s="131">
        <f>_xlfn.STDEV.P(G50:K50)</f>
        <v>0</v>
      </c>
      <c r="AF50" s="131">
        <f>AVERAGE(L50:P50)</f>
        <v>2.5799999999999996</v>
      </c>
      <c r="AG50" s="131">
        <f>_xlfn.STDEV.P(L50:P50)</f>
        <v>1.7382750070112614</v>
      </c>
      <c r="AH50" s="139">
        <f>AVERAGE(Q50:U50)</f>
        <v>93.62</v>
      </c>
      <c r="AI50" s="139">
        <f>_xlfn.STDEV.P(Q50:U50)</f>
        <v>2.9389794146948378</v>
      </c>
    </row>
    <row r="51" spans="1:35" x14ac:dyDescent="0.25">
      <c r="A51" s="17" t="s">
        <v>88</v>
      </c>
      <c r="B51" s="7"/>
      <c r="C51" s="7"/>
      <c r="D51" s="7">
        <v>50.3</v>
      </c>
      <c r="E51" s="7">
        <v>46.1</v>
      </c>
      <c r="F51" s="7"/>
      <c r="G51" s="7"/>
      <c r="H51" s="7"/>
      <c r="I51" s="7">
        <v>0</v>
      </c>
      <c r="J51" s="7">
        <v>0</v>
      </c>
      <c r="K51" s="7"/>
      <c r="L51" s="7"/>
      <c r="M51" s="7"/>
      <c r="N51" s="7">
        <v>9.4</v>
      </c>
      <c r="O51" s="7">
        <v>8.9</v>
      </c>
      <c r="P51" s="7"/>
      <c r="Q51" s="7"/>
      <c r="R51" s="7"/>
      <c r="S51" s="7">
        <v>40.299999999999997</v>
      </c>
      <c r="T51" s="7">
        <v>45</v>
      </c>
      <c r="U51" s="7"/>
      <c r="AA51" s="17" t="s">
        <v>88</v>
      </c>
      <c r="AB51" s="131">
        <f t="shared" ref="AB51:AB53" si="0">AVERAGE(B51:F51)</f>
        <v>48.2</v>
      </c>
      <c r="AC51" s="131">
        <f t="shared" ref="AC51:AC53" si="1">_xlfn.STDEV.P(B51:F51)</f>
        <v>2.0999999999999979</v>
      </c>
      <c r="AD51" s="131">
        <f t="shared" ref="AD51:AD53" si="2">AVERAGE(G51:K51)</f>
        <v>0</v>
      </c>
      <c r="AE51" s="131">
        <f t="shared" ref="AE51:AE53" si="3">_xlfn.STDEV.P(G51:K51)</f>
        <v>0</v>
      </c>
      <c r="AF51" s="131">
        <f t="shared" ref="AF51:AF53" si="4">AVERAGE(L51:P51)</f>
        <v>9.15</v>
      </c>
      <c r="AG51" s="131">
        <f t="shared" ref="AG51:AG53" si="5">_xlfn.STDEV.P(L51:P51)</f>
        <v>0.25</v>
      </c>
      <c r="AH51" s="131">
        <f t="shared" ref="AH51:AH53" si="6">AVERAGE(Q51:U51)</f>
        <v>42.65</v>
      </c>
      <c r="AI51" s="131">
        <f t="shared" ref="AI51:AI53" si="7">_xlfn.STDEV.P(Q51:U51)</f>
        <v>2.3500000000000014</v>
      </c>
    </row>
    <row r="52" spans="1:35" x14ac:dyDescent="0.25">
      <c r="A52" s="17" t="s">
        <v>6</v>
      </c>
      <c r="B52" s="7">
        <v>32.4</v>
      </c>
      <c r="C52" s="7">
        <v>16.7</v>
      </c>
      <c r="D52" s="7">
        <v>10.8</v>
      </c>
      <c r="E52" s="7">
        <v>11</v>
      </c>
      <c r="F52" s="7"/>
      <c r="G52" s="7">
        <v>57</v>
      </c>
      <c r="H52" s="7">
        <v>63.8</v>
      </c>
      <c r="I52" s="7">
        <v>50.2</v>
      </c>
      <c r="J52" s="7">
        <v>50.7</v>
      </c>
      <c r="K52" s="7"/>
      <c r="L52" s="7">
        <v>3.6</v>
      </c>
      <c r="M52" s="7">
        <v>5.9</v>
      </c>
      <c r="N52" s="7">
        <v>0</v>
      </c>
      <c r="O52" s="7">
        <v>0</v>
      </c>
      <c r="P52" s="7"/>
      <c r="Q52" s="7">
        <v>7</v>
      </c>
      <c r="R52" s="7">
        <v>13.6</v>
      </c>
      <c r="S52" s="7">
        <v>39</v>
      </c>
      <c r="T52" s="7">
        <v>38.299999999999997</v>
      </c>
      <c r="U52" s="7"/>
      <c r="AA52" s="17" t="s">
        <v>6</v>
      </c>
      <c r="AB52" s="131">
        <f t="shared" si="0"/>
        <v>17.724999999999998</v>
      </c>
      <c r="AC52" s="131">
        <f t="shared" si="1"/>
        <v>8.7975493746838467</v>
      </c>
      <c r="AD52" s="139">
        <f t="shared" si="2"/>
        <v>55.424999999999997</v>
      </c>
      <c r="AE52" s="139">
        <f t="shared" si="3"/>
        <v>5.5282795696310414</v>
      </c>
      <c r="AF52" s="131">
        <f t="shared" si="4"/>
        <v>2.375</v>
      </c>
      <c r="AG52" s="131">
        <f t="shared" si="5"/>
        <v>2.5103535607559349</v>
      </c>
      <c r="AH52" s="139">
        <f t="shared" si="6"/>
        <v>24.475000000000001</v>
      </c>
      <c r="AI52" s="139">
        <f t="shared" si="7"/>
        <v>14.367911295661589</v>
      </c>
    </row>
    <row r="53" spans="1:35" x14ac:dyDescent="0.25">
      <c r="A53" s="17" t="s">
        <v>5</v>
      </c>
      <c r="B53" s="7"/>
      <c r="C53" s="7"/>
      <c r="D53" s="7">
        <v>9.6</v>
      </c>
      <c r="E53" s="7">
        <v>12.6</v>
      </c>
      <c r="F53" s="7">
        <v>11</v>
      </c>
      <c r="G53" s="7"/>
      <c r="H53" s="7"/>
      <c r="I53" s="7">
        <v>57.9</v>
      </c>
      <c r="J53" s="7">
        <v>49.9</v>
      </c>
      <c r="K53" s="7">
        <v>69.8</v>
      </c>
      <c r="L53" s="7"/>
      <c r="M53" s="7"/>
      <c r="N53" s="7">
        <v>0</v>
      </c>
      <c r="O53" s="7">
        <v>0</v>
      </c>
      <c r="P53" s="7">
        <v>0</v>
      </c>
      <c r="Q53" s="7"/>
      <c r="R53" s="7"/>
      <c r="S53" s="7">
        <v>32.6</v>
      </c>
      <c r="T53" s="7">
        <v>37.5</v>
      </c>
      <c r="U53" s="7">
        <v>19.2</v>
      </c>
      <c r="AA53" s="17" t="s">
        <v>5</v>
      </c>
      <c r="AB53" s="131">
        <f t="shared" si="0"/>
        <v>11.066666666666668</v>
      </c>
      <c r="AC53" s="131">
        <f t="shared" si="1"/>
        <v>1.2256517540566609</v>
      </c>
      <c r="AD53" s="139">
        <f t="shared" si="2"/>
        <v>59.199999999999996</v>
      </c>
      <c r="AE53" s="139">
        <f t="shared" si="3"/>
        <v>8.1759810828222044</v>
      </c>
      <c r="AF53" s="131">
        <f t="shared" si="4"/>
        <v>0</v>
      </c>
      <c r="AG53" s="131">
        <f t="shared" si="5"/>
        <v>0</v>
      </c>
      <c r="AH53" s="139">
        <f t="shared" si="6"/>
        <v>29.766666666666666</v>
      </c>
      <c r="AI53" s="139">
        <f t="shared" si="7"/>
        <v>7.7349136316373306</v>
      </c>
    </row>
    <row r="54" spans="1:35" x14ac:dyDescent="0.25">
      <c r="B54" s="8" t="s">
        <v>146</v>
      </c>
      <c r="C54" s="8" t="s">
        <v>152</v>
      </c>
      <c r="D54" s="8" t="s">
        <v>211</v>
      </c>
      <c r="E54" s="8" t="s">
        <v>212</v>
      </c>
      <c r="F54" s="8" t="s">
        <v>213</v>
      </c>
      <c r="G54" s="8" t="s">
        <v>146</v>
      </c>
      <c r="H54" s="8" t="s">
        <v>152</v>
      </c>
      <c r="I54" s="8" t="s">
        <v>211</v>
      </c>
      <c r="J54" s="8" t="s">
        <v>212</v>
      </c>
      <c r="K54" s="8" t="s">
        <v>213</v>
      </c>
      <c r="L54" s="8" t="s">
        <v>146</v>
      </c>
      <c r="M54" s="8" t="s">
        <v>152</v>
      </c>
      <c r="N54" s="8" t="s">
        <v>211</v>
      </c>
      <c r="O54" s="8" t="s">
        <v>212</v>
      </c>
      <c r="P54" s="8" t="s">
        <v>213</v>
      </c>
      <c r="Q54" s="8" t="s">
        <v>146</v>
      </c>
      <c r="R54" s="8" t="s">
        <v>152</v>
      </c>
      <c r="S54" s="8" t="s">
        <v>211</v>
      </c>
      <c r="T54" s="8" t="s">
        <v>212</v>
      </c>
      <c r="U54" s="8" t="s">
        <v>213</v>
      </c>
    </row>
    <row r="56" spans="1:35" x14ac:dyDescent="0.25">
      <c r="A56" s="15" t="s">
        <v>238</v>
      </c>
    </row>
    <row r="58" spans="1:35" x14ac:dyDescent="0.25">
      <c r="B58" s="197" t="s">
        <v>240</v>
      </c>
      <c r="C58" s="197"/>
      <c r="D58" s="197"/>
      <c r="E58" s="197"/>
      <c r="F58" s="197"/>
      <c r="G58" s="197"/>
      <c r="H58" s="197"/>
      <c r="I58" s="197"/>
      <c r="J58" s="197"/>
      <c r="K58" s="197"/>
      <c r="L58" s="197"/>
      <c r="M58" s="197"/>
      <c r="N58" s="197"/>
      <c r="O58" s="197"/>
      <c r="P58" s="197"/>
      <c r="Q58" s="197"/>
      <c r="R58" s="197"/>
      <c r="S58" s="197"/>
      <c r="T58" s="197"/>
      <c r="U58" s="197"/>
      <c r="V58" s="197"/>
      <c r="W58" s="197"/>
      <c r="X58" s="197"/>
      <c r="Y58" s="197"/>
      <c r="Z58" s="6"/>
    </row>
    <row r="59" spans="1:35" x14ac:dyDescent="0.25">
      <c r="A59" s="17" t="s">
        <v>195</v>
      </c>
      <c r="B59" s="199" t="s">
        <v>233</v>
      </c>
      <c r="C59" s="199"/>
      <c r="D59" s="199"/>
      <c r="E59" s="199"/>
      <c r="F59" s="199"/>
      <c r="G59" s="199"/>
      <c r="H59" s="199" t="s">
        <v>234</v>
      </c>
      <c r="I59" s="199"/>
      <c r="J59" s="199"/>
      <c r="K59" s="199"/>
      <c r="L59" s="199"/>
      <c r="M59" s="199"/>
      <c r="N59" s="199" t="s">
        <v>235</v>
      </c>
      <c r="O59" s="199"/>
      <c r="P59" s="199"/>
      <c r="Q59" s="199"/>
      <c r="R59" s="199"/>
      <c r="S59" s="199"/>
      <c r="T59" s="199" t="s">
        <v>236</v>
      </c>
      <c r="U59" s="199"/>
      <c r="V59" s="199"/>
      <c r="W59" s="199"/>
      <c r="X59" s="199"/>
      <c r="Y59" s="199"/>
      <c r="Z59" s="2"/>
      <c r="AA59" s="17" t="s">
        <v>195</v>
      </c>
      <c r="AB59" s="8" t="s">
        <v>270</v>
      </c>
      <c r="AC59" s="8" t="s">
        <v>184</v>
      </c>
      <c r="AD59" s="8" t="s">
        <v>271</v>
      </c>
      <c r="AE59" s="8" t="s">
        <v>184</v>
      </c>
      <c r="AF59" s="8" t="s">
        <v>272</v>
      </c>
      <c r="AG59" s="8" t="s">
        <v>184</v>
      </c>
      <c r="AH59" s="8" t="s">
        <v>273</v>
      </c>
      <c r="AI59" s="8" t="s">
        <v>184</v>
      </c>
    </row>
    <row r="60" spans="1:35" x14ac:dyDescent="0.25">
      <c r="A60" s="17" t="s">
        <v>14</v>
      </c>
      <c r="B60" s="4">
        <v>24.1</v>
      </c>
      <c r="C60" s="4">
        <v>29.9</v>
      </c>
      <c r="D60" s="4">
        <v>29.8</v>
      </c>
      <c r="E60" s="4">
        <v>2.7</v>
      </c>
      <c r="F60" s="4">
        <v>33.9</v>
      </c>
      <c r="G60" s="4">
        <v>26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3.1</v>
      </c>
      <c r="P60" s="4">
        <v>3.3</v>
      </c>
      <c r="Q60" s="4">
        <v>3.8</v>
      </c>
      <c r="R60" s="4">
        <v>2.5</v>
      </c>
      <c r="S60" s="4">
        <v>2.5</v>
      </c>
      <c r="T60" s="4">
        <v>75.900000000000006</v>
      </c>
      <c r="U60" s="4">
        <v>67</v>
      </c>
      <c r="V60" s="4">
        <v>66.900000000000006</v>
      </c>
      <c r="W60" s="4">
        <v>93.5</v>
      </c>
      <c r="X60" s="4">
        <v>63.6</v>
      </c>
      <c r="Y60" s="4">
        <v>71.5</v>
      </c>
      <c r="Z60" s="1"/>
      <c r="AA60" s="17" t="s">
        <v>14</v>
      </c>
      <c r="AB60" s="131">
        <f>AVERAGE(B60:G60)</f>
        <v>24.400000000000002</v>
      </c>
      <c r="AC60" s="131">
        <f>_xlfn.STDEV.P(B60:G60)</f>
        <v>10.191499726078909</v>
      </c>
      <c r="AD60" s="131">
        <f>AVERAGE(H60:M60)</f>
        <v>0</v>
      </c>
      <c r="AE60" s="131">
        <f>_xlfn.STDEV.P(H60:M60)</f>
        <v>0</v>
      </c>
      <c r="AF60" s="131">
        <f>AVERAGE(N60:S60)</f>
        <v>2.5333333333333332</v>
      </c>
      <c r="AG60" s="131">
        <f>_xlfn.STDEV.P(N60:S60)</f>
        <v>1.2202003478482084</v>
      </c>
      <c r="AH60" s="131">
        <f>AVERAGE(T60:Y60)</f>
        <v>73.066666666666677</v>
      </c>
      <c r="AI60" s="131">
        <f>_xlfn.STDEV.P(T60:Y60)</f>
        <v>9.936912106998907</v>
      </c>
    </row>
    <row r="61" spans="1:35" x14ac:dyDescent="0.25">
      <c r="A61" s="17" t="s">
        <v>88</v>
      </c>
      <c r="B61" s="4">
        <v>71.599999999999994</v>
      </c>
      <c r="C61" s="4">
        <v>50.6</v>
      </c>
      <c r="D61" s="4">
        <v>64.599999999999994</v>
      </c>
      <c r="E61" s="4">
        <v>60.2</v>
      </c>
      <c r="F61" s="4">
        <v>85.1</v>
      </c>
      <c r="G61" s="4">
        <v>76.099999999999994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5.2</v>
      </c>
      <c r="P61" s="4">
        <v>5.4</v>
      </c>
      <c r="Q61" s="4">
        <v>14.5</v>
      </c>
      <c r="R61" s="4">
        <v>4.2</v>
      </c>
      <c r="S61" s="4">
        <v>5.4</v>
      </c>
      <c r="T61" s="4">
        <v>28.4</v>
      </c>
      <c r="U61" s="4">
        <v>44.2</v>
      </c>
      <c r="V61" s="4">
        <v>30</v>
      </c>
      <c r="W61" s="4">
        <v>25.3</v>
      </c>
      <c r="X61" s="4">
        <v>10.8</v>
      </c>
      <c r="Y61" s="4">
        <v>18.5</v>
      </c>
      <c r="Z61" s="1"/>
      <c r="AA61" s="17" t="s">
        <v>88</v>
      </c>
      <c r="AB61" s="131">
        <f t="shared" ref="AB61:AB63" si="8">AVERAGE(B61:G61)</f>
        <v>68.033333333333346</v>
      </c>
      <c r="AC61" s="131">
        <f t="shared" ref="AC61:AC63" si="9">_xlfn.STDEV.P(B61:G61)</f>
        <v>11.151482213390004</v>
      </c>
      <c r="AD61" s="131">
        <f t="shared" ref="AD61:AD63" si="10">AVERAGE(H61:M61)</f>
        <v>0</v>
      </c>
      <c r="AE61" s="131">
        <f t="shared" ref="AE61:AE63" si="11">_xlfn.STDEV.P(H61:M61)</f>
        <v>0</v>
      </c>
      <c r="AF61" s="131">
        <f t="shared" ref="AF61:AF63" si="12">AVERAGE(N61:S61)</f>
        <v>5.7833333333333341</v>
      </c>
      <c r="AG61" s="131">
        <f t="shared" ref="AG61:AG63" si="13">_xlfn.STDEV.P(N61:S61)</f>
        <v>4.3314418948993056</v>
      </c>
      <c r="AH61" s="131">
        <f t="shared" ref="AH61:AH63" si="14">AVERAGE(T61:Y61)</f>
        <v>26.2</v>
      </c>
      <c r="AI61" s="131">
        <f t="shared" ref="AI61:AI63" si="15">_xlfn.STDEV.P(T61:Y61)</f>
        <v>10.332311777461364</v>
      </c>
    </row>
    <row r="62" spans="1:35" x14ac:dyDescent="0.25">
      <c r="A62" s="17" t="s">
        <v>6</v>
      </c>
      <c r="B62" s="4">
        <v>37</v>
      </c>
      <c r="C62" s="4">
        <v>35.1</v>
      </c>
      <c r="D62" s="4">
        <v>44.3</v>
      </c>
      <c r="E62" s="4">
        <v>12.3</v>
      </c>
      <c r="F62" s="4">
        <v>40.799999999999997</v>
      </c>
      <c r="G62" s="4">
        <v>28.5</v>
      </c>
      <c r="H62" s="4">
        <v>36.6</v>
      </c>
      <c r="I62" s="4">
        <v>40</v>
      </c>
      <c r="J62" s="4">
        <v>49.5</v>
      </c>
      <c r="K62" s="4">
        <v>64.900000000000006</v>
      </c>
      <c r="L62" s="4">
        <v>27.9</v>
      </c>
      <c r="M62" s="4">
        <v>46.2</v>
      </c>
      <c r="N62" s="4">
        <v>10.199999999999999</v>
      </c>
      <c r="O62" s="4">
        <v>0</v>
      </c>
      <c r="P62" s="4">
        <v>0</v>
      </c>
      <c r="Q62" s="4">
        <v>0</v>
      </c>
      <c r="R62" s="4">
        <v>5.9</v>
      </c>
      <c r="S62" s="4">
        <v>5.0999999999999996</v>
      </c>
      <c r="T62" s="4">
        <v>12.1</v>
      </c>
      <c r="U62" s="4">
        <v>19.7</v>
      </c>
      <c r="V62" s="4">
        <v>12.8</v>
      </c>
      <c r="W62" s="4">
        <v>22.8</v>
      </c>
      <c r="X62" s="4">
        <v>25.3</v>
      </c>
      <c r="Y62" s="4">
        <v>20.2</v>
      </c>
      <c r="Z62" s="1"/>
      <c r="AA62" s="17" t="s">
        <v>6</v>
      </c>
      <c r="AB62" s="131">
        <f t="shared" si="8"/>
        <v>33</v>
      </c>
      <c r="AC62" s="131">
        <f t="shared" si="9"/>
        <v>10.469638643875603</v>
      </c>
      <c r="AD62" s="131">
        <f t="shared" si="10"/>
        <v>44.183333333333337</v>
      </c>
      <c r="AE62" s="131">
        <f t="shared" si="11"/>
        <v>11.559039271881081</v>
      </c>
      <c r="AF62" s="131">
        <f t="shared" si="12"/>
        <v>3.5333333333333337</v>
      </c>
      <c r="AG62" s="131">
        <f t="shared" si="13"/>
        <v>3.8719791092182065</v>
      </c>
      <c r="AH62" s="131">
        <f t="shared" si="14"/>
        <v>18.816666666666666</v>
      </c>
      <c r="AI62" s="131">
        <f t="shared" si="15"/>
        <v>4.8632693621563838</v>
      </c>
    </row>
    <row r="63" spans="1:35" x14ac:dyDescent="0.25">
      <c r="A63" s="17" t="s">
        <v>5</v>
      </c>
      <c r="B63" s="4">
        <v>41.1</v>
      </c>
      <c r="C63" s="4">
        <v>40.299999999999997</v>
      </c>
      <c r="D63" s="4">
        <v>37.700000000000003</v>
      </c>
      <c r="E63" s="4"/>
      <c r="F63" s="4">
        <v>40.700000000000003</v>
      </c>
      <c r="G63" s="4">
        <v>38.799999999999997</v>
      </c>
      <c r="H63" s="4">
        <v>31.9</v>
      </c>
      <c r="I63" s="4">
        <v>57.1</v>
      </c>
      <c r="J63" s="4">
        <v>47.3</v>
      </c>
      <c r="K63" s="4"/>
      <c r="L63" s="4">
        <v>31.2</v>
      </c>
      <c r="M63" s="4">
        <v>32</v>
      </c>
      <c r="N63" s="4">
        <v>9.1999999999999993</v>
      </c>
      <c r="O63" s="4">
        <v>0</v>
      </c>
      <c r="P63" s="4">
        <v>0</v>
      </c>
      <c r="Q63" s="4"/>
      <c r="R63" s="4">
        <v>5</v>
      </c>
      <c r="S63" s="4">
        <v>4.5</v>
      </c>
      <c r="T63" s="4">
        <v>21.9</v>
      </c>
      <c r="U63" s="4">
        <v>7.8</v>
      </c>
      <c r="V63" s="4">
        <v>8.5</v>
      </c>
      <c r="W63" s="4"/>
      <c r="X63" s="4">
        <v>23.1</v>
      </c>
      <c r="Y63" s="4">
        <v>24.6</v>
      </c>
      <c r="Z63" s="1"/>
      <c r="AA63" s="17" t="s">
        <v>5</v>
      </c>
      <c r="AB63" s="131">
        <f t="shared" si="8"/>
        <v>39.720000000000006</v>
      </c>
      <c r="AC63" s="131">
        <f t="shared" si="9"/>
        <v>1.2749901960407382</v>
      </c>
      <c r="AD63" s="131">
        <f t="shared" si="10"/>
        <v>39.9</v>
      </c>
      <c r="AE63" s="131">
        <f t="shared" si="11"/>
        <v>10.513800454640558</v>
      </c>
      <c r="AF63" s="131">
        <f t="shared" si="12"/>
        <v>3.7399999999999998</v>
      </c>
      <c r="AG63" s="131">
        <f t="shared" si="13"/>
        <v>3.4627156972526634</v>
      </c>
      <c r="AH63" s="131">
        <f t="shared" si="14"/>
        <v>17.18</v>
      </c>
      <c r="AI63" s="131">
        <f t="shared" si="15"/>
        <v>7.4257390204611928</v>
      </c>
    </row>
    <row r="64" spans="1:35" x14ac:dyDescent="0.25">
      <c r="B64" s="8" t="s">
        <v>146</v>
      </c>
      <c r="C64" s="8" t="s">
        <v>152</v>
      </c>
      <c r="D64" s="8" t="s">
        <v>211</v>
      </c>
      <c r="E64" s="8" t="s">
        <v>212</v>
      </c>
      <c r="F64" s="8" t="s">
        <v>213</v>
      </c>
      <c r="G64" s="8" t="s">
        <v>217</v>
      </c>
      <c r="H64" s="8" t="s">
        <v>146</v>
      </c>
      <c r="I64" s="8" t="s">
        <v>152</v>
      </c>
      <c r="J64" s="8" t="s">
        <v>211</v>
      </c>
      <c r="K64" s="8" t="s">
        <v>212</v>
      </c>
      <c r="L64" s="8" t="s">
        <v>213</v>
      </c>
      <c r="M64" s="8" t="s">
        <v>217</v>
      </c>
      <c r="N64" s="8" t="s">
        <v>146</v>
      </c>
      <c r="O64" s="8" t="s">
        <v>152</v>
      </c>
      <c r="P64" s="8" t="s">
        <v>211</v>
      </c>
      <c r="Q64" s="8" t="s">
        <v>212</v>
      </c>
      <c r="R64" s="8" t="s">
        <v>213</v>
      </c>
      <c r="S64" s="8" t="s">
        <v>217</v>
      </c>
      <c r="T64" s="8" t="s">
        <v>146</v>
      </c>
      <c r="U64" s="8" t="s">
        <v>152</v>
      </c>
      <c r="V64" s="8" t="s">
        <v>211</v>
      </c>
      <c r="W64" s="8" t="s">
        <v>212</v>
      </c>
      <c r="X64" s="8" t="s">
        <v>213</v>
      </c>
      <c r="Y64" s="8" t="s">
        <v>217</v>
      </c>
      <c r="Z64" s="6"/>
    </row>
    <row r="68" spans="1:3" x14ac:dyDescent="0.25">
      <c r="A68" s="15" t="s">
        <v>333</v>
      </c>
    </row>
    <row r="71" spans="1:3" x14ac:dyDescent="0.25">
      <c r="A71" s="17" t="s">
        <v>195</v>
      </c>
      <c r="B71" s="199" t="s">
        <v>241</v>
      </c>
      <c r="C71" s="199"/>
    </row>
    <row r="72" spans="1:3" x14ac:dyDescent="0.25">
      <c r="A72" s="17" t="s">
        <v>14</v>
      </c>
      <c r="B72" s="7">
        <v>8.9700000000000006</v>
      </c>
      <c r="C72" s="7">
        <v>11.4</v>
      </c>
    </row>
    <row r="73" spans="1:3" x14ac:dyDescent="0.25">
      <c r="A73" s="17" t="s">
        <v>88</v>
      </c>
      <c r="B73" s="7">
        <v>41.7</v>
      </c>
      <c r="C73" s="7">
        <v>38.6</v>
      </c>
    </row>
    <row r="74" spans="1:3" x14ac:dyDescent="0.25">
      <c r="A74" s="17" t="s">
        <v>5</v>
      </c>
      <c r="B74" s="7">
        <v>14.3</v>
      </c>
      <c r="C74" s="7">
        <v>16.100000000000001</v>
      </c>
    </row>
    <row r="75" spans="1:3" x14ac:dyDescent="0.25">
      <c r="A75" s="17" t="s">
        <v>6</v>
      </c>
      <c r="B75" s="7">
        <v>14.8</v>
      </c>
      <c r="C75" s="7">
        <v>16.7</v>
      </c>
    </row>
    <row r="76" spans="1:3" x14ac:dyDescent="0.25">
      <c r="B76" s="8" t="s">
        <v>146</v>
      </c>
      <c r="C76" s="8" t="s">
        <v>152</v>
      </c>
    </row>
    <row r="79" spans="1:3" x14ac:dyDescent="0.25">
      <c r="A79" s="15" t="s">
        <v>334</v>
      </c>
    </row>
    <row r="82" spans="1:25" x14ac:dyDescent="0.25">
      <c r="A82" s="17" t="s">
        <v>195</v>
      </c>
      <c r="B82" s="199" t="s">
        <v>242</v>
      </c>
      <c r="C82" s="199"/>
      <c r="E82" s="8" t="s">
        <v>187</v>
      </c>
      <c r="F82" s="8" t="s">
        <v>184</v>
      </c>
    </row>
    <row r="83" spans="1:25" x14ac:dyDescent="0.25">
      <c r="A83" s="17" t="s">
        <v>14</v>
      </c>
      <c r="B83" s="7">
        <v>0</v>
      </c>
      <c r="C83" s="7">
        <v>0.2</v>
      </c>
      <c r="E83" s="131">
        <f>AVERAGE(B83:C83)</f>
        <v>0.1</v>
      </c>
      <c r="F83" s="131">
        <f>_xlfn.STDEV.P(B83:C83)</f>
        <v>0.1</v>
      </c>
    </row>
    <row r="84" spans="1:25" x14ac:dyDescent="0.25">
      <c r="A84" s="17" t="s">
        <v>88</v>
      </c>
      <c r="B84" s="7">
        <v>6.7</v>
      </c>
      <c r="C84" s="7">
        <v>5.6</v>
      </c>
      <c r="E84" s="131">
        <f t="shared" ref="E84:E86" si="16">AVERAGE(B84:C84)</f>
        <v>6.15</v>
      </c>
      <c r="F84" s="131">
        <f t="shared" ref="F84:F86" si="17">_xlfn.STDEV.P(B84:C84)</f>
        <v>0.55000000000000027</v>
      </c>
    </row>
    <row r="85" spans="1:25" x14ac:dyDescent="0.25">
      <c r="A85" s="17" t="s">
        <v>5</v>
      </c>
      <c r="B85" s="7">
        <v>0.9</v>
      </c>
      <c r="C85" s="7">
        <v>1</v>
      </c>
      <c r="E85" s="131">
        <f t="shared" si="16"/>
        <v>0.95</v>
      </c>
      <c r="F85" s="131">
        <f t="shared" si="17"/>
        <v>4.9999999999999989E-2</v>
      </c>
    </row>
    <row r="86" spans="1:25" x14ac:dyDescent="0.25">
      <c r="A86" s="17" t="s">
        <v>6</v>
      </c>
      <c r="B86" s="7">
        <v>1.5</v>
      </c>
      <c r="C86" s="7">
        <v>1.3</v>
      </c>
      <c r="E86" s="131">
        <f t="shared" si="16"/>
        <v>1.4</v>
      </c>
      <c r="F86" s="131">
        <f t="shared" si="17"/>
        <v>9.9999999999999978E-2</v>
      </c>
    </row>
    <row r="87" spans="1:25" x14ac:dyDescent="0.25">
      <c r="B87" s="145" t="s">
        <v>146</v>
      </c>
      <c r="C87" s="145" t="s">
        <v>152</v>
      </c>
    </row>
    <row r="90" spans="1:25" x14ac:dyDescent="0.25">
      <c r="A90" s="15" t="s">
        <v>335</v>
      </c>
    </row>
    <row r="91" spans="1:25" x14ac:dyDescent="0.25">
      <c r="V91" s="197" t="s">
        <v>246</v>
      </c>
      <c r="W91" s="197"/>
      <c r="X91" s="197"/>
      <c r="Y91" s="197"/>
    </row>
    <row r="92" spans="1:25" x14ac:dyDescent="0.25">
      <c r="B92" s="197" t="s">
        <v>246</v>
      </c>
      <c r="C92" s="197"/>
      <c r="D92" s="197"/>
      <c r="E92" s="197"/>
      <c r="F92" s="197"/>
      <c r="G92" s="197"/>
      <c r="I92" s="199" t="s">
        <v>243</v>
      </c>
      <c r="J92" s="199"/>
      <c r="K92" s="199" t="s">
        <v>244</v>
      </c>
      <c r="L92" s="199"/>
      <c r="M92" s="199" t="s">
        <v>245</v>
      </c>
      <c r="N92" s="199"/>
      <c r="Q92" s="197" t="s">
        <v>246</v>
      </c>
      <c r="R92" s="197"/>
      <c r="S92" s="197"/>
      <c r="T92" s="197"/>
      <c r="V92" s="199" t="s">
        <v>275</v>
      </c>
      <c r="W92" s="199"/>
      <c r="X92" s="199" t="s">
        <v>276</v>
      </c>
      <c r="Y92" s="199"/>
    </row>
    <row r="93" spans="1:25" x14ac:dyDescent="0.25">
      <c r="A93" s="17" t="s">
        <v>195</v>
      </c>
      <c r="B93" s="199" t="s">
        <v>243</v>
      </c>
      <c r="C93" s="199"/>
      <c r="D93" s="199" t="s">
        <v>244</v>
      </c>
      <c r="E93" s="199"/>
      <c r="F93" s="199" t="s">
        <v>245</v>
      </c>
      <c r="G93" s="199"/>
      <c r="I93" s="8" t="s">
        <v>187</v>
      </c>
      <c r="J93" s="8" t="s">
        <v>184</v>
      </c>
      <c r="K93" s="8" t="s">
        <v>187</v>
      </c>
      <c r="L93" s="8" t="s">
        <v>184</v>
      </c>
      <c r="M93" s="8" t="s">
        <v>187</v>
      </c>
      <c r="N93" s="8" t="s">
        <v>184</v>
      </c>
      <c r="Q93" s="197" t="s">
        <v>274</v>
      </c>
      <c r="R93" s="197"/>
      <c r="S93" s="197" t="s">
        <v>245</v>
      </c>
      <c r="T93" s="197"/>
      <c r="V93" s="8" t="s">
        <v>187</v>
      </c>
      <c r="W93" s="8" t="s">
        <v>184</v>
      </c>
      <c r="X93" s="8" t="s">
        <v>187</v>
      </c>
      <c r="Y93" s="8" t="s">
        <v>184</v>
      </c>
    </row>
    <row r="94" spans="1:25" x14ac:dyDescent="0.25">
      <c r="A94" s="17" t="s">
        <v>14</v>
      </c>
      <c r="B94" s="7">
        <v>1.18</v>
      </c>
      <c r="C94" s="7">
        <v>2.11</v>
      </c>
      <c r="D94" s="7">
        <v>13.3</v>
      </c>
      <c r="E94" s="7">
        <v>13.1</v>
      </c>
      <c r="F94" s="7">
        <v>85.52</v>
      </c>
      <c r="G94" s="7">
        <v>84.79</v>
      </c>
      <c r="I94" s="131">
        <f>AVERAGE(B94:C94)</f>
        <v>1.645</v>
      </c>
      <c r="J94" s="131">
        <f>_xlfn.STDEV.P(B94:C94)</f>
        <v>0.46500000000000014</v>
      </c>
      <c r="K94" s="131">
        <f>AVERAGE(D94:E94)</f>
        <v>13.2</v>
      </c>
      <c r="L94" s="131">
        <f>_xlfn.STDEV.P(D94:E94)</f>
        <v>0.10000000000000053</v>
      </c>
      <c r="M94" s="131">
        <f>AVERAGE(F94:G94)</f>
        <v>85.155000000000001</v>
      </c>
      <c r="N94" s="131">
        <f>_xlfn.STDEV.P(F94:G94)</f>
        <v>0.36499999999999488</v>
      </c>
      <c r="Q94" s="5">
        <f>B94+D94</f>
        <v>14.48</v>
      </c>
      <c r="R94" s="5">
        <f>C94+E94</f>
        <v>15.209999999999999</v>
      </c>
      <c r="S94" s="7">
        <v>85.52</v>
      </c>
      <c r="T94" s="7">
        <v>84.79</v>
      </c>
      <c r="V94" s="139">
        <f>AVERAGE(Q94:R94)</f>
        <v>14.844999999999999</v>
      </c>
      <c r="W94" s="139">
        <f>_xlfn.STDEV.P(Q94:R94)</f>
        <v>0.36499999999999932</v>
      </c>
      <c r="X94" s="131">
        <f>AVERAGE(S94:T94)</f>
        <v>85.155000000000001</v>
      </c>
      <c r="Y94" s="131">
        <f>_xlfn.STDEV.P(S94:T94)</f>
        <v>0.36499999999999488</v>
      </c>
    </row>
    <row r="95" spans="1:25" x14ac:dyDescent="0.25">
      <c r="A95" s="17" t="s">
        <v>88</v>
      </c>
      <c r="B95" s="7">
        <v>4.08</v>
      </c>
      <c r="C95" s="7">
        <v>3.31</v>
      </c>
      <c r="D95" s="7">
        <v>25.7</v>
      </c>
      <c r="E95" s="7">
        <v>21.1</v>
      </c>
      <c r="F95" s="7">
        <v>70.22</v>
      </c>
      <c r="G95" s="7">
        <v>75.59</v>
      </c>
      <c r="I95" s="131">
        <f>AVERAGE(B95:C95)</f>
        <v>3.6950000000000003</v>
      </c>
      <c r="J95" s="131">
        <f t="shared" ref="J95:J97" si="18">_xlfn.STDEV.P(B95:C95)</f>
        <v>0.38499999999999773</v>
      </c>
      <c r="K95" s="139">
        <f t="shared" ref="K95:K97" si="19">AVERAGE(D95:E95)</f>
        <v>23.4</v>
      </c>
      <c r="L95" s="139">
        <f>_xlfn.STDEV.P(D95:E95)</f>
        <v>2.2999999999999989</v>
      </c>
      <c r="M95" s="131">
        <f>AVERAGE(F95:G95)</f>
        <v>72.905000000000001</v>
      </c>
      <c r="N95" s="131">
        <f t="shared" ref="N95:N97" si="20">_xlfn.STDEV.P(F95:G95)</f>
        <v>2.6850000000000023</v>
      </c>
      <c r="Q95" s="5">
        <f t="shared" ref="Q95:R97" si="21">B95+D95</f>
        <v>29.78</v>
      </c>
      <c r="R95" s="5">
        <f t="shared" si="21"/>
        <v>24.41</v>
      </c>
      <c r="S95" s="7">
        <v>70.22</v>
      </c>
      <c r="T95" s="7">
        <v>75.59</v>
      </c>
      <c r="V95" s="139">
        <f t="shared" ref="V95:V97" si="22">AVERAGE(Q95:R95)</f>
        <v>27.094999999999999</v>
      </c>
      <c r="W95" s="139">
        <f t="shared" ref="W95:W97" si="23">_xlfn.STDEV.P(Q95:R95)</f>
        <v>2.6850000000000005</v>
      </c>
      <c r="X95" s="131">
        <f t="shared" ref="X95:X97" si="24">AVERAGE(S95:T95)</f>
        <v>72.905000000000001</v>
      </c>
      <c r="Y95" s="131">
        <f t="shared" ref="Y95:Y97" si="25">_xlfn.STDEV.P(S95:T95)</f>
        <v>2.6850000000000023</v>
      </c>
    </row>
    <row r="96" spans="1:25" x14ac:dyDescent="0.25">
      <c r="A96" s="17" t="s">
        <v>5</v>
      </c>
      <c r="B96" s="7">
        <v>1.1000000000000001</v>
      </c>
      <c r="C96" s="7">
        <v>2.36</v>
      </c>
      <c r="D96" s="7">
        <v>13.2</v>
      </c>
      <c r="E96" s="7">
        <v>20.7</v>
      </c>
      <c r="F96" s="7">
        <v>85.7</v>
      </c>
      <c r="G96" s="7">
        <v>76.94</v>
      </c>
      <c r="I96" s="131">
        <f>AVERAGE(B96:C96)</f>
        <v>1.73</v>
      </c>
      <c r="J96" s="131">
        <f t="shared" si="18"/>
        <v>0.62999999999999967</v>
      </c>
      <c r="K96" s="131">
        <f t="shared" si="19"/>
        <v>16.95</v>
      </c>
      <c r="L96" s="131">
        <f>_xlfn.STDEV.P(D96:E96)</f>
        <v>3.75</v>
      </c>
      <c r="M96" s="131">
        <f t="shared" ref="M96:M97" si="26">AVERAGE(F96:G96)</f>
        <v>81.319999999999993</v>
      </c>
      <c r="N96" s="131">
        <f t="shared" si="20"/>
        <v>4.3800000000000026</v>
      </c>
      <c r="Q96" s="5">
        <f t="shared" si="21"/>
        <v>14.299999999999999</v>
      </c>
      <c r="R96" s="5">
        <f t="shared" si="21"/>
        <v>23.06</v>
      </c>
      <c r="S96" s="7">
        <v>85.7</v>
      </c>
      <c r="T96" s="7">
        <v>76.94</v>
      </c>
      <c r="V96" s="131">
        <f t="shared" si="22"/>
        <v>18.68</v>
      </c>
      <c r="W96" s="131">
        <f t="shared" si="23"/>
        <v>4.3800000000000043</v>
      </c>
      <c r="X96" s="131">
        <f t="shared" si="24"/>
        <v>81.319999999999993</v>
      </c>
      <c r="Y96" s="131">
        <f t="shared" si="25"/>
        <v>4.3800000000000026</v>
      </c>
    </row>
    <row r="97" spans="1:25" x14ac:dyDescent="0.25">
      <c r="A97" s="17" t="s">
        <v>6</v>
      </c>
      <c r="B97" s="7">
        <v>1.66</v>
      </c>
      <c r="C97" s="7">
        <v>2.3199999999999998</v>
      </c>
      <c r="D97" s="7">
        <v>13.7</v>
      </c>
      <c r="E97" s="7">
        <v>14.9</v>
      </c>
      <c r="F97" s="7">
        <v>84.64</v>
      </c>
      <c r="G97" s="7">
        <v>82.78</v>
      </c>
      <c r="I97" s="131">
        <f>AVERAGE(B97:C97)</f>
        <v>1.9899999999999998</v>
      </c>
      <c r="J97" s="131">
        <f t="shared" si="18"/>
        <v>0.33000000000000101</v>
      </c>
      <c r="K97" s="131">
        <f t="shared" si="19"/>
        <v>14.3</v>
      </c>
      <c r="L97" s="131">
        <f t="shared" ref="L97" si="27">_xlfn.STDEV.P(D97:E97)</f>
        <v>0.60000000000000053</v>
      </c>
      <c r="M97" s="131">
        <f t="shared" si="26"/>
        <v>83.710000000000008</v>
      </c>
      <c r="N97" s="131">
        <f t="shared" si="20"/>
        <v>0.92999999999999972</v>
      </c>
      <c r="Q97" s="5">
        <f t="shared" si="21"/>
        <v>15.36</v>
      </c>
      <c r="R97" s="5">
        <f t="shared" si="21"/>
        <v>17.22</v>
      </c>
      <c r="S97" s="7">
        <v>84.64</v>
      </c>
      <c r="T97" s="7">
        <v>82.78</v>
      </c>
      <c r="V97" s="131">
        <f t="shared" si="22"/>
        <v>16.29</v>
      </c>
      <c r="W97" s="131">
        <f t="shared" si="23"/>
        <v>0.92999999999999972</v>
      </c>
      <c r="X97" s="131">
        <f t="shared" si="24"/>
        <v>83.710000000000008</v>
      </c>
      <c r="Y97" s="131">
        <f t="shared" si="25"/>
        <v>0.92999999999999972</v>
      </c>
    </row>
  </sheetData>
  <mergeCells count="41">
    <mergeCell ref="B3:G3"/>
    <mergeCell ref="B11:D11"/>
    <mergeCell ref="E11:G11"/>
    <mergeCell ref="H11:J11"/>
    <mergeCell ref="K11:M11"/>
    <mergeCell ref="B10:M10"/>
    <mergeCell ref="B23:M23"/>
    <mergeCell ref="B36:D36"/>
    <mergeCell ref="E36:G36"/>
    <mergeCell ref="H36:J36"/>
    <mergeCell ref="K36:M36"/>
    <mergeCell ref="B35:M35"/>
    <mergeCell ref="B48:U48"/>
    <mergeCell ref="B24:D24"/>
    <mergeCell ref="E24:G24"/>
    <mergeCell ref="H24:J24"/>
    <mergeCell ref="K24:M24"/>
    <mergeCell ref="Q93:R93"/>
    <mergeCell ref="S93:T93"/>
    <mergeCell ref="B49:F49"/>
    <mergeCell ref="G49:K49"/>
    <mergeCell ref="L49:P49"/>
    <mergeCell ref="Q49:U49"/>
    <mergeCell ref="B93:C93"/>
    <mergeCell ref="D93:E93"/>
    <mergeCell ref="F93:G93"/>
    <mergeCell ref="B92:G92"/>
    <mergeCell ref="I92:J92"/>
    <mergeCell ref="V92:W92"/>
    <mergeCell ref="X92:Y92"/>
    <mergeCell ref="Q92:T92"/>
    <mergeCell ref="V91:Y91"/>
    <mergeCell ref="B58:Y58"/>
    <mergeCell ref="B71:C71"/>
    <mergeCell ref="B82:C82"/>
    <mergeCell ref="K92:L92"/>
    <mergeCell ref="M92:N92"/>
    <mergeCell ref="B59:G59"/>
    <mergeCell ref="H59:M59"/>
    <mergeCell ref="N59:S59"/>
    <mergeCell ref="T59:Y59"/>
  </mergeCells>
  <phoneticPr fontId="7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5F48F-011A-4CDC-A1F1-63D7C038E30A}">
  <dimension ref="A1:CS74"/>
  <sheetViews>
    <sheetView workbookViewId="0">
      <selection activeCell="A2" sqref="A2"/>
    </sheetView>
  </sheetViews>
  <sheetFormatPr baseColWidth="10" defaultColWidth="8.85546875" defaultRowHeight="15" x14ac:dyDescent="0.25"/>
  <cols>
    <col min="1" max="1" width="37.140625" customWidth="1"/>
    <col min="2" max="6" width="14.5703125" customWidth="1"/>
    <col min="7" max="7" width="38.7109375" customWidth="1"/>
    <col min="8" max="9" width="10.7109375" customWidth="1"/>
    <col min="10" max="10" width="10.7109375" bestFit="1" customWidth="1"/>
    <col min="11" max="11" width="15.28515625" customWidth="1"/>
    <col min="12" max="12" width="10.7109375" bestFit="1" customWidth="1"/>
    <col min="13" max="13" width="10.7109375" customWidth="1"/>
    <col min="14" max="21" width="10.7109375" bestFit="1" customWidth="1"/>
    <col min="22" max="36" width="10.7109375" customWidth="1"/>
    <col min="37" max="37" width="14.5703125" bestFit="1" customWidth="1"/>
    <col min="38" max="42" width="14.5703125" customWidth="1"/>
    <col min="43" max="43" width="38.7109375" customWidth="1"/>
    <col min="44" max="49" width="10.7109375" bestFit="1" customWidth="1"/>
    <col min="58" max="58" width="11.7109375" customWidth="1"/>
    <col min="59" max="59" width="12.28515625" customWidth="1"/>
    <col min="60" max="60" width="11.140625" customWidth="1"/>
    <col min="61" max="62" width="10.28515625" bestFit="1" customWidth="1"/>
    <col min="63" max="63" width="11.5703125" customWidth="1"/>
    <col min="64" max="64" width="12.7109375" customWidth="1"/>
    <col min="65" max="65" width="13.28515625" customWidth="1"/>
    <col min="66" max="66" width="11.42578125" customWidth="1"/>
    <col min="68" max="68" width="15.5703125" bestFit="1" customWidth="1"/>
    <col min="69" max="73" width="14.5703125" customWidth="1"/>
    <col min="74" max="74" width="38.7109375" customWidth="1"/>
    <col min="75" max="77" width="10.7109375" customWidth="1"/>
    <col min="78" max="79" width="10.7109375" bestFit="1" customWidth="1"/>
    <col min="80" max="80" width="10.7109375" customWidth="1"/>
    <col min="81" max="88" width="10.7109375" bestFit="1" customWidth="1"/>
    <col min="89" max="92" width="10.28515625" bestFit="1" customWidth="1"/>
    <col min="93" max="93" width="12.42578125" customWidth="1"/>
    <col min="94" max="94" width="11.42578125" customWidth="1"/>
    <col min="95" max="95" width="12.140625" customWidth="1"/>
    <col min="96" max="97" width="11.7109375" customWidth="1"/>
  </cols>
  <sheetData>
    <row r="1" spans="1:81" x14ac:dyDescent="0.25">
      <c r="A1" s="15" t="s">
        <v>342</v>
      </c>
    </row>
    <row r="2" spans="1:81" x14ac:dyDescent="0.25">
      <c r="A2" s="15" t="s">
        <v>18</v>
      </c>
      <c r="B2" s="15"/>
      <c r="C2" s="15"/>
      <c r="D2" s="15"/>
      <c r="E2" s="15"/>
      <c r="F2" s="15"/>
      <c r="AK2" s="15" t="s">
        <v>30</v>
      </c>
      <c r="AL2" s="15"/>
      <c r="AM2" s="15"/>
      <c r="AN2" s="15"/>
      <c r="AO2" s="15"/>
      <c r="AP2" s="15"/>
      <c r="BP2" s="15" t="s">
        <v>32</v>
      </c>
      <c r="BQ2" s="15"/>
      <c r="BR2" s="15"/>
      <c r="BS2" s="15"/>
      <c r="BT2" s="15"/>
      <c r="BU2" s="15"/>
    </row>
    <row r="3" spans="1:81" x14ac:dyDescent="0.25">
      <c r="H3" s="211" t="s">
        <v>7</v>
      </c>
      <c r="I3" s="212"/>
      <c r="J3" s="212"/>
      <c r="K3" s="212"/>
      <c r="L3" s="212"/>
      <c r="M3" s="213"/>
      <c r="AR3" s="211" t="s">
        <v>7</v>
      </c>
      <c r="AS3" s="212"/>
      <c r="AT3" s="212"/>
      <c r="AU3" s="212"/>
      <c r="AV3" s="212"/>
      <c r="AW3" s="213"/>
      <c r="AX3" s="2"/>
      <c r="BW3" s="211" t="s">
        <v>7</v>
      </c>
      <c r="BX3" s="212"/>
      <c r="BY3" s="212"/>
      <c r="BZ3" s="212"/>
      <c r="CA3" s="212"/>
      <c r="CB3" s="213"/>
      <c r="CC3" s="2"/>
    </row>
    <row r="4" spans="1:81" x14ac:dyDescent="0.25">
      <c r="A4" s="5" t="s">
        <v>21</v>
      </c>
      <c r="B4" s="8" t="s">
        <v>34</v>
      </c>
      <c r="C4" s="8" t="s">
        <v>35</v>
      </c>
      <c r="D4" s="8" t="s">
        <v>36</v>
      </c>
      <c r="E4" s="8" t="s">
        <v>5</v>
      </c>
      <c r="F4" s="8" t="s">
        <v>6</v>
      </c>
      <c r="G4" s="5" t="s">
        <v>43</v>
      </c>
      <c r="H4" s="4" t="s">
        <v>15</v>
      </c>
      <c r="I4" s="4" t="s">
        <v>15</v>
      </c>
      <c r="J4" s="4" t="s">
        <v>16</v>
      </c>
      <c r="K4" s="4" t="s">
        <v>16</v>
      </c>
      <c r="L4" s="4" t="s">
        <v>17</v>
      </c>
      <c r="M4" s="4" t="s">
        <v>17</v>
      </c>
      <c r="AK4" s="5" t="s">
        <v>21</v>
      </c>
      <c r="AL4" s="8" t="s">
        <v>34</v>
      </c>
      <c r="AM4" s="8" t="s">
        <v>35</v>
      </c>
      <c r="AN4" s="8" t="s">
        <v>36</v>
      </c>
      <c r="AO4" s="8" t="s">
        <v>5</v>
      </c>
      <c r="AP4" s="8" t="s">
        <v>6</v>
      </c>
      <c r="AQ4" s="5" t="s">
        <v>43</v>
      </c>
      <c r="AR4" s="7" t="s">
        <v>15</v>
      </c>
      <c r="AS4" s="7" t="s">
        <v>15</v>
      </c>
      <c r="AT4" s="7" t="s">
        <v>16</v>
      </c>
      <c r="AU4" s="7" t="s">
        <v>16</v>
      </c>
      <c r="AV4" s="7" t="s">
        <v>17</v>
      </c>
      <c r="AW4" s="7" t="s">
        <v>17</v>
      </c>
      <c r="AX4" s="2"/>
      <c r="BP4" s="5" t="s">
        <v>21</v>
      </c>
      <c r="BQ4" s="8" t="s">
        <v>34</v>
      </c>
      <c r="BR4" s="8" t="s">
        <v>35</v>
      </c>
      <c r="BS4" s="8" t="s">
        <v>36</v>
      </c>
      <c r="BT4" s="8" t="s">
        <v>5</v>
      </c>
      <c r="BU4" s="8" t="s">
        <v>6</v>
      </c>
      <c r="BV4" s="5" t="s">
        <v>43</v>
      </c>
      <c r="BW4" s="7" t="s">
        <v>15</v>
      </c>
      <c r="BX4" s="7" t="s">
        <v>15</v>
      </c>
      <c r="BY4" s="7" t="s">
        <v>16</v>
      </c>
      <c r="BZ4" s="7" t="s">
        <v>16</v>
      </c>
      <c r="CA4" s="7" t="s">
        <v>17</v>
      </c>
      <c r="CB4" s="7" t="s">
        <v>17</v>
      </c>
      <c r="CC4" s="2"/>
    </row>
    <row r="5" spans="1:81" x14ac:dyDescent="0.25">
      <c r="A5" s="30" t="s">
        <v>19</v>
      </c>
      <c r="B5" s="9" t="s">
        <v>37</v>
      </c>
      <c r="C5" s="9" t="s">
        <v>37</v>
      </c>
      <c r="D5" s="9" t="s">
        <v>37</v>
      </c>
      <c r="E5" s="9" t="s">
        <v>37</v>
      </c>
      <c r="F5" s="9" t="s">
        <v>37</v>
      </c>
      <c r="G5" s="27" t="s">
        <v>14</v>
      </c>
      <c r="H5" s="18">
        <v>0</v>
      </c>
      <c r="I5" s="18"/>
      <c r="J5" s="18">
        <v>0</v>
      </c>
      <c r="K5" s="18"/>
      <c r="L5" s="18">
        <v>0</v>
      </c>
      <c r="M5" s="18"/>
      <c r="AK5" s="30" t="s">
        <v>19</v>
      </c>
      <c r="AL5" s="9" t="s">
        <v>37</v>
      </c>
      <c r="AM5" s="9" t="s">
        <v>37</v>
      </c>
      <c r="AN5" s="9" t="s">
        <v>37</v>
      </c>
      <c r="AO5" s="9" t="s">
        <v>37</v>
      </c>
      <c r="AP5" s="9" t="s">
        <v>37</v>
      </c>
      <c r="AQ5" s="27" t="s">
        <v>14</v>
      </c>
      <c r="AR5" s="4">
        <v>0</v>
      </c>
      <c r="AS5" s="4"/>
      <c r="AT5" s="4">
        <v>0</v>
      </c>
      <c r="AU5" s="4"/>
      <c r="AV5" s="4">
        <v>0</v>
      </c>
      <c r="AW5" s="4"/>
      <c r="AX5" s="1"/>
      <c r="BP5" s="30" t="s">
        <v>19</v>
      </c>
      <c r="BQ5" s="9" t="s">
        <v>37</v>
      </c>
      <c r="BR5" s="9" t="s">
        <v>37</v>
      </c>
      <c r="BS5" s="9" t="s">
        <v>37</v>
      </c>
      <c r="BT5" s="9" t="s">
        <v>37</v>
      </c>
      <c r="BU5" s="9" t="s">
        <v>37</v>
      </c>
      <c r="BV5" s="27" t="s">
        <v>14</v>
      </c>
      <c r="BW5" s="4">
        <v>0</v>
      </c>
      <c r="BX5" s="4"/>
      <c r="BY5" s="4">
        <v>0</v>
      </c>
      <c r="BZ5" s="4"/>
      <c r="CA5" s="4">
        <v>0</v>
      </c>
      <c r="CB5" s="4"/>
      <c r="CC5" s="1"/>
    </row>
    <row r="6" spans="1:81" x14ac:dyDescent="0.25">
      <c r="A6" s="30" t="s">
        <v>19</v>
      </c>
      <c r="B6" s="9" t="s">
        <v>38</v>
      </c>
      <c r="C6" s="9" t="s">
        <v>38</v>
      </c>
      <c r="D6" s="9" t="s">
        <v>38</v>
      </c>
      <c r="E6" s="9" t="s">
        <v>37</v>
      </c>
      <c r="F6" s="9" t="s">
        <v>37</v>
      </c>
      <c r="G6" s="27" t="s">
        <v>39</v>
      </c>
      <c r="H6" s="18"/>
      <c r="I6" s="18"/>
      <c r="J6" s="18"/>
      <c r="K6" s="18"/>
      <c r="L6" s="18">
        <v>2.8</v>
      </c>
      <c r="M6" s="18"/>
      <c r="AK6" s="30" t="s">
        <v>19</v>
      </c>
      <c r="AL6" s="9" t="s">
        <v>38</v>
      </c>
      <c r="AM6" s="9" t="s">
        <v>38</v>
      </c>
      <c r="AN6" s="9" t="s">
        <v>38</v>
      </c>
      <c r="AO6" s="9" t="s">
        <v>37</v>
      </c>
      <c r="AP6" s="9" t="s">
        <v>37</v>
      </c>
      <c r="AQ6" s="27" t="s">
        <v>39</v>
      </c>
      <c r="AR6" s="4"/>
      <c r="AS6" s="4"/>
      <c r="AT6" s="4"/>
      <c r="AU6" s="4"/>
      <c r="AV6" s="4">
        <v>0.5</v>
      </c>
      <c r="AW6" s="4"/>
      <c r="AX6" s="1"/>
      <c r="BP6" s="30" t="s">
        <v>19</v>
      </c>
      <c r="BQ6" s="9" t="s">
        <v>38</v>
      </c>
      <c r="BR6" s="9" t="s">
        <v>38</v>
      </c>
      <c r="BS6" s="9" t="s">
        <v>38</v>
      </c>
      <c r="BT6" s="9" t="s">
        <v>37</v>
      </c>
      <c r="BU6" s="9" t="s">
        <v>37</v>
      </c>
      <c r="BV6" s="27" t="s">
        <v>39</v>
      </c>
      <c r="BW6" s="4"/>
      <c r="BX6" s="4"/>
      <c r="BY6" s="4"/>
      <c r="BZ6" s="4"/>
      <c r="CA6" s="4">
        <v>2.5</v>
      </c>
      <c r="CB6" s="4"/>
      <c r="CC6" s="1"/>
    </row>
    <row r="7" spans="1:81" x14ac:dyDescent="0.25">
      <c r="A7" s="30" t="s">
        <v>19</v>
      </c>
      <c r="B7" s="9" t="s">
        <v>38</v>
      </c>
      <c r="C7" s="9" t="s">
        <v>38</v>
      </c>
      <c r="D7" s="9" t="s">
        <v>38</v>
      </c>
      <c r="E7" s="9" t="s">
        <v>38</v>
      </c>
      <c r="F7" s="9" t="s">
        <v>37</v>
      </c>
      <c r="G7" s="27" t="s">
        <v>40</v>
      </c>
      <c r="H7" s="18">
        <v>3</v>
      </c>
      <c r="I7" s="18"/>
      <c r="J7" s="18">
        <v>3.3</v>
      </c>
      <c r="K7" s="18"/>
      <c r="L7" s="18">
        <v>3</v>
      </c>
      <c r="M7" s="18"/>
      <c r="AK7" s="30" t="s">
        <v>19</v>
      </c>
      <c r="AL7" s="9" t="s">
        <v>38</v>
      </c>
      <c r="AM7" s="9" t="s">
        <v>38</v>
      </c>
      <c r="AN7" s="9" t="s">
        <v>38</v>
      </c>
      <c r="AO7" s="9" t="s">
        <v>38</v>
      </c>
      <c r="AP7" s="9" t="s">
        <v>37</v>
      </c>
      <c r="AQ7" s="27" t="s">
        <v>40</v>
      </c>
      <c r="AR7" s="4">
        <v>0.2</v>
      </c>
      <c r="AS7" s="4"/>
      <c r="AT7" s="4">
        <v>0.4</v>
      </c>
      <c r="AU7" s="4"/>
      <c r="AV7" s="4">
        <v>0.5</v>
      </c>
      <c r="AW7" s="4"/>
      <c r="AX7" s="1"/>
      <c r="BP7" s="30" t="s">
        <v>19</v>
      </c>
      <c r="BQ7" s="9" t="s">
        <v>38</v>
      </c>
      <c r="BR7" s="9" t="s">
        <v>38</v>
      </c>
      <c r="BS7" s="9" t="s">
        <v>38</v>
      </c>
      <c r="BT7" s="9" t="s">
        <v>38</v>
      </c>
      <c r="BU7" s="9" t="s">
        <v>37</v>
      </c>
      <c r="BV7" s="27" t="s">
        <v>40</v>
      </c>
      <c r="BW7" s="4">
        <v>0.9</v>
      </c>
      <c r="BX7" s="4"/>
      <c r="BY7" s="4">
        <v>0.7</v>
      </c>
      <c r="BZ7" s="4"/>
      <c r="CA7" s="4">
        <v>2.5</v>
      </c>
      <c r="CB7" s="4"/>
      <c r="CC7" s="1"/>
    </row>
    <row r="8" spans="1:81" x14ac:dyDescent="0.25">
      <c r="A8" s="30" t="s">
        <v>19</v>
      </c>
      <c r="B8" s="9" t="s">
        <v>38</v>
      </c>
      <c r="C8" s="9" t="s">
        <v>38</v>
      </c>
      <c r="D8" s="9" t="s">
        <v>38</v>
      </c>
      <c r="E8" s="9" t="s">
        <v>37</v>
      </c>
      <c r="F8" s="9" t="s">
        <v>38</v>
      </c>
      <c r="G8" s="27" t="s">
        <v>41</v>
      </c>
      <c r="H8" s="18">
        <v>5.5</v>
      </c>
      <c r="I8" s="18"/>
      <c r="J8" s="18">
        <v>6.7</v>
      </c>
      <c r="K8" s="18"/>
      <c r="L8" s="18">
        <v>4.9000000000000004</v>
      </c>
      <c r="M8" s="18"/>
      <c r="AK8" s="30" t="s">
        <v>19</v>
      </c>
      <c r="AL8" s="9" t="s">
        <v>38</v>
      </c>
      <c r="AM8" s="9" t="s">
        <v>38</v>
      </c>
      <c r="AN8" s="9" t="s">
        <v>38</v>
      </c>
      <c r="AO8" s="9" t="s">
        <v>37</v>
      </c>
      <c r="AP8" s="9" t="s">
        <v>38</v>
      </c>
      <c r="AQ8" s="27" t="s">
        <v>41</v>
      </c>
      <c r="AR8" s="4">
        <v>0.4</v>
      </c>
      <c r="AS8" s="4"/>
      <c r="AT8" s="4">
        <v>0.6</v>
      </c>
      <c r="AU8" s="4"/>
      <c r="AV8" s="4">
        <v>0.6</v>
      </c>
      <c r="AW8" s="4"/>
      <c r="AX8" s="1"/>
      <c r="BP8" s="30" t="s">
        <v>19</v>
      </c>
      <c r="BQ8" s="9" t="s">
        <v>38</v>
      </c>
      <c r="BR8" s="9" t="s">
        <v>38</v>
      </c>
      <c r="BS8" s="9" t="s">
        <v>38</v>
      </c>
      <c r="BT8" s="9" t="s">
        <v>37</v>
      </c>
      <c r="BU8" s="9" t="s">
        <v>38</v>
      </c>
      <c r="BV8" s="27" t="s">
        <v>41</v>
      </c>
      <c r="BW8" s="4">
        <v>5.8</v>
      </c>
      <c r="BX8" s="4"/>
      <c r="BY8" s="4">
        <v>3.8</v>
      </c>
      <c r="BZ8" s="4"/>
      <c r="CA8" s="4">
        <v>6.9</v>
      </c>
      <c r="CB8" s="4"/>
      <c r="CC8" s="1"/>
    </row>
    <row r="9" spans="1:81" x14ac:dyDescent="0.25">
      <c r="A9" s="31" t="s">
        <v>20</v>
      </c>
      <c r="B9" s="33" t="s">
        <v>37</v>
      </c>
      <c r="C9" s="33" t="s">
        <v>37</v>
      </c>
      <c r="D9" s="33" t="s">
        <v>37</v>
      </c>
      <c r="E9" s="33" t="s">
        <v>37</v>
      </c>
      <c r="F9" s="33" t="s">
        <v>37</v>
      </c>
      <c r="G9" s="25" t="s">
        <v>14</v>
      </c>
      <c r="H9" s="26">
        <v>0</v>
      </c>
      <c r="I9" s="26"/>
      <c r="J9" s="26">
        <v>0</v>
      </c>
      <c r="K9" s="26"/>
      <c r="L9" s="26">
        <v>0</v>
      </c>
      <c r="M9" s="26"/>
      <c r="AK9" s="31" t="s">
        <v>20</v>
      </c>
      <c r="AL9" s="33" t="s">
        <v>37</v>
      </c>
      <c r="AM9" s="33" t="s">
        <v>37</v>
      </c>
      <c r="AN9" s="33" t="s">
        <v>37</v>
      </c>
      <c r="AO9" s="33" t="s">
        <v>37</v>
      </c>
      <c r="AP9" s="33" t="s">
        <v>37</v>
      </c>
      <c r="AQ9" s="25" t="s">
        <v>14</v>
      </c>
      <c r="AR9" s="4">
        <v>0</v>
      </c>
      <c r="AS9" s="4"/>
      <c r="AT9" s="4">
        <v>0</v>
      </c>
      <c r="AU9" s="4"/>
      <c r="AV9" s="4">
        <v>0</v>
      </c>
      <c r="AW9" s="4"/>
      <c r="AX9" s="1"/>
      <c r="BP9" s="31" t="s">
        <v>20</v>
      </c>
      <c r="BQ9" s="33" t="s">
        <v>37</v>
      </c>
      <c r="BR9" s="33" t="s">
        <v>37</v>
      </c>
      <c r="BS9" s="33" t="s">
        <v>37</v>
      </c>
      <c r="BT9" s="33" t="s">
        <v>37</v>
      </c>
      <c r="BU9" s="33" t="s">
        <v>37</v>
      </c>
      <c r="BV9" s="25" t="s">
        <v>14</v>
      </c>
      <c r="BW9" s="4">
        <v>0</v>
      </c>
      <c r="BX9" s="4"/>
      <c r="BY9" s="4">
        <v>0</v>
      </c>
      <c r="BZ9" s="4"/>
      <c r="CA9" s="4">
        <v>0</v>
      </c>
      <c r="CB9" s="4"/>
      <c r="CC9" s="1"/>
    </row>
    <row r="10" spans="1:81" x14ac:dyDescent="0.25">
      <c r="A10" s="31" t="s">
        <v>20</v>
      </c>
      <c r="B10" s="33" t="s">
        <v>38</v>
      </c>
      <c r="C10" s="33" t="s">
        <v>38</v>
      </c>
      <c r="D10" s="33" t="s">
        <v>38</v>
      </c>
      <c r="E10" s="33" t="s">
        <v>37</v>
      </c>
      <c r="F10" s="33" t="s">
        <v>37</v>
      </c>
      <c r="G10" s="25" t="s">
        <v>39</v>
      </c>
      <c r="H10" s="26"/>
      <c r="I10" s="26"/>
      <c r="J10" s="26"/>
      <c r="K10" s="26"/>
      <c r="L10" s="26">
        <v>3.2</v>
      </c>
      <c r="M10" s="26"/>
      <c r="AK10" s="31" t="s">
        <v>20</v>
      </c>
      <c r="AL10" s="33" t="s">
        <v>38</v>
      </c>
      <c r="AM10" s="33" t="s">
        <v>38</v>
      </c>
      <c r="AN10" s="33" t="s">
        <v>38</v>
      </c>
      <c r="AO10" s="33" t="s">
        <v>37</v>
      </c>
      <c r="AP10" s="33" t="s">
        <v>37</v>
      </c>
      <c r="AQ10" s="25" t="s">
        <v>39</v>
      </c>
      <c r="AR10" s="4"/>
      <c r="AS10" s="4"/>
      <c r="AT10" s="4"/>
      <c r="AU10" s="4"/>
      <c r="AV10" s="4">
        <v>0.4</v>
      </c>
      <c r="AW10" s="4"/>
      <c r="AX10" s="1"/>
      <c r="BP10" s="31" t="s">
        <v>20</v>
      </c>
      <c r="BQ10" s="33" t="s">
        <v>38</v>
      </c>
      <c r="BR10" s="33" t="s">
        <v>38</v>
      </c>
      <c r="BS10" s="33" t="s">
        <v>38</v>
      </c>
      <c r="BT10" s="33" t="s">
        <v>37</v>
      </c>
      <c r="BU10" s="33" t="s">
        <v>37</v>
      </c>
      <c r="BV10" s="25" t="s">
        <v>39</v>
      </c>
      <c r="BW10" s="4"/>
      <c r="BX10" s="4"/>
      <c r="BY10" s="4"/>
      <c r="BZ10" s="4"/>
      <c r="CA10" s="4">
        <v>1.1000000000000001</v>
      </c>
      <c r="CB10" s="4"/>
      <c r="CC10" s="1"/>
    </row>
    <row r="11" spans="1:81" x14ac:dyDescent="0.25">
      <c r="A11" s="31" t="s">
        <v>20</v>
      </c>
      <c r="B11" s="33" t="s">
        <v>38</v>
      </c>
      <c r="C11" s="33" t="s">
        <v>38</v>
      </c>
      <c r="D11" s="33" t="s">
        <v>38</v>
      </c>
      <c r="E11" s="33" t="s">
        <v>38</v>
      </c>
      <c r="F11" s="33" t="s">
        <v>37</v>
      </c>
      <c r="G11" s="25" t="s">
        <v>40</v>
      </c>
      <c r="H11" s="26">
        <v>3.3</v>
      </c>
      <c r="I11" s="26"/>
      <c r="J11" s="26">
        <v>3</v>
      </c>
      <c r="K11" s="26"/>
      <c r="L11" s="26">
        <v>3.2</v>
      </c>
      <c r="M11" s="26"/>
      <c r="AK11" s="31" t="s">
        <v>20</v>
      </c>
      <c r="AL11" s="33" t="s">
        <v>38</v>
      </c>
      <c r="AM11" s="33" t="s">
        <v>38</v>
      </c>
      <c r="AN11" s="33" t="s">
        <v>38</v>
      </c>
      <c r="AO11" s="33" t="s">
        <v>38</v>
      </c>
      <c r="AP11" s="33" t="s">
        <v>37</v>
      </c>
      <c r="AQ11" s="25" t="s">
        <v>40</v>
      </c>
      <c r="AR11" s="4">
        <v>0.4</v>
      </c>
      <c r="AS11" s="4"/>
      <c r="AT11" s="4">
        <v>0.3</v>
      </c>
      <c r="AU11" s="4"/>
      <c r="AV11" s="4">
        <v>0.4</v>
      </c>
      <c r="AW11" s="4"/>
      <c r="AX11" s="1"/>
      <c r="BP11" s="31" t="s">
        <v>20</v>
      </c>
      <c r="BQ11" s="33" t="s">
        <v>38</v>
      </c>
      <c r="BR11" s="33" t="s">
        <v>38</v>
      </c>
      <c r="BS11" s="33" t="s">
        <v>38</v>
      </c>
      <c r="BT11" s="33" t="s">
        <v>38</v>
      </c>
      <c r="BU11" s="33" t="s">
        <v>37</v>
      </c>
      <c r="BV11" s="25" t="s">
        <v>40</v>
      </c>
      <c r="BW11" s="4">
        <v>0.8</v>
      </c>
      <c r="BX11" s="4"/>
      <c r="BY11" s="4">
        <v>0.6</v>
      </c>
      <c r="BZ11" s="4"/>
      <c r="CA11" s="4">
        <v>1.1000000000000001</v>
      </c>
      <c r="CB11" s="4"/>
      <c r="CC11" s="1"/>
    </row>
    <row r="12" spans="1:81" x14ac:dyDescent="0.25">
      <c r="A12" s="31" t="s">
        <v>20</v>
      </c>
      <c r="B12" s="33" t="s">
        <v>38</v>
      </c>
      <c r="C12" s="33" t="s">
        <v>38</v>
      </c>
      <c r="D12" s="33" t="s">
        <v>38</v>
      </c>
      <c r="E12" s="33" t="s">
        <v>37</v>
      </c>
      <c r="F12" s="33" t="s">
        <v>38</v>
      </c>
      <c r="G12" s="25" t="s">
        <v>41</v>
      </c>
      <c r="H12" s="26">
        <v>7</v>
      </c>
      <c r="I12" s="26"/>
      <c r="J12" s="26">
        <v>8.1</v>
      </c>
      <c r="K12" s="26"/>
      <c r="L12" s="26">
        <v>6.2</v>
      </c>
      <c r="M12" s="26"/>
      <c r="AK12" s="31" t="s">
        <v>20</v>
      </c>
      <c r="AL12" s="33" t="s">
        <v>38</v>
      </c>
      <c r="AM12" s="33" t="s">
        <v>38</v>
      </c>
      <c r="AN12" s="33" t="s">
        <v>38</v>
      </c>
      <c r="AO12" s="33" t="s">
        <v>37</v>
      </c>
      <c r="AP12" s="33" t="s">
        <v>38</v>
      </c>
      <c r="AQ12" s="25" t="s">
        <v>41</v>
      </c>
      <c r="AR12" s="4">
        <v>0.4</v>
      </c>
      <c r="AS12" s="4"/>
      <c r="AT12" s="4">
        <v>0.6</v>
      </c>
      <c r="AU12" s="4"/>
      <c r="AV12" s="4">
        <v>0.7</v>
      </c>
      <c r="AW12" s="4"/>
      <c r="AX12" s="1"/>
      <c r="BP12" s="31" t="s">
        <v>20</v>
      </c>
      <c r="BQ12" s="33" t="s">
        <v>38</v>
      </c>
      <c r="BR12" s="33" t="s">
        <v>38</v>
      </c>
      <c r="BS12" s="33" t="s">
        <v>38</v>
      </c>
      <c r="BT12" s="33" t="s">
        <v>37</v>
      </c>
      <c r="BU12" s="33" t="s">
        <v>38</v>
      </c>
      <c r="BV12" s="25" t="s">
        <v>41</v>
      </c>
      <c r="BW12" s="4">
        <v>1.9</v>
      </c>
      <c r="BX12" s="4"/>
      <c r="BY12" s="4">
        <v>1.3</v>
      </c>
      <c r="BZ12" s="4"/>
      <c r="CA12" s="4">
        <v>2.2000000000000002</v>
      </c>
      <c r="CB12" s="4"/>
      <c r="CC12" s="1"/>
    </row>
    <row r="13" spans="1:81" x14ac:dyDescent="0.25">
      <c r="A13" s="32" t="s">
        <v>29</v>
      </c>
      <c r="B13" s="34" t="s">
        <v>37</v>
      </c>
      <c r="C13" s="34" t="s">
        <v>37</v>
      </c>
      <c r="D13" s="34" t="s">
        <v>37</v>
      </c>
      <c r="E13" s="34" t="s">
        <v>37</v>
      </c>
      <c r="F13" s="34" t="s">
        <v>37</v>
      </c>
      <c r="G13" s="28" t="s">
        <v>14</v>
      </c>
      <c r="H13" s="29">
        <v>0</v>
      </c>
      <c r="I13" s="29"/>
      <c r="J13" s="29">
        <v>0</v>
      </c>
      <c r="K13" s="29"/>
      <c r="L13" s="29">
        <v>0</v>
      </c>
      <c r="M13" s="29"/>
      <c r="AK13" s="32" t="s">
        <v>29</v>
      </c>
      <c r="AL13" s="34" t="s">
        <v>37</v>
      </c>
      <c r="AM13" s="34" t="s">
        <v>37</v>
      </c>
      <c r="AN13" s="34" t="s">
        <v>37</v>
      </c>
      <c r="AO13" s="34" t="s">
        <v>37</v>
      </c>
      <c r="AP13" s="34" t="s">
        <v>37</v>
      </c>
      <c r="AQ13" s="28" t="s">
        <v>14</v>
      </c>
      <c r="AR13" s="4">
        <v>0</v>
      </c>
      <c r="AS13" s="4"/>
      <c r="AT13" s="4">
        <v>0</v>
      </c>
      <c r="AU13" s="4"/>
      <c r="AV13" s="4">
        <v>0</v>
      </c>
      <c r="AW13" s="4"/>
      <c r="AX13" s="1"/>
      <c r="BP13" s="32" t="s">
        <v>29</v>
      </c>
      <c r="BQ13" s="34" t="s">
        <v>37</v>
      </c>
      <c r="BR13" s="34" t="s">
        <v>37</v>
      </c>
      <c r="BS13" s="34" t="s">
        <v>37</v>
      </c>
      <c r="BT13" s="34" t="s">
        <v>37</v>
      </c>
      <c r="BU13" s="34" t="s">
        <v>37</v>
      </c>
      <c r="BV13" s="28" t="s">
        <v>14</v>
      </c>
      <c r="BW13" s="4">
        <v>0</v>
      </c>
      <c r="BX13" s="4"/>
      <c r="BY13" s="4">
        <v>0</v>
      </c>
      <c r="BZ13" s="4"/>
      <c r="CA13" s="4">
        <v>0</v>
      </c>
      <c r="CB13" s="4"/>
      <c r="CC13" s="1"/>
    </row>
    <row r="14" spans="1:81" x14ac:dyDescent="0.25">
      <c r="A14" s="32" t="s">
        <v>29</v>
      </c>
      <c r="B14" s="34" t="s">
        <v>38</v>
      </c>
      <c r="C14" s="34" t="s">
        <v>38</v>
      </c>
      <c r="D14" s="34" t="s">
        <v>38</v>
      </c>
      <c r="E14" s="34" t="s">
        <v>38</v>
      </c>
      <c r="F14" s="34" t="s">
        <v>37</v>
      </c>
      <c r="G14" s="28" t="s">
        <v>40</v>
      </c>
      <c r="H14" s="29">
        <v>0.7</v>
      </c>
      <c r="I14" s="29">
        <v>2.2000000000000002</v>
      </c>
      <c r="J14" s="29">
        <v>0.4</v>
      </c>
      <c r="K14" s="29">
        <v>0.8</v>
      </c>
      <c r="L14" s="29">
        <v>0.6</v>
      </c>
      <c r="M14" s="29">
        <v>0</v>
      </c>
      <c r="AK14" s="32" t="s">
        <v>29</v>
      </c>
      <c r="AL14" s="34" t="s">
        <v>38</v>
      </c>
      <c r="AM14" s="34" t="s">
        <v>38</v>
      </c>
      <c r="AN14" s="34" t="s">
        <v>38</v>
      </c>
      <c r="AO14" s="34" t="s">
        <v>38</v>
      </c>
      <c r="AP14" s="34" t="s">
        <v>37</v>
      </c>
      <c r="AQ14" s="28" t="s">
        <v>40</v>
      </c>
      <c r="AR14" s="4">
        <v>0</v>
      </c>
      <c r="AS14" s="4">
        <v>0</v>
      </c>
      <c r="AT14" s="4">
        <v>0</v>
      </c>
      <c r="AU14" s="4"/>
      <c r="AV14" s="4">
        <v>0</v>
      </c>
      <c r="AW14" s="4">
        <v>0</v>
      </c>
      <c r="AX14" s="1"/>
      <c r="BP14" s="32" t="s">
        <v>29</v>
      </c>
      <c r="BQ14" s="34" t="s">
        <v>38</v>
      </c>
      <c r="BR14" s="34" t="s">
        <v>38</v>
      </c>
      <c r="BS14" s="34" t="s">
        <v>38</v>
      </c>
      <c r="BT14" s="34" t="s">
        <v>38</v>
      </c>
      <c r="BU14" s="34" t="s">
        <v>37</v>
      </c>
      <c r="BV14" s="28" t="s">
        <v>40</v>
      </c>
      <c r="BW14" s="4">
        <v>0</v>
      </c>
      <c r="BX14" s="4">
        <v>0</v>
      </c>
      <c r="BY14" s="4">
        <v>0</v>
      </c>
      <c r="BZ14" s="4">
        <v>0.3</v>
      </c>
      <c r="CA14" s="4">
        <v>0</v>
      </c>
      <c r="CB14" s="4">
        <v>0</v>
      </c>
      <c r="CC14" s="1"/>
    </row>
    <row r="15" spans="1:81" x14ac:dyDescent="0.25">
      <c r="A15" s="32" t="s">
        <v>29</v>
      </c>
      <c r="B15" s="34" t="s">
        <v>38</v>
      </c>
      <c r="C15" s="34" t="s">
        <v>38</v>
      </c>
      <c r="D15" s="34" t="s">
        <v>38</v>
      </c>
      <c r="E15" s="34" t="s">
        <v>37</v>
      </c>
      <c r="F15" s="34" t="s">
        <v>38</v>
      </c>
      <c r="G15" s="28" t="s">
        <v>41</v>
      </c>
      <c r="H15" s="29">
        <v>4.5</v>
      </c>
      <c r="I15" s="29">
        <v>3.6</v>
      </c>
      <c r="J15" s="29">
        <v>1.8</v>
      </c>
      <c r="K15" s="29">
        <v>4.9000000000000004</v>
      </c>
      <c r="L15" s="29">
        <v>3.4</v>
      </c>
      <c r="M15" s="29">
        <v>2.2000000000000002</v>
      </c>
      <c r="AK15" s="32" t="s">
        <v>29</v>
      </c>
      <c r="AL15" s="34" t="s">
        <v>38</v>
      </c>
      <c r="AM15" s="34" t="s">
        <v>38</v>
      </c>
      <c r="AN15" s="34" t="s">
        <v>38</v>
      </c>
      <c r="AO15" s="34" t="s">
        <v>37</v>
      </c>
      <c r="AP15" s="34" t="s">
        <v>38</v>
      </c>
      <c r="AQ15" s="28" t="s">
        <v>41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1"/>
      <c r="BP15" s="32" t="s">
        <v>29</v>
      </c>
      <c r="BQ15" s="34" t="s">
        <v>38</v>
      </c>
      <c r="BR15" s="34" t="s">
        <v>38</v>
      </c>
      <c r="BS15" s="34" t="s">
        <v>38</v>
      </c>
      <c r="BT15" s="34" t="s">
        <v>37</v>
      </c>
      <c r="BU15" s="34" t="s">
        <v>38</v>
      </c>
      <c r="BV15" s="28" t="s">
        <v>41</v>
      </c>
      <c r="BW15" s="4">
        <v>0.2</v>
      </c>
      <c r="BX15" s="4">
        <v>0.5</v>
      </c>
      <c r="BY15" s="4">
        <v>0</v>
      </c>
      <c r="BZ15" s="4">
        <v>0</v>
      </c>
      <c r="CA15" s="4">
        <v>0.3</v>
      </c>
      <c r="CB15" s="4">
        <v>0.9</v>
      </c>
      <c r="CC15" s="1"/>
    </row>
    <row r="18" spans="1:97" x14ac:dyDescent="0.25">
      <c r="A18" s="15" t="s">
        <v>28</v>
      </c>
      <c r="B18" s="15"/>
      <c r="C18" s="15"/>
      <c r="D18" s="15"/>
      <c r="E18" s="15"/>
      <c r="F18" s="15"/>
      <c r="AI18" s="1"/>
      <c r="AJ18" s="1"/>
      <c r="AK18" s="15" t="s">
        <v>31</v>
      </c>
      <c r="AL18" s="15"/>
      <c r="AM18" s="15"/>
      <c r="AN18" s="15"/>
      <c r="AO18" s="15"/>
      <c r="AP18" s="15"/>
      <c r="BP18" s="15" t="s">
        <v>33</v>
      </c>
      <c r="BQ18" s="15"/>
      <c r="BR18" s="15"/>
      <c r="BS18" s="15"/>
      <c r="BT18" s="15"/>
      <c r="BU18" s="15"/>
    </row>
    <row r="19" spans="1:97" x14ac:dyDescent="0.25">
      <c r="H19" s="197" t="s">
        <v>7</v>
      </c>
      <c r="I19" s="197"/>
      <c r="J19" s="197"/>
      <c r="K19" s="197"/>
      <c r="L19" s="197"/>
      <c r="M19" s="197"/>
      <c r="N19" s="197"/>
      <c r="O19" s="197"/>
      <c r="P19" s="197"/>
      <c r="Q19" s="197"/>
      <c r="R19" s="197"/>
      <c r="S19" s="197"/>
      <c r="T19" s="197"/>
      <c r="U19" s="197"/>
      <c r="V19" s="197"/>
      <c r="W19" s="197"/>
      <c r="X19" s="197"/>
      <c r="Y19" s="197"/>
      <c r="Z19" s="197"/>
      <c r="AA19" s="197"/>
      <c r="AB19" s="197"/>
      <c r="AC19" s="197"/>
      <c r="AD19" s="197"/>
      <c r="AE19" s="6"/>
      <c r="AF19" s="6"/>
      <c r="AG19" s="6"/>
      <c r="AH19" s="6"/>
      <c r="AI19" s="1"/>
      <c r="AJ19" s="1"/>
      <c r="AR19" s="197" t="s">
        <v>7</v>
      </c>
      <c r="AS19" s="197"/>
      <c r="AT19" s="197"/>
      <c r="AU19" s="197"/>
      <c r="AV19" s="197"/>
      <c r="AW19" s="197"/>
      <c r="AX19" s="197"/>
      <c r="AY19" s="197"/>
      <c r="AZ19" s="197"/>
      <c r="BA19" s="197"/>
      <c r="BB19" s="197"/>
      <c r="BC19" s="197"/>
      <c r="BD19" s="197"/>
      <c r="BE19" s="197"/>
      <c r="BF19" s="197"/>
      <c r="BG19" s="197"/>
      <c r="BH19" s="197"/>
      <c r="BI19" s="197"/>
      <c r="BJ19" s="197"/>
      <c r="BK19" s="197"/>
      <c r="BL19" s="197"/>
      <c r="BM19" s="197"/>
      <c r="BN19" s="197"/>
      <c r="BW19" s="197" t="s">
        <v>7</v>
      </c>
      <c r="BX19" s="197"/>
      <c r="BY19" s="197"/>
      <c r="BZ19" s="197"/>
      <c r="CA19" s="197"/>
      <c r="CB19" s="197"/>
      <c r="CC19" s="197"/>
      <c r="CD19" s="197"/>
      <c r="CE19" s="197"/>
      <c r="CF19" s="197"/>
      <c r="CG19" s="197"/>
      <c r="CH19" s="197"/>
      <c r="CI19" s="197"/>
      <c r="CJ19" s="197"/>
      <c r="CK19" s="197"/>
      <c r="CL19" s="197"/>
      <c r="CM19" s="197"/>
      <c r="CN19" s="197"/>
      <c r="CO19" s="197"/>
      <c r="CP19" s="197"/>
      <c r="CQ19" s="197"/>
      <c r="CR19" s="197"/>
      <c r="CS19" s="197"/>
    </row>
    <row r="20" spans="1:97" s="62" customFormat="1" x14ac:dyDescent="0.25">
      <c r="A20" s="58" t="s">
        <v>21</v>
      </c>
      <c r="B20" s="59" t="s">
        <v>34</v>
      </c>
      <c r="C20" s="59" t="s">
        <v>35</v>
      </c>
      <c r="D20" s="59" t="s">
        <v>36</v>
      </c>
      <c r="E20" s="59" t="s">
        <v>5</v>
      </c>
      <c r="F20" s="59" t="s">
        <v>6</v>
      </c>
      <c r="G20" s="60" t="s">
        <v>43</v>
      </c>
      <c r="H20" s="61" t="s">
        <v>22</v>
      </c>
      <c r="I20" s="61" t="s">
        <v>23</v>
      </c>
      <c r="J20" s="61" t="s">
        <v>22</v>
      </c>
      <c r="K20" s="61" t="s">
        <v>24</v>
      </c>
      <c r="L20" s="61" t="s">
        <v>25</v>
      </c>
      <c r="M20" s="61" t="s">
        <v>25</v>
      </c>
      <c r="N20" s="61" t="s">
        <v>25</v>
      </c>
      <c r="O20" s="61" t="s">
        <v>25</v>
      </c>
      <c r="P20" s="61" t="s">
        <v>25</v>
      </c>
      <c r="Q20" s="61" t="s">
        <v>26</v>
      </c>
      <c r="R20" s="61" t="s">
        <v>26</v>
      </c>
      <c r="S20" s="61" t="s">
        <v>26</v>
      </c>
      <c r="T20" s="61" t="s">
        <v>26</v>
      </c>
      <c r="U20" s="61" t="s">
        <v>26</v>
      </c>
      <c r="V20" s="55" t="s">
        <v>49</v>
      </c>
      <c r="W20" s="56" t="s">
        <v>50</v>
      </c>
      <c r="X20" s="56" t="s">
        <v>50</v>
      </c>
      <c r="Y20" s="53" t="s">
        <v>51</v>
      </c>
      <c r="Z20" s="54" t="s">
        <v>52</v>
      </c>
      <c r="AA20" s="52" t="s">
        <v>45</v>
      </c>
      <c r="AB20" s="52" t="s">
        <v>46</v>
      </c>
      <c r="AC20" s="52" t="s">
        <v>47</v>
      </c>
      <c r="AD20" s="52" t="s">
        <v>48</v>
      </c>
      <c r="AG20" s="63"/>
      <c r="AH20" s="63"/>
      <c r="AI20" s="64"/>
      <c r="AJ20" s="64"/>
      <c r="AK20" s="58" t="s">
        <v>21</v>
      </c>
      <c r="AL20" s="59" t="s">
        <v>34</v>
      </c>
      <c r="AM20" s="59" t="s">
        <v>35</v>
      </c>
      <c r="AN20" s="59" t="s">
        <v>36</v>
      </c>
      <c r="AO20" s="59" t="s">
        <v>5</v>
      </c>
      <c r="AP20" s="59" t="s">
        <v>6</v>
      </c>
      <c r="AQ20" s="60" t="s">
        <v>43</v>
      </c>
      <c r="AR20" s="65" t="s">
        <v>22</v>
      </c>
      <c r="AS20" s="65" t="s">
        <v>23</v>
      </c>
      <c r="AT20" s="65" t="s">
        <v>22</v>
      </c>
      <c r="AU20" s="65" t="s">
        <v>24</v>
      </c>
      <c r="AV20" s="65" t="s">
        <v>25</v>
      </c>
      <c r="AW20" s="65" t="s">
        <v>25</v>
      </c>
      <c r="AX20" s="65" t="s">
        <v>25</v>
      </c>
      <c r="AY20" s="65" t="s">
        <v>25</v>
      </c>
      <c r="AZ20" s="65" t="s">
        <v>25</v>
      </c>
      <c r="BA20" s="65" t="s">
        <v>26</v>
      </c>
      <c r="BB20" s="65" t="s">
        <v>26</v>
      </c>
      <c r="BC20" s="65" t="s">
        <v>26</v>
      </c>
      <c r="BD20" s="65" t="s">
        <v>26</v>
      </c>
      <c r="BE20" s="65" t="s">
        <v>26</v>
      </c>
      <c r="BF20" s="57" t="s">
        <v>49</v>
      </c>
      <c r="BG20" s="24" t="s">
        <v>50</v>
      </c>
      <c r="BH20" s="24" t="s">
        <v>50</v>
      </c>
      <c r="BI20" s="53" t="s">
        <v>51</v>
      </c>
      <c r="BJ20" s="54" t="s">
        <v>52</v>
      </c>
      <c r="BK20" s="52" t="s">
        <v>45</v>
      </c>
      <c r="BL20" s="52" t="s">
        <v>46</v>
      </c>
      <c r="BM20" s="52" t="s">
        <v>47</v>
      </c>
      <c r="BN20" s="52" t="s">
        <v>48</v>
      </c>
      <c r="BP20" s="60" t="s">
        <v>21</v>
      </c>
      <c r="BQ20" s="59" t="s">
        <v>34</v>
      </c>
      <c r="BR20" s="59" t="s">
        <v>35</v>
      </c>
      <c r="BS20" s="59" t="s">
        <v>36</v>
      </c>
      <c r="BT20" s="59" t="s">
        <v>5</v>
      </c>
      <c r="BU20" s="59" t="s">
        <v>6</v>
      </c>
      <c r="BV20" s="60" t="s">
        <v>43</v>
      </c>
      <c r="BW20" s="65" t="s">
        <v>22</v>
      </c>
      <c r="BX20" s="65" t="s">
        <v>23</v>
      </c>
      <c r="BY20" s="65" t="s">
        <v>22</v>
      </c>
      <c r="BZ20" s="65" t="s">
        <v>24</v>
      </c>
      <c r="CA20" s="65" t="s">
        <v>25</v>
      </c>
      <c r="CB20" s="65" t="s">
        <v>25</v>
      </c>
      <c r="CC20" s="65" t="s">
        <v>25</v>
      </c>
      <c r="CD20" s="65" t="s">
        <v>25</v>
      </c>
      <c r="CE20" s="65" t="s">
        <v>25</v>
      </c>
      <c r="CF20" s="65" t="s">
        <v>26</v>
      </c>
      <c r="CG20" s="65" t="s">
        <v>26</v>
      </c>
      <c r="CH20" s="65" t="s">
        <v>26</v>
      </c>
      <c r="CI20" s="65" t="s">
        <v>26</v>
      </c>
      <c r="CJ20" s="65" t="s">
        <v>26</v>
      </c>
      <c r="CK20" s="57" t="s">
        <v>49</v>
      </c>
      <c r="CL20" s="24" t="s">
        <v>50</v>
      </c>
      <c r="CM20" s="24" t="s">
        <v>50</v>
      </c>
      <c r="CN20" s="53" t="s">
        <v>51</v>
      </c>
      <c r="CO20" s="54" t="s">
        <v>52</v>
      </c>
      <c r="CP20" s="52" t="s">
        <v>45</v>
      </c>
      <c r="CQ20" s="52" t="s">
        <v>46</v>
      </c>
      <c r="CR20" s="52" t="s">
        <v>47</v>
      </c>
      <c r="CS20" s="52" t="s">
        <v>48</v>
      </c>
    </row>
    <row r="21" spans="1:97" x14ac:dyDescent="0.25">
      <c r="A21" s="30" t="s">
        <v>19</v>
      </c>
      <c r="B21" s="9" t="s">
        <v>37</v>
      </c>
      <c r="C21" s="9" t="s">
        <v>37</v>
      </c>
      <c r="D21" s="9" t="s">
        <v>37</v>
      </c>
      <c r="E21" s="9" t="s">
        <v>37</v>
      </c>
      <c r="F21" s="9" t="s">
        <v>37</v>
      </c>
      <c r="G21" s="27" t="s">
        <v>14</v>
      </c>
      <c r="H21" s="18"/>
      <c r="I21" s="18">
        <v>0</v>
      </c>
      <c r="J21" s="18">
        <v>0</v>
      </c>
      <c r="K21" s="18">
        <v>0</v>
      </c>
      <c r="L21" s="18">
        <v>0</v>
      </c>
      <c r="M21" s="18"/>
      <c r="N21" s="18"/>
      <c r="O21" s="18"/>
      <c r="P21" s="18"/>
      <c r="Q21" s="18">
        <v>0</v>
      </c>
      <c r="R21" s="18"/>
      <c r="S21" s="18"/>
      <c r="T21" s="18"/>
      <c r="U21" s="18"/>
      <c r="V21" s="5"/>
      <c r="W21" s="5"/>
      <c r="X21" s="5"/>
      <c r="Y21" s="5"/>
      <c r="Z21" s="5"/>
      <c r="AA21" s="5"/>
      <c r="AB21" s="5"/>
      <c r="AC21" s="5"/>
      <c r="AD21" s="5"/>
      <c r="AE21" s="1"/>
      <c r="AF21" s="62"/>
      <c r="AG21" s="1"/>
      <c r="AH21" s="1"/>
      <c r="AI21" s="1"/>
      <c r="AJ21" s="1"/>
      <c r="AK21" s="30" t="s">
        <v>19</v>
      </c>
      <c r="AL21" s="9" t="s">
        <v>37</v>
      </c>
      <c r="AM21" s="9" t="s">
        <v>37</v>
      </c>
      <c r="AN21" s="9" t="s">
        <v>37</v>
      </c>
      <c r="AO21" s="9" t="s">
        <v>37</v>
      </c>
      <c r="AP21" s="9" t="s">
        <v>37</v>
      </c>
      <c r="AQ21" s="27" t="s">
        <v>14</v>
      </c>
      <c r="AR21" s="4"/>
      <c r="AS21" s="4">
        <v>0</v>
      </c>
      <c r="AT21" s="4">
        <v>0</v>
      </c>
      <c r="AU21" s="4">
        <v>0</v>
      </c>
      <c r="AV21" s="4">
        <v>0</v>
      </c>
      <c r="AW21" s="4"/>
      <c r="AX21" s="4"/>
      <c r="AY21" s="4"/>
      <c r="AZ21" s="4"/>
      <c r="BA21" s="4">
        <v>0</v>
      </c>
      <c r="BB21" s="4"/>
      <c r="BC21" s="4"/>
      <c r="BD21" s="4"/>
      <c r="BE21" s="4"/>
      <c r="BF21" s="5"/>
      <c r="BG21" s="5"/>
      <c r="BH21" s="5"/>
      <c r="BI21" s="5"/>
      <c r="BJ21" s="5"/>
      <c r="BK21" s="5"/>
      <c r="BL21" s="5"/>
      <c r="BM21" s="5"/>
      <c r="BN21" s="5"/>
      <c r="BP21" s="30" t="s">
        <v>19</v>
      </c>
      <c r="BQ21" s="9" t="s">
        <v>37</v>
      </c>
      <c r="BR21" s="9" t="s">
        <v>37</v>
      </c>
      <c r="BS21" s="9" t="s">
        <v>37</v>
      </c>
      <c r="BT21" s="9" t="s">
        <v>37</v>
      </c>
      <c r="BU21" s="9" t="s">
        <v>37</v>
      </c>
      <c r="BV21" s="27" t="s">
        <v>14</v>
      </c>
      <c r="BW21" s="4"/>
      <c r="BX21" s="4">
        <v>0</v>
      </c>
      <c r="BY21" s="4">
        <v>0</v>
      </c>
      <c r="BZ21" s="4">
        <v>0</v>
      </c>
      <c r="CA21" s="4">
        <v>0</v>
      </c>
      <c r="CB21" s="4"/>
      <c r="CC21" s="4"/>
      <c r="CD21" s="4"/>
      <c r="CE21" s="4"/>
      <c r="CF21" s="4">
        <v>0</v>
      </c>
      <c r="CG21" s="4"/>
      <c r="CH21" s="4"/>
      <c r="CI21" s="4"/>
      <c r="CJ21" s="4"/>
      <c r="CK21" s="5"/>
      <c r="CL21" s="5"/>
      <c r="CM21" s="5"/>
      <c r="CN21" s="5"/>
      <c r="CO21" s="5"/>
      <c r="CP21" s="5"/>
      <c r="CQ21" s="5"/>
      <c r="CR21" s="5"/>
      <c r="CS21" s="5"/>
    </row>
    <row r="22" spans="1:97" x14ac:dyDescent="0.25">
      <c r="A22" s="30" t="s">
        <v>19</v>
      </c>
      <c r="B22" s="9" t="s">
        <v>37</v>
      </c>
      <c r="C22" s="9" t="s">
        <v>37</v>
      </c>
      <c r="D22" s="9" t="s">
        <v>37</v>
      </c>
      <c r="E22" s="9" t="s">
        <v>38</v>
      </c>
      <c r="F22" s="9" t="s">
        <v>37</v>
      </c>
      <c r="G22" s="27" t="s">
        <v>5</v>
      </c>
      <c r="H22" s="18"/>
      <c r="I22" s="18"/>
      <c r="J22" s="18">
        <v>0</v>
      </c>
      <c r="K22" s="18">
        <v>0</v>
      </c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5"/>
      <c r="W22" s="5"/>
      <c r="X22" s="5"/>
      <c r="Y22" s="5"/>
      <c r="Z22" s="5"/>
      <c r="AA22" s="5"/>
      <c r="AB22" s="5"/>
      <c r="AC22" s="5"/>
      <c r="AD22" s="5"/>
      <c r="AE22" s="1"/>
      <c r="AF22" s="62"/>
      <c r="AG22" s="1"/>
      <c r="AH22" s="1"/>
      <c r="AI22" s="1"/>
      <c r="AJ22" s="1"/>
      <c r="AK22" s="30" t="s">
        <v>19</v>
      </c>
      <c r="AL22" s="9" t="s">
        <v>37</v>
      </c>
      <c r="AM22" s="9" t="s">
        <v>37</v>
      </c>
      <c r="AN22" s="9" t="s">
        <v>37</v>
      </c>
      <c r="AO22" s="9" t="s">
        <v>38</v>
      </c>
      <c r="AP22" s="9" t="s">
        <v>37</v>
      </c>
      <c r="AQ22" s="27" t="s">
        <v>5</v>
      </c>
      <c r="AR22" s="4"/>
      <c r="AS22" s="4"/>
      <c r="AT22" s="4">
        <v>0</v>
      </c>
      <c r="AU22" s="4">
        <v>0.2</v>
      </c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5"/>
      <c r="BG22" s="5"/>
      <c r="BH22" s="5"/>
      <c r="BI22" s="5"/>
      <c r="BJ22" s="5"/>
      <c r="BK22" s="5"/>
      <c r="BL22" s="5"/>
      <c r="BM22" s="5"/>
      <c r="BN22" s="5"/>
      <c r="BP22" s="30" t="s">
        <v>19</v>
      </c>
      <c r="BQ22" s="9" t="s">
        <v>37</v>
      </c>
      <c r="BR22" s="9" t="s">
        <v>37</v>
      </c>
      <c r="BS22" s="9" t="s">
        <v>37</v>
      </c>
      <c r="BT22" s="9" t="s">
        <v>38</v>
      </c>
      <c r="BU22" s="9" t="s">
        <v>37</v>
      </c>
      <c r="BV22" s="27" t="s">
        <v>5</v>
      </c>
      <c r="BW22" s="4"/>
      <c r="BX22" s="4"/>
      <c r="BY22" s="4">
        <v>0</v>
      </c>
      <c r="BZ22" s="4">
        <v>0</v>
      </c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5"/>
      <c r="CL22" s="5"/>
      <c r="CM22" s="5"/>
      <c r="CN22" s="5"/>
      <c r="CO22" s="5"/>
      <c r="CP22" s="5"/>
      <c r="CQ22" s="5"/>
      <c r="CR22" s="5"/>
      <c r="CS22" s="5"/>
    </row>
    <row r="23" spans="1:97" x14ac:dyDescent="0.25">
      <c r="A23" s="30" t="s">
        <v>19</v>
      </c>
      <c r="B23" s="9" t="s">
        <v>38</v>
      </c>
      <c r="C23" s="9" t="s">
        <v>37</v>
      </c>
      <c r="D23" s="9" t="s">
        <v>37</v>
      </c>
      <c r="E23" s="9" t="s">
        <v>37</v>
      </c>
      <c r="F23" s="9" t="s">
        <v>37</v>
      </c>
      <c r="G23" s="27" t="s">
        <v>34</v>
      </c>
      <c r="H23" s="18">
        <v>1.8</v>
      </c>
      <c r="I23" s="18">
        <v>1.5</v>
      </c>
      <c r="J23" s="18"/>
      <c r="K23" s="18"/>
      <c r="L23" s="18">
        <v>1.21</v>
      </c>
      <c r="M23" s="18"/>
      <c r="N23" s="18"/>
      <c r="O23" s="18"/>
      <c r="P23" s="18"/>
      <c r="Q23" s="18">
        <v>0.85</v>
      </c>
      <c r="R23" s="18"/>
      <c r="S23" s="18"/>
      <c r="T23" s="18"/>
      <c r="U23" s="18"/>
      <c r="V23" s="5"/>
      <c r="W23" s="5"/>
      <c r="X23" s="5"/>
      <c r="Y23" s="5"/>
      <c r="Z23" s="5"/>
      <c r="AA23" s="5"/>
      <c r="AB23" s="5"/>
      <c r="AC23" s="5"/>
      <c r="AD23" s="5"/>
      <c r="AE23" s="1"/>
      <c r="AF23" s="23"/>
      <c r="AG23" s="1"/>
      <c r="AH23" s="1"/>
      <c r="AI23" s="1"/>
      <c r="AJ23" s="1"/>
      <c r="AK23" s="30" t="s">
        <v>19</v>
      </c>
      <c r="AL23" s="9" t="s">
        <v>38</v>
      </c>
      <c r="AM23" s="9" t="s">
        <v>37</v>
      </c>
      <c r="AN23" s="9" t="s">
        <v>37</v>
      </c>
      <c r="AO23" s="9" t="s">
        <v>37</v>
      </c>
      <c r="AP23" s="9" t="s">
        <v>37</v>
      </c>
      <c r="AQ23" s="27" t="s">
        <v>34</v>
      </c>
      <c r="AR23" s="4">
        <v>0.4</v>
      </c>
      <c r="AS23" s="4">
        <v>0.3</v>
      </c>
      <c r="AT23" s="4"/>
      <c r="AU23" s="4"/>
      <c r="AV23" s="4">
        <v>0.3</v>
      </c>
      <c r="AW23" s="4"/>
      <c r="AX23" s="4"/>
      <c r="AY23" s="4"/>
      <c r="AZ23" s="4"/>
      <c r="BA23" s="4">
        <v>0.3</v>
      </c>
      <c r="BB23" s="4"/>
      <c r="BC23" s="4"/>
      <c r="BD23" s="4"/>
      <c r="BE23" s="4"/>
      <c r="BF23" s="5"/>
      <c r="BG23" s="5"/>
      <c r="BH23" s="5"/>
      <c r="BI23" s="5"/>
      <c r="BJ23" s="5"/>
      <c r="BK23" s="5"/>
      <c r="BL23" s="5"/>
      <c r="BM23" s="5"/>
      <c r="BN23" s="5"/>
      <c r="BP23" s="30" t="s">
        <v>19</v>
      </c>
      <c r="BQ23" s="9" t="s">
        <v>38</v>
      </c>
      <c r="BR23" s="9" t="s">
        <v>37</v>
      </c>
      <c r="BS23" s="9" t="s">
        <v>37</v>
      </c>
      <c r="BT23" s="9" t="s">
        <v>37</v>
      </c>
      <c r="BU23" s="9" t="s">
        <v>37</v>
      </c>
      <c r="BV23" s="27" t="s">
        <v>34</v>
      </c>
      <c r="BW23" s="4">
        <v>0.6</v>
      </c>
      <c r="BX23" s="4">
        <v>2.1</v>
      </c>
      <c r="BY23" s="4"/>
      <c r="BZ23" s="4"/>
      <c r="CA23" s="4">
        <v>0.45</v>
      </c>
      <c r="CB23" s="4"/>
      <c r="CC23" s="4"/>
      <c r="CD23" s="4"/>
      <c r="CE23" s="4"/>
      <c r="CF23" s="4">
        <v>0.39</v>
      </c>
      <c r="CG23" s="4"/>
      <c r="CH23" s="4"/>
      <c r="CI23" s="4"/>
      <c r="CJ23" s="4"/>
      <c r="CK23" s="5"/>
      <c r="CL23" s="5"/>
      <c r="CM23" s="5"/>
      <c r="CN23" s="5"/>
      <c r="CO23" s="5"/>
      <c r="CP23" s="5"/>
      <c r="CQ23" s="5"/>
      <c r="CR23" s="5"/>
      <c r="CS23" s="5"/>
    </row>
    <row r="24" spans="1:97" x14ac:dyDescent="0.25">
      <c r="A24" s="30" t="s">
        <v>19</v>
      </c>
      <c r="B24" s="9" t="s">
        <v>38</v>
      </c>
      <c r="C24" s="9" t="s">
        <v>38</v>
      </c>
      <c r="D24" s="9" t="s">
        <v>38</v>
      </c>
      <c r="E24" s="9" t="s">
        <v>37</v>
      </c>
      <c r="F24" s="9" t="s">
        <v>37</v>
      </c>
      <c r="G24" s="27" t="s">
        <v>39</v>
      </c>
      <c r="H24" s="18"/>
      <c r="I24" s="18">
        <v>0.8</v>
      </c>
      <c r="J24" s="18">
        <v>1.1000000000000001</v>
      </c>
      <c r="K24" s="18">
        <v>1.6</v>
      </c>
      <c r="L24" s="18">
        <v>0.93</v>
      </c>
      <c r="M24" s="18"/>
      <c r="N24" s="18"/>
      <c r="O24" s="18"/>
      <c r="P24" s="18"/>
      <c r="Q24" s="18">
        <v>0.85</v>
      </c>
      <c r="R24" s="18"/>
      <c r="S24" s="18"/>
      <c r="T24" s="18"/>
      <c r="U24" s="18"/>
      <c r="V24" s="5"/>
      <c r="W24" s="5"/>
      <c r="X24" s="5"/>
      <c r="Y24" s="5"/>
      <c r="Z24" s="5"/>
      <c r="AA24" s="5"/>
      <c r="AB24" s="5"/>
      <c r="AC24" s="5"/>
      <c r="AD24" s="5"/>
      <c r="AE24" s="1"/>
      <c r="AF24" s="23"/>
      <c r="AG24" s="1"/>
      <c r="AH24" s="1"/>
      <c r="AI24" s="1"/>
      <c r="AJ24" s="1"/>
      <c r="AK24" s="30" t="s">
        <v>19</v>
      </c>
      <c r="AL24" s="9" t="s">
        <v>38</v>
      </c>
      <c r="AM24" s="9" t="s">
        <v>38</v>
      </c>
      <c r="AN24" s="9" t="s">
        <v>38</v>
      </c>
      <c r="AO24" s="9" t="s">
        <v>37</v>
      </c>
      <c r="AP24" s="9" t="s">
        <v>37</v>
      </c>
      <c r="AQ24" s="27" t="s">
        <v>39</v>
      </c>
      <c r="AR24" s="4"/>
      <c r="AS24" s="4">
        <v>0.1</v>
      </c>
      <c r="AT24" s="4">
        <v>0.2</v>
      </c>
      <c r="AU24" s="4">
        <v>0.2</v>
      </c>
      <c r="AV24" s="4">
        <v>0</v>
      </c>
      <c r="AW24" s="4"/>
      <c r="AX24" s="4"/>
      <c r="AY24" s="4"/>
      <c r="AZ24" s="4"/>
      <c r="BA24" s="4">
        <v>0.12</v>
      </c>
      <c r="BB24" s="4"/>
      <c r="BC24" s="4"/>
      <c r="BD24" s="4"/>
      <c r="BE24" s="4"/>
      <c r="BF24" s="5"/>
      <c r="BG24" s="5"/>
      <c r="BH24" s="5"/>
      <c r="BI24" s="5"/>
      <c r="BJ24" s="5"/>
      <c r="BK24" s="5"/>
      <c r="BL24" s="5"/>
      <c r="BM24" s="5"/>
      <c r="BN24" s="5"/>
      <c r="BP24" s="30" t="s">
        <v>19</v>
      </c>
      <c r="BQ24" s="9" t="s">
        <v>38</v>
      </c>
      <c r="BR24" s="9" t="s">
        <v>38</v>
      </c>
      <c r="BS24" s="9" t="s">
        <v>38</v>
      </c>
      <c r="BT24" s="9" t="s">
        <v>37</v>
      </c>
      <c r="BU24" s="9" t="s">
        <v>37</v>
      </c>
      <c r="BV24" s="27" t="s">
        <v>39</v>
      </c>
      <c r="BW24" s="4"/>
      <c r="BX24" s="4">
        <v>1.7</v>
      </c>
      <c r="BY24" s="4">
        <v>0.6</v>
      </c>
      <c r="BZ24" s="4">
        <v>0.3</v>
      </c>
      <c r="CA24" s="4">
        <v>0.26</v>
      </c>
      <c r="CB24" s="4"/>
      <c r="CC24" s="4"/>
      <c r="CD24" s="4"/>
      <c r="CE24" s="4"/>
      <c r="CF24" s="4">
        <v>0.37</v>
      </c>
      <c r="CG24" s="4"/>
      <c r="CH24" s="4"/>
      <c r="CI24" s="4"/>
      <c r="CJ24" s="4"/>
      <c r="CK24" s="5"/>
      <c r="CL24" s="5"/>
      <c r="CM24" s="5"/>
      <c r="CN24" s="5"/>
      <c r="CO24" s="5"/>
      <c r="CP24" s="5"/>
      <c r="CQ24" s="5"/>
      <c r="CR24" s="5"/>
      <c r="CS24" s="5"/>
    </row>
    <row r="25" spans="1:97" x14ac:dyDescent="0.25">
      <c r="A25" s="30" t="s">
        <v>19</v>
      </c>
      <c r="B25" s="9" t="s">
        <v>38</v>
      </c>
      <c r="C25" s="9" t="s">
        <v>38</v>
      </c>
      <c r="D25" s="9" t="s">
        <v>38</v>
      </c>
      <c r="E25" s="9" t="s">
        <v>38</v>
      </c>
      <c r="F25" s="9" t="s">
        <v>37</v>
      </c>
      <c r="G25" s="27" t="s">
        <v>40</v>
      </c>
      <c r="H25" s="18">
        <v>1.2</v>
      </c>
      <c r="I25" s="18"/>
      <c r="J25" s="18">
        <v>1.2</v>
      </c>
      <c r="K25" s="18">
        <v>1.1000000000000001</v>
      </c>
      <c r="L25" s="18">
        <v>0.75</v>
      </c>
      <c r="M25" s="18"/>
      <c r="N25" s="18"/>
      <c r="O25" s="18"/>
      <c r="P25" s="18"/>
      <c r="Q25" s="18">
        <v>0.71</v>
      </c>
      <c r="R25" s="18"/>
      <c r="S25" s="18"/>
      <c r="T25" s="18"/>
      <c r="U25" s="18"/>
      <c r="V25" s="5"/>
      <c r="W25" s="5"/>
      <c r="X25" s="5"/>
      <c r="Y25" s="5"/>
      <c r="Z25" s="5"/>
      <c r="AA25" s="5"/>
      <c r="AB25" s="5"/>
      <c r="AC25" s="5"/>
      <c r="AD25" s="5"/>
      <c r="AE25" s="1"/>
      <c r="AF25" s="69"/>
      <c r="AG25" s="1"/>
      <c r="AH25" s="1"/>
      <c r="AI25" s="1"/>
      <c r="AJ25" s="1"/>
      <c r="AK25" s="30" t="s">
        <v>19</v>
      </c>
      <c r="AL25" s="9" t="s">
        <v>38</v>
      </c>
      <c r="AM25" s="9" t="s">
        <v>38</v>
      </c>
      <c r="AN25" s="9" t="s">
        <v>38</v>
      </c>
      <c r="AO25" s="9" t="s">
        <v>38</v>
      </c>
      <c r="AP25" s="9" t="s">
        <v>37</v>
      </c>
      <c r="AQ25" s="27" t="s">
        <v>40</v>
      </c>
      <c r="AR25" s="4">
        <v>0.2</v>
      </c>
      <c r="AS25" s="4"/>
      <c r="AT25" s="4">
        <v>0.3</v>
      </c>
      <c r="AU25" s="4">
        <v>0.2</v>
      </c>
      <c r="AV25" s="4">
        <v>0.21</v>
      </c>
      <c r="AW25" s="4"/>
      <c r="AX25" s="4"/>
      <c r="AY25" s="4"/>
      <c r="AZ25" s="4"/>
      <c r="BA25" s="4">
        <v>0.27</v>
      </c>
      <c r="BB25" s="4"/>
      <c r="BC25" s="4"/>
      <c r="BD25" s="4"/>
      <c r="BE25" s="4"/>
      <c r="BF25" s="5"/>
      <c r="BG25" s="5"/>
      <c r="BH25" s="5"/>
      <c r="BI25" s="5"/>
      <c r="BJ25" s="5"/>
      <c r="BK25" s="5"/>
      <c r="BL25" s="5"/>
      <c r="BM25" s="5"/>
      <c r="BN25" s="5"/>
      <c r="BP25" s="30" t="s">
        <v>19</v>
      </c>
      <c r="BQ25" s="9" t="s">
        <v>38</v>
      </c>
      <c r="BR25" s="9" t="s">
        <v>38</v>
      </c>
      <c r="BS25" s="9" t="s">
        <v>38</v>
      </c>
      <c r="BT25" s="9" t="s">
        <v>38</v>
      </c>
      <c r="BU25" s="9" t="s">
        <v>37</v>
      </c>
      <c r="BV25" s="27" t="s">
        <v>40</v>
      </c>
      <c r="BW25" s="4">
        <v>0.6</v>
      </c>
      <c r="BX25" s="4"/>
      <c r="BY25" s="4">
        <v>0.5</v>
      </c>
      <c r="BZ25" s="4">
        <v>0.4</v>
      </c>
      <c r="CA25" s="4">
        <v>0.34</v>
      </c>
      <c r="CB25" s="4"/>
      <c r="CC25" s="4"/>
      <c r="CD25" s="4"/>
      <c r="CE25" s="4"/>
      <c r="CF25" s="4">
        <v>0.38</v>
      </c>
      <c r="CG25" s="4"/>
      <c r="CH25" s="4"/>
      <c r="CI25" s="4"/>
      <c r="CJ25" s="4"/>
      <c r="CK25" s="5"/>
      <c r="CL25" s="5"/>
      <c r="CM25" s="5"/>
      <c r="CN25" s="5"/>
      <c r="CO25" s="5"/>
      <c r="CP25" s="5"/>
      <c r="CQ25" s="5"/>
      <c r="CR25" s="5"/>
      <c r="CS25" s="5"/>
    </row>
    <row r="26" spans="1:97" x14ac:dyDescent="0.25">
      <c r="A26" s="30" t="s">
        <v>19</v>
      </c>
      <c r="B26" s="9" t="s">
        <v>38</v>
      </c>
      <c r="C26" s="9" t="s">
        <v>37</v>
      </c>
      <c r="D26" s="9" t="s">
        <v>37</v>
      </c>
      <c r="E26" s="9" t="s">
        <v>37</v>
      </c>
      <c r="F26" s="9" t="s">
        <v>38</v>
      </c>
      <c r="G26" s="27" t="s">
        <v>42</v>
      </c>
      <c r="H26" s="18">
        <v>2.7</v>
      </c>
      <c r="I26" s="18">
        <v>2.2999999999999998</v>
      </c>
      <c r="J26" s="18"/>
      <c r="K26" s="18"/>
      <c r="L26" s="18">
        <v>2.4</v>
      </c>
      <c r="M26" s="18"/>
      <c r="N26" s="18"/>
      <c r="O26" s="18"/>
      <c r="P26" s="18"/>
      <c r="Q26" s="18">
        <v>2.14</v>
      </c>
      <c r="R26" s="18"/>
      <c r="S26" s="18"/>
      <c r="T26" s="18"/>
      <c r="U26" s="18"/>
      <c r="V26" s="5"/>
      <c r="W26" s="5"/>
      <c r="X26" s="5"/>
      <c r="Y26" s="5"/>
      <c r="Z26" s="5"/>
      <c r="AA26" s="5"/>
      <c r="AB26" s="5"/>
      <c r="AC26" s="5"/>
      <c r="AD26" s="5"/>
      <c r="AE26" s="1"/>
      <c r="AF26" s="69"/>
      <c r="AG26" s="1"/>
      <c r="AH26" s="1"/>
      <c r="AI26" s="1"/>
      <c r="AJ26" s="1"/>
      <c r="AK26" s="30" t="s">
        <v>19</v>
      </c>
      <c r="AL26" s="9" t="s">
        <v>38</v>
      </c>
      <c r="AM26" s="9" t="s">
        <v>37</v>
      </c>
      <c r="AN26" s="9" t="s">
        <v>37</v>
      </c>
      <c r="AO26" s="9" t="s">
        <v>37</v>
      </c>
      <c r="AP26" s="9" t="s">
        <v>38</v>
      </c>
      <c r="AQ26" s="27" t="s">
        <v>42</v>
      </c>
      <c r="AR26" s="4">
        <v>1.1000000000000001</v>
      </c>
      <c r="AS26" s="4">
        <v>0.5</v>
      </c>
      <c r="AT26" s="4"/>
      <c r="AU26" s="4"/>
      <c r="AV26" s="4">
        <v>0.75</v>
      </c>
      <c r="AW26" s="4"/>
      <c r="AX26" s="4"/>
      <c r="AY26" s="4"/>
      <c r="AZ26" s="4"/>
      <c r="BA26" s="4">
        <v>0.68</v>
      </c>
      <c r="BB26" s="4"/>
      <c r="BC26" s="4"/>
      <c r="BD26" s="4"/>
      <c r="BE26" s="4"/>
      <c r="BF26" s="5"/>
      <c r="BG26" s="5"/>
      <c r="BH26" s="5"/>
      <c r="BI26" s="5"/>
      <c r="BJ26" s="5"/>
      <c r="BK26" s="5"/>
      <c r="BL26" s="5"/>
      <c r="BM26" s="5"/>
      <c r="BN26" s="5"/>
      <c r="BP26" s="30" t="s">
        <v>19</v>
      </c>
      <c r="BQ26" s="9" t="s">
        <v>38</v>
      </c>
      <c r="BR26" s="9" t="s">
        <v>37</v>
      </c>
      <c r="BS26" s="9" t="s">
        <v>37</v>
      </c>
      <c r="BT26" s="9" t="s">
        <v>37</v>
      </c>
      <c r="BU26" s="9" t="s">
        <v>38</v>
      </c>
      <c r="BV26" s="27" t="s">
        <v>42</v>
      </c>
      <c r="BW26" s="4">
        <v>2</v>
      </c>
      <c r="BX26" s="4">
        <v>6.3</v>
      </c>
      <c r="BY26" s="4"/>
      <c r="BZ26" s="4"/>
      <c r="CA26" s="4">
        <v>1.59</v>
      </c>
      <c r="CB26" s="4"/>
      <c r="CC26" s="4"/>
      <c r="CD26" s="4"/>
      <c r="CE26" s="4"/>
      <c r="CF26" s="4">
        <v>1.88</v>
      </c>
      <c r="CG26" s="4"/>
      <c r="CH26" s="4"/>
      <c r="CI26" s="4"/>
      <c r="CJ26" s="4"/>
      <c r="CK26" s="5"/>
      <c r="CL26" s="5"/>
      <c r="CM26" s="5"/>
      <c r="CN26" s="5"/>
      <c r="CO26" s="5"/>
      <c r="CP26" s="5"/>
      <c r="CQ26" s="5"/>
      <c r="CR26" s="5"/>
      <c r="CS26" s="5"/>
    </row>
    <row r="27" spans="1:97" x14ac:dyDescent="0.25">
      <c r="A27" s="30" t="s">
        <v>19</v>
      </c>
      <c r="B27" s="9" t="s">
        <v>38</v>
      </c>
      <c r="C27" s="9" t="s">
        <v>38</v>
      </c>
      <c r="D27" s="9" t="s">
        <v>38</v>
      </c>
      <c r="E27" s="9" t="s">
        <v>37</v>
      </c>
      <c r="F27" s="9" t="s">
        <v>38</v>
      </c>
      <c r="G27" s="27" t="s">
        <v>41</v>
      </c>
      <c r="H27" s="18">
        <v>2.4</v>
      </c>
      <c r="I27" s="18">
        <v>2.4</v>
      </c>
      <c r="J27" s="18">
        <v>4</v>
      </c>
      <c r="K27" s="18">
        <v>3.4</v>
      </c>
      <c r="L27" s="18">
        <v>2.02</v>
      </c>
      <c r="M27" s="18"/>
      <c r="N27" s="18"/>
      <c r="O27" s="18"/>
      <c r="P27" s="18"/>
      <c r="Q27" s="18">
        <v>2.2400000000000002</v>
      </c>
      <c r="R27" s="18"/>
      <c r="S27" s="18"/>
      <c r="T27" s="18"/>
      <c r="U27" s="18"/>
      <c r="V27" s="4"/>
      <c r="W27" s="4"/>
      <c r="X27" s="4"/>
      <c r="Y27" s="4"/>
      <c r="Z27" s="4"/>
      <c r="AA27" s="4"/>
      <c r="AB27" s="4"/>
      <c r="AC27" s="4"/>
      <c r="AD27" s="4"/>
      <c r="AE27" s="1"/>
      <c r="AF27" s="69"/>
      <c r="AG27" s="1"/>
      <c r="AH27" s="1"/>
      <c r="AI27" s="1"/>
      <c r="AJ27" s="1"/>
      <c r="AK27" s="30" t="s">
        <v>19</v>
      </c>
      <c r="AL27" s="9" t="s">
        <v>38</v>
      </c>
      <c r="AM27" s="9" t="s">
        <v>38</v>
      </c>
      <c r="AN27" s="9" t="s">
        <v>38</v>
      </c>
      <c r="AO27" s="9" t="s">
        <v>37</v>
      </c>
      <c r="AP27" s="9" t="s">
        <v>38</v>
      </c>
      <c r="AQ27" s="27" t="s">
        <v>41</v>
      </c>
      <c r="AR27" s="4">
        <v>0.3</v>
      </c>
      <c r="AS27" s="4">
        <v>0.5</v>
      </c>
      <c r="AT27" s="4">
        <v>0.6</v>
      </c>
      <c r="AU27" s="4">
        <v>0.5</v>
      </c>
      <c r="AV27" s="4">
        <v>0.36</v>
      </c>
      <c r="AW27" s="4"/>
      <c r="AX27" s="4"/>
      <c r="AY27" s="4"/>
      <c r="AZ27" s="4"/>
      <c r="BA27" s="4">
        <v>0.44</v>
      </c>
      <c r="BB27" s="4"/>
      <c r="BC27" s="4"/>
      <c r="BD27" s="4"/>
      <c r="BE27" s="4"/>
      <c r="BF27" s="5"/>
      <c r="BG27" s="5"/>
      <c r="BH27" s="5"/>
      <c r="BI27" s="5"/>
      <c r="BJ27" s="5"/>
      <c r="BK27" s="5"/>
      <c r="BL27" s="5"/>
      <c r="BM27" s="5"/>
      <c r="BN27" s="5"/>
      <c r="BP27" s="30" t="s">
        <v>19</v>
      </c>
      <c r="BQ27" s="9" t="s">
        <v>38</v>
      </c>
      <c r="BR27" s="9" t="s">
        <v>38</v>
      </c>
      <c r="BS27" s="9" t="s">
        <v>38</v>
      </c>
      <c r="BT27" s="9" t="s">
        <v>37</v>
      </c>
      <c r="BU27" s="9" t="s">
        <v>38</v>
      </c>
      <c r="BV27" s="27" t="s">
        <v>41</v>
      </c>
      <c r="BW27" s="4">
        <v>1.6</v>
      </c>
      <c r="BX27" s="4">
        <v>8.6999999999999993</v>
      </c>
      <c r="BY27" s="4">
        <v>1.3</v>
      </c>
      <c r="BZ27" s="4">
        <v>0.9</v>
      </c>
      <c r="CA27" s="4">
        <v>1.4</v>
      </c>
      <c r="CB27" s="4"/>
      <c r="CC27" s="4"/>
      <c r="CD27" s="4"/>
      <c r="CE27" s="4"/>
      <c r="CF27" s="4">
        <v>1.67</v>
      </c>
      <c r="CG27" s="4"/>
      <c r="CH27" s="4"/>
      <c r="CI27" s="4"/>
      <c r="CJ27" s="4"/>
      <c r="CK27" s="5"/>
      <c r="CL27" s="5"/>
      <c r="CM27" s="5"/>
      <c r="CN27" s="5"/>
      <c r="CO27" s="5"/>
      <c r="CP27" s="5"/>
      <c r="CQ27" s="5"/>
      <c r="CR27" s="5"/>
      <c r="CS27" s="5"/>
    </row>
    <row r="28" spans="1:97" x14ac:dyDescent="0.25">
      <c r="A28" s="31" t="s">
        <v>20</v>
      </c>
      <c r="B28" s="33" t="s">
        <v>37</v>
      </c>
      <c r="C28" s="33" t="s">
        <v>37</v>
      </c>
      <c r="D28" s="33" t="s">
        <v>37</v>
      </c>
      <c r="E28" s="33" t="s">
        <v>37</v>
      </c>
      <c r="F28" s="33" t="s">
        <v>37</v>
      </c>
      <c r="G28" s="25" t="s">
        <v>14</v>
      </c>
      <c r="H28" s="26">
        <v>0</v>
      </c>
      <c r="I28" s="26">
        <v>0</v>
      </c>
      <c r="J28" s="26">
        <v>0</v>
      </c>
      <c r="K28" s="26">
        <v>0</v>
      </c>
      <c r="L28" s="26">
        <v>0</v>
      </c>
      <c r="M28" s="26"/>
      <c r="N28" s="26"/>
      <c r="O28" s="26"/>
      <c r="P28" s="26"/>
      <c r="Q28" s="26">
        <v>0</v>
      </c>
      <c r="R28" s="26"/>
      <c r="S28" s="26"/>
      <c r="T28" s="26"/>
      <c r="U28" s="26"/>
      <c r="V28" s="37">
        <v>0</v>
      </c>
      <c r="W28" s="38">
        <v>8.3832335329341312E-3</v>
      </c>
      <c r="X28" s="39">
        <v>0</v>
      </c>
      <c r="Y28" s="40">
        <v>0</v>
      </c>
      <c r="Z28" s="41">
        <v>0</v>
      </c>
      <c r="AA28" s="42">
        <v>0</v>
      </c>
      <c r="AB28" s="43">
        <v>0</v>
      </c>
      <c r="AC28" s="44">
        <v>0</v>
      </c>
      <c r="AD28" s="45">
        <v>0</v>
      </c>
      <c r="AE28" s="1"/>
      <c r="AF28" s="69"/>
      <c r="AG28" s="1"/>
      <c r="AH28" s="1"/>
      <c r="AI28" s="1"/>
      <c r="AJ28" s="1"/>
      <c r="AK28" s="31" t="s">
        <v>20</v>
      </c>
      <c r="AL28" s="33" t="s">
        <v>37</v>
      </c>
      <c r="AM28" s="33" t="s">
        <v>37</v>
      </c>
      <c r="AN28" s="33" t="s">
        <v>37</v>
      </c>
      <c r="AO28" s="33" t="s">
        <v>37</v>
      </c>
      <c r="AP28" s="33" t="s">
        <v>37</v>
      </c>
      <c r="AQ28" s="25" t="s">
        <v>14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/>
      <c r="AX28" s="4"/>
      <c r="AY28" s="4"/>
      <c r="AZ28" s="4"/>
      <c r="BA28" s="4">
        <v>0</v>
      </c>
      <c r="BB28" s="4"/>
      <c r="BC28" s="4"/>
      <c r="BD28" s="4"/>
      <c r="BE28" s="4"/>
      <c r="BF28" s="37">
        <v>0</v>
      </c>
      <c r="BG28" s="38">
        <v>0</v>
      </c>
      <c r="BH28" s="39">
        <v>0</v>
      </c>
      <c r="BI28" s="40">
        <v>0</v>
      </c>
      <c r="BJ28" s="41">
        <v>5.8465286236297202E-2</v>
      </c>
      <c r="BK28" s="42">
        <v>0</v>
      </c>
      <c r="BL28" s="43">
        <v>0</v>
      </c>
      <c r="BM28" s="47">
        <v>0</v>
      </c>
      <c r="BN28" s="48">
        <v>0</v>
      </c>
      <c r="BP28" s="31" t="s">
        <v>20</v>
      </c>
      <c r="BQ28" s="33" t="s">
        <v>37</v>
      </c>
      <c r="BR28" s="33" t="s">
        <v>37</v>
      </c>
      <c r="BS28" s="33" t="s">
        <v>37</v>
      </c>
      <c r="BT28" s="33" t="s">
        <v>37</v>
      </c>
      <c r="BU28" s="33" t="s">
        <v>37</v>
      </c>
      <c r="BV28" s="25" t="s">
        <v>14</v>
      </c>
      <c r="BW28" s="4">
        <v>0</v>
      </c>
      <c r="BX28" s="4">
        <v>0</v>
      </c>
      <c r="BY28" s="4">
        <v>0</v>
      </c>
      <c r="BZ28" s="4">
        <v>0</v>
      </c>
      <c r="CA28" s="4">
        <v>0</v>
      </c>
      <c r="CB28" s="4"/>
      <c r="CC28" s="4"/>
      <c r="CD28" s="4"/>
      <c r="CE28" s="4"/>
      <c r="CF28" s="4"/>
      <c r="CG28" s="4"/>
      <c r="CH28" s="4"/>
      <c r="CI28" s="4"/>
      <c r="CJ28" s="4"/>
      <c r="CK28" s="37">
        <v>2.0522388059701493E-2</v>
      </c>
      <c r="CL28" s="38">
        <v>0</v>
      </c>
      <c r="CM28" s="39">
        <v>0</v>
      </c>
      <c r="CN28" s="40">
        <v>0</v>
      </c>
      <c r="CO28" s="41">
        <v>1.2239902080783354E-2</v>
      </c>
      <c r="CP28" s="42">
        <v>0</v>
      </c>
      <c r="CQ28" s="43">
        <v>0</v>
      </c>
      <c r="CR28" s="50">
        <v>0</v>
      </c>
      <c r="CS28" s="51">
        <v>0</v>
      </c>
    </row>
    <row r="29" spans="1:97" x14ac:dyDescent="0.25">
      <c r="A29" s="31" t="s">
        <v>20</v>
      </c>
      <c r="B29" s="33" t="s">
        <v>37</v>
      </c>
      <c r="C29" s="33" t="s">
        <v>37</v>
      </c>
      <c r="D29" s="33" t="s">
        <v>37</v>
      </c>
      <c r="E29" s="33" t="s">
        <v>38</v>
      </c>
      <c r="F29" s="33" t="s">
        <v>37</v>
      </c>
      <c r="G29" s="25" t="s">
        <v>5</v>
      </c>
      <c r="H29" s="26">
        <v>0</v>
      </c>
      <c r="I29" s="26">
        <v>0</v>
      </c>
      <c r="J29" s="26">
        <v>0</v>
      </c>
      <c r="K29" s="26">
        <v>0</v>
      </c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37">
        <v>2.1739130434782608E-2</v>
      </c>
      <c r="W29" s="38">
        <v>2.932551319648094E-2</v>
      </c>
      <c r="X29" s="5"/>
      <c r="Y29" s="40">
        <v>3.7558685446009391E-2</v>
      </c>
      <c r="Z29" s="41">
        <v>1.9960079840319361E-2</v>
      </c>
      <c r="AA29" s="42">
        <v>0</v>
      </c>
      <c r="AB29" s="43">
        <v>0</v>
      </c>
      <c r="AC29" s="44">
        <v>7.0010000000000003E-3</v>
      </c>
      <c r="AD29" s="5"/>
      <c r="AE29" s="1"/>
      <c r="AF29" s="1"/>
      <c r="AG29" s="1"/>
      <c r="AH29" s="1"/>
      <c r="AI29" s="1"/>
      <c r="AJ29" s="1"/>
      <c r="AK29" s="31" t="s">
        <v>20</v>
      </c>
      <c r="AL29" s="33" t="s">
        <v>37</v>
      </c>
      <c r="AM29" s="33" t="s">
        <v>37</v>
      </c>
      <c r="AN29" s="33" t="s">
        <v>37</v>
      </c>
      <c r="AO29" s="33" t="s">
        <v>38</v>
      </c>
      <c r="AP29" s="33" t="s">
        <v>37</v>
      </c>
      <c r="AQ29" s="25" t="s">
        <v>5</v>
      </c>
      <c r="AR29" s="4">
        <v>0</v>
      </c>
      <c r="AS29" s="4"/>
      <c r="AT29" s="4">
        <v>0</v>
      </c>
      <c r="AU29" s="4">
        <v>0</v>
      </c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37">
        <v>0</v>
      </c>
      <c r="BG29" s="38">
        <v>8.9285714285714281E-3</v>
      </c>
      <c r="BH29" s="5"/>
      <c r="BI29" s="40">
        <v>0</v>
      </c>
      <c r="BJ29" s="41">
        <v>9.8039215686274508E-3</v>
      </c>
      <c r="BK29" s="42">
        <v>1.6420000000000001E-2</v>
      </c>
      <c r="BL29" s="43">
        <v>7.1510000000000002E-3</v>
      </c>
      <c r="BM29" s="47">
        <v>6.2830000000000004E-3</v>
      </c>
      <c r="BN29" s="5"/>
      <c r="BP29" s="31" t="s">
        <v>20</v>
      </c>
      <c r="BQ29" s="33" t="s">
        <v>37</v>
      </c>
      <c r="BR29" s="33" t="s">
        <v>37</v>
      </c>
      <c r="BS29" s="33" t="s">
        <v>37</v>
      </c>
      <c r="BT29" s="33" t="s">
        <v>38</v>
      </c>
      <c r="BU29" s="33" t="s">
        <v>37</v>
      </c>
      <c r="BV29" s="25" t="s">
        <v>5</v>
      </c>
      <c r="BW29" s="4">
        <v>0</v>
      </c>
      <c r="BX29" s="4"/>
      <c r="BY29" s="4">
        <v>0</v>
      </c>
      <c r="BZ29" s="4">
        <v>0</v>
      </c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37">
        <v>0</v>
      </c>
      <c r="CL29" s="38">
        <v>0</v>
      </c>
      <c r="CM29" s="5"/>
      <c r="CN29" s="40">
        <v>2.5662959794696325E-2</v>
      </c>
      <c r="CO29" s="41">
        <v>5.168986083499006E-2</v>
      </c>
      <c r="CP29" s="42">
        <v>1.7590000000000001E-2</v>
      </c>
      <c r="CQ29" s="43">
        <v>1.325E-2</v>
      </c>
      <c r="CR29" s="50">
        <v>6.4590000000000003E-3</v>
      </c>
      <c r="CS29" s="5"/>
    </row>
    <row r="30" spans="1:97" x14ac:dyDescent="0.25">
      <c r="A30" s="31" t="s">
        <v>20</v>
      </c>
      <c r="B30" s="33" t="s">
        <v>38</v>
      </c>
      <c r="C30" s="33" t="s">
        <v>37</v>
      </c>
      <c r="D30" s="33" t="s">
        <v>37</v>
      </c>
      <c r="E30" s="33" t="s">
        <v>37</v>
      </c>
      <c r="F30" s="33" t="s">
        <v>37</v>
      </c>
      <c r="G30" s="25" t="s">
        <v>34</v>
      </c>
      <c r="H30" s="26">
        <v>1.7</v>
      </c>
      <c r="I30" s="26">
        <v>1.2</v>
      </c>
      <c r="J30" s="26"/>
      <c r="K30" s="26"/>
      <c r="L30" s="26">
        <v>0.87</v>
      </c>
      <c r="M30" s="26"/>
      <c r="N30" s="26"/>
      <c r="O30" s="26"/>
      <c r="P30" s="26"/>
      <c r="Q30" s="26">
        <v>0.72</v>
      </c>
      <c r="R30" s="26"/>
      <c r="S30" s="26"/>
      <c r="T30" s="26"/>
      <c r="U30" s="26"/>
      <c r="V30" s="37">
        <v>1.5648854961832062</v>
      </c>
      <c r="W30" s="38">
        <v>2.3117569352708056</v>
      </c>
      <c r="X30" s="5"/>
      <c r="Y30" s="5"/>
      <c r="Z30" s="5"/>
      <c r="AA30" s="42">
        <v>1.8120000000000001</v>
      </c>
      <c r="AB30" s="43">
        <v>1.153</v>
      </c>
      <c r="AC30" s="44">
        <v>1.4710000000000001</v>
      </c>
      <c r="AD30" s="5"/>
      <c r="AE30" s="1"/>
      <c r="AF30" s="1"/>
      <c r="AG30" s="1"/>
      <c r="AH30" s="1"/>
      <c r="AI30" s="1"/>
      <c r="AJ30" s="1"/>
      <c r="AK30" s="31" t="s">
        <v>20</v>
      </c>
      <c r="AL30" s="33" t="s">
        <v>38</v>
      </c>
      <c r="AM30" s="33" t="s">
        <v>37</v>
      </c>
      <c r="AN30" s="33" t="s">
        <v>37</v>
      </c>
      <c r="AO30" s="33" t="s">
        <v>37</v>
      </c>
      <c r="AP30" s="33" t="s">
        <v>37</v>
      </c>
      <c r="AQ30" s="25" t="s">
        <v>34</v>
      </c>
      <c r="AR30" s="4">
        <v>0.4</v>
      </c>
      <c r="AS30" s="4">
        <v>0.4</v>
      </c>
      <c r="AT30" s="4"/>
      <c r="AU30" s="4"/>
      <c r="AV30" s="4">
        <v>0.25</v>
      </c>
      <c r="AW30" s="4"/>
      <c r="AX30" s="4"/>
      <c r="AY30" s="4"/>
      <c r="AZ30" s="4"/>
      <c r="BA30" s="4">
        <v>0.26</v>
      </c>
      <c r="BB30" s="4"/>
      <c r="BC30" s="4"/>
      <c r="BD30" s="4"/>
      <c r="BE30" s="4"/>
      <c r="BF30" s="37">
        <v>0.35916824196597352</v>
      </c>
      <c r="BG30" s="38">
        <v>0.57483731019522777</v>
      </c>
      <c r="BH30" s="5"/>
      <c r="BI30" s="5"/>
      <c r="BJ30" s="5"/>
      <c r="BK30" s="42">
        <v>0.41670000000000001</v>
      </c>
      <c r="BL30" s="43">
        <v>0.29039999999999999</v>
      </c>
      <c r="BM30" s="47">
        <v>0.34989999999999999</v>
      </c>
      <c r="BN30" s="5"/>
      <c r="BP30" s="31" t="s">
        <v>20</v>
      </c>
      <c r="BQ30" s="33" t="s">
        <v>38</v>
      </c>
      <c r="BR30" s="33" t="s">
        <v>37</v>
      </c>
      <c r="BS30" s="33" t="s">
        <v>37</v>
      </c>
      <c r="BT30" s="33" t="s">
        <v>37</v>
      </c>
      <c r="BU30" s="33" t="s">
        <v>37</v>
      </c>
      <c r="BV30" s="25" t="s">
        <v>34</v>
      </c>
      <c r="BW30" s="4">
        <v>0.1</v>
      </c>
      <c r="BX30" s="4">
        <v>0.1</v>
      </c>
      <c r="BY30" s="4"/>
      <c r="BZ30" s="4"/>
      <c r="CA30" s="4">
        <v>0.08</v>
      </c>
      <c r="CB30" s="4"/>
      <c r="CC30" s="4"/>
      <c r="CD30" s="4"/>
      <c r="CE30" s="4"/>
      <c r="CF30" s="4">
        <v>0.12</v>
      </c>
      <c r="CG30" s="4"/>
      <c r="CH30" s="4"/>
      <c r="CI30" s="4"/>
      <c r="CJ30" s="4"/>
      <c r="CK30" s="37">
        <v>7.4285714285714288E-2</v>
      </c>
      <c r="CL30" s="38">
        <v>0.12395709177592373</v>
      </c>
      <c r="CM30" s="5"/>
      <c r="CN30" s="5"/>
      <c r="CO30" s="5"/>
      <c r="CP30" s="42">
        <v>9.7750000000000004E-2</v>
      </c>
      <c r="CQ30" s="43">
        <v>5.6320000000000002E-2</v>
      </c>
      <c r="CR30" s="50">
        <v>0.14269999999999999</v>
      </c>
      <c r="CS30" s="5"/>
    </row>
    <row r="31" spans="1:97" x14ac:dyDescent="0.25">
      <c r="A31" s="31" t="s">
        <v>20</v>
      </c>
      <c r="B31" s="33" t="s">
        <v>38</v>
      </c>
      <c r="C31" s="33" t="s">
        <v>38</v>
      </c>
      <c r="D31" s="33" t="s">
        <v>38</v>
      </c>
      <c r="E31" s="33" t="s">
        <v>37</v>
      </c>
      <c r="F31" s="33" t="s">
        <v>37</v>
      </c>
      <c r="G31" s="25" t="s">
        <v>39</v>
      </c>
      <c r="H31" s="26">
        <v>1.6</v>
      </c>
      <c r="I31" s="26">
        <v>1.2</v>
      </c>
      <c r="J31" s="26">
        <v>1.3</v>
      </c>
      <c r="K31" s="26">
        <v>1.4</v>
      </c>
      <c r="L31" s="26">
        <v>0.89</v>
      </c>
      <c r="M31" s="26"/>
      <c r="N31" s="26"/>
      <c r="O31" s="26"/>
      <c r="P31" s="26"/>
      <c r="Q31" s="26">
        <v>0.94</v>
      </c>
      <c r="R31" s="26"/>
      <c r="S31" s="26"/>
      <c r="T31" s="26"/>
      <c r="U31" s="26"/>
      <c r="V31" s="37">
        <v>1.96779964221825</v>
      </c>
      <c r="W31" s="38">
        <v>2.175925925925926</v>
      </c>
      <c r="X31" s="39">
        <v>2.1685393258426964</v>
      </c>
      <c r="Y31" s="40">
        <v>1.0735826296743065</v>
      </c>
      <c r="Z31" s="41">
        <v>1.6140350877192984</v>
      </c>
      <c r="AA31" s="5"/>
      <c r="AB31" s="5"/>
      <c r="AC31" s="5"/>
      <c r="AD31" s="5"/>
      <c r="AE31" s="1"/>
      <c r="AF31" s="1"/>
      <c r="AG31" s="1"/>
      <c r="AH31" s="1"/>
      <c r="AI31" s="1"/>
      <c r="AJ31" s="1"/>
      <c r="AK31" s="31" t="s">
        <v>20</v>
      </c>
      <c r="AL31" s="33" t="s">
        <v>38</v>
      </c>
      <c r="AM31" s="33" t="s">
        <v>38</v>
      </c>
      <c r="AN31" s="33" t="s">
        <v>38</v>
      </c>
      <c r="AO31" s="33" t="s">
        <v>37</v>
      </c>
      <c r="AP31" s="33" t="s">
        <v>37</v>
      </c>
      <c r="AQ31" s="25" t="s">
        <v>39</v>
      </c>
      <c r="AR31" s="4">
        <v>0.2</v>
      </c>
      <c r="AS31" s="4">
        <v>0.3</v>
      </c>
      <c r="AT31" s="4">
        <v>0.3</v>
      </c>
      <c r="AU31" s="4">
        <v>0.1</v>
      </c>
      <c r="AV31" s="4">
        <v>0.1</v>
      </c>
      <c r="AW31" s="4"/>
      <c r="AX31" s="4"/>
      <c r="AY31" s="4"/>
      <c r="AZ31" s="4"/>
      <c r="BA31" s="4">
        <v>0.14000000000000001</v>
      </c>
      <c r="BB31" s="4"/>
      <c r="BC31" s="4"/>
      <c r="BD31" s="4"/>
      <c r="BE31" s="4"/>
      <c r="BF31" s="37">
        <v>0.13133208255159476</v>
      </c>
      <c r="BG31" s="38">
        <v>0.34443168771526977</v>
      </c>
      <c r="BH31" s="39">
        <v>0.27052238805970152</v>
      </c>
      <c r="BI31" s="40">
        <v>0.11144883485309016</v>
      </c>
      <c r="BJ31" s="41">
        <v>0.30409356725146197</v>
      </c>
      <c r="BK31" s="42">
        <v>0.2107</v>
      </c>
      <c r="BL31" s="43">
        <v>9.4899999999999998E-2</v>
      </c>
      <c r="BM31" s="47">
        <v>0.22020000000000001</v>
      </c>
      <c r="BN31" s="5"/>
      <c r="BP31" s="31" t="s">
        <v>20</v>
      </c>
      <c r="BQ31" s="33" t="s">
        <v>38</v>
      </c>
      <c r="BR31" s="33" t="s">
        <v>38</v>
      </c>
      <c r="BS31" s="33" t="s">
        <v>38</v>
      </c>
      <c r="BT31" s="33" t="s">
        <v>37</v>
      </c>
      <c r="BU31" s="33" t="s">
        <v>37</v>
      </c>
      <c r="BV31" s="25" t="s">
        <v>39</v>
      </c>
      <c r="BW31" s="4">
        <v>0.1</v>
      </c>
      <c r="BX31" s="4">
        <v>0.1</v>
      </c>
      <c r="BY31" s="4">
        <v>0.2</v>
      </c>
      <c r="BZ31" s="4">
        <v>0.2</v>
      </c>
      <c r="CA31" s="4">
        <v>0.1</v>
      </c>
      <c r="CB31" s="4"/>
      <c r="CC31" s="4"/>
      <c r="CD31" s="4"/>
      <c r="CE31" s="4"/>
      <c r="CF31" s="4">
        <v>0.14000000000000001</v>
      </c>
      <c r="CG31" s="4"/>
      <c r="CH31" s="4"/>
      <c r="CI31" s="4"/>
      <c r="CJ31" s="4"/>
      <c r="CK31" s="37">
        <v>0.19163763066202091</v>
      </c>
      <c r="CL31" s="38">
        <v>0.19165727170236754</v>
      </c>
      <c r="CM31" s="39">
        <v>0.25641025641025639</v>
      </c>
      <c r="CN31" s="40">
        <v>6.1061061061061059E-2</v>
      </c>
      <c r="CO31" s="41">
        <v>8.3135391923990498E-2</v>
      </c>
      <c r="CP31" s="42">
        <v>0.10199999999999999</v>
      </c>
      <c r="CQ31" s="43">
        <v>7.1970000000000006E-2</v>
      </c>
      <c r="CR31" s="50">
        <v>0.3226</v>
      </c>
      <c r="CS31" s="5"/>
    </row>
    <row r="32" spans="1:97" x14ac:dyDescent="0.25">
      <c r="A32" s="31" t="s">
        <v>20</v>
      </c>
      <c r="B32" s="33" t="s">
        <v>38</v>
      </c>
      <c r="C32" s="33" t="s">
        <v>37</v>
      </c>
      <c r="D32" s="33" t="s">
        <v>37</v>
      </c>
      <c r="E32" s="33" t="s">
        <v>38</v>
      </c>
      <c r="F32" s="33" t="s">
        <v>37</v>
      </c>
      <c r="G32" s="25" t="s">
        <v>44</v>
      </c>
      <c r="H32" s="26">
        <v>1.1000000000000001</v>
      </c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37">
        <v>1.3809523809523809</v>
      </c>
      <c r="W32" s="38">
        <v>2.0053120849933599</v>
      </c>
      <c r="X32" s="5"/>
      <c r="Y32" s="5"/>
      <c r="Z32" s="5"/>
      <c r="AA32" s="42">
        <v>2.3679999999999999</v>
      </c>
      <c r="AB32" s="5"/>
      <c r="AC32" s="44">
        <v>1.0149999999999999</v>
      </c>
      <c r="AD32" s="45">
        <v>1.5209999999999999</v>
      </c>
      <c r="AE32" s="1"/>
      <c r="AF32" s="1"/>
      <c r="AG32" s="1"/>
      <c r="AH32" s="1"/>
      <c r="AI32" s="1"/>
      <c r="AJ32" s="1"/>
      <c r="AK32" s="31" t="s">
        <v>20</v>
      </c>
      <c r="AL32" s="33" t="s">
        <v>38</v>
      </c>
      <c r="AM32" s="33" t="s">
        <v>37</v>
      </c>
      <c r="AN32" s="33" t="s">
        <v>37</v>
      </c>
      <c r="AO32" s="33" t="s">
        <v>38</v>
      </c>
      <c r="AP32" s="33" t="s">
        <v>37</v>
      </c>
      <c r="AQ32" s="25" t="s">
        <v>44</v>
      </c>
      <c r="AR32" s="4">
        <v>0.4</v>
      </c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37">
        <v>0.19704433497536944</v>
      </c>
      <c r="BG32" s="38">
        <v>0.36942675159235666</v>
      </c>
      <c r="BH32" s="5"/>
      <c r="BI32" s="5"/>
      <c r="BJ32" s="5"/>
      <c r="BK32" s="42">
        <v>0.4259</v>
      </c>
      <c r="BL32" s="5"/>
      <c r="BM32" s="47">
        <v>0.3347</v>
      </c>
      <c r="BN32" s="48">
        <v>0.53290000000000004</v>
      </c>
      <c r="BP32" s="31" t="s">
        <v>20</v>
      </c>
      <c r="BQ32" s="33" t="s">
        <v>38</v>
      </c>
      <c r="BR32" s="33" t="s">
        <v>37</v>
      </c>
      <c r="BS32" s="33" t="s">
        <v>37</v>
      </c>
      <c r="BT32" s="33" t="s">
        <v>38</v>
      </c>
      <c r="BU32" s="33" t="s">
        <v>37</v>
      </c>
      <c r="BV32" s="25" t="s">
        <v>44</v>
      </c>
      <c r="BW32" s="4">
        <v>0.2</v>
      </c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37">
        <v>0.11058823529411765</v>
      </c>
      <c r="CL32" s="38">
        <v>0.25056947608200458</v>
      </c>
      <c r="CM32" s="5"/>
      <c r="CN32" s="5"/>
      <c r="CO32" s="5"/>
      <c r="CP32" s="42">
        <v>0.29549999999999998</v>
      </c>
      <c r="CQ32" s="5"/>
      <c r="CR32" s="50">
        <v>0.2455</v>
      </c>
      <c r="CS32" s="51">
        <v>0.15279999999999999</v>
      </c>
    </row>
    <row r="33" spans="1:97" x14ac:dyDescent="0.25">
      <c r="A33" s="31" t="s">
        <v>20</v>
      </c>
      <c r="B33" s="33" t="s">
        <v>38</v>
      </c>
      <c r="C33" s="33" t="s">
        <v>38</v>
      </c>
      <c r="D33" s="33" t="s">
        <v>38</v>
      </c>
      <c r="E33" s="33" t="s">
        <v>38</v>
      </c>
      <c r="F33" s="33" t="s">
        <v>37</v>
      </c>
      <c r="G33" s="25" t="s">
        <v>40</v>
      </c>
      <c r="H33" s="26">
        <v>1.1000000000000001</v>
      </c>
      <c r="I33" s="26"/>
      <c r="J33" s="26">
        <v>1.4</v>
      </c>
      <c r="K33" s="26">
        <v>1.2</v>
      </c>
      <c r="L33" s="26">
        <v>0.7</v>
      </c>
      <c r="M33" s="26"/>
      <c r="N33" s="26"/>
      <c r="O33" s="26"/>
      <c r="P33" s="26"/>
      <c r="Q33" s="26">
        <v>0.79</v>
      </c>
      <c r="R33" s="26"/>
      <c r="S33" s="26"/>
      <c r="T33" s="26"/>
      <c r="U33" s="26"/>
      <c r="V33" s="37">
        <v>1.0483870967741937</v>
      </c>
      <c r="W33" s="38">
        <v>1.6230366492146597</v>
      </c>
      <c r="X33" s="39">
        <v>2.2835633626097867</v>
      </c>
      <c r="Y33" s="40">
        <v>1.2658227848101267</v>
      </c>
      <c r="Z33" s="41">
        <v>1.5503875968992249</v>
      </c>
      <c r="AA33" s="42">
        <v>2.08</v>
      </c>
      <c r="AB33" s="43">
        <v>1.284</v>
      </c>
      <c r="AC33" s="44">
        <v>1.9510000000000001</v>
      </c>
      <c r="AD33" s="5"/>
      <c r="AE33" s="1"/>
      <c r="AF33" s="1"/>
      <c r="AG33" s="1"/>
      <c r="AH33" s="1"/>
      <c r="AI33" s="1"/>
      <c r="AJ33" s="1"/>
      <c r="AK33" s="31" t="s">
        <v>20</v>
      </c>
      <c r="AL33" s="33" t="s">
        <v>38</v>
      </c>
      <c r="AM33" s="33" t="s">
        <v>38</v>
      </c>
      <c r="AN33" s="33" t="s">
        <v>38</v>
      </c>
      <c r="AO33" s="33" t="s">
        <v>38</v>
      </c>
      <c r="AP33" s="33" t="s">
        <v>37</v>
      </c>
      <c r="AQ33" s="25" t="s">
        <v>40</v>
      </c>
      <c r="AR33" s="4">
        <v>0.2</v>
      </c>
      <c r="AS33" s="4"/>
      <c r="AT33" s="4">
        <v>0.2</v>
      </c>
      <c r="AU33" s="4">
        <v>0.1</v>
      </c>
      <c r="AV33" s="4">
        <v>0.15</v>
      </c>
      <c r="AW33" s="4"/>
      <c r="AX33" s="4"/>
      <c r="AY33" s="4"/>
      <c r="AZ33" s="4"/>
      <c r="BA33" s="4">
        <v>0.08</v>
      </c>
      <c r="BB33" s="4"/>
      <c r="BC33" s="4"/>
      <c r="BD33" s="4"/>
      <c r="BE33" s="4"/>
      <c r="BF33" s="37">
        <v>0.15587044534412955</v>
      </c>
      <c r="BG33" s="38">
        <v>0.17942583732057416</v>
      </c>
      <c r="BH33" s="39">
        <v>0.21879021879021879</v>
      </c>
      <c r="BI33" s="40">
        <v>0.21299254526091588</v>
      </c>
      <c r="BJ33" s="41">
        <v>0.27870680044593088</v>
      </c>
      <c r="BK33" s="5"/>
      <c r="BL33" s="5"/>
      <c r="BM33" s="5"/>
      <c r="BN33" s="5"/>
      <c r="BP33" s="31" t="s">
        <v>20</v>
      </c>
      <c r="BQ33" s="33" t="s">
        <v>38</v>
      </c>
      <c r="BR33" s="33" t="s">
        <v>38</v>
      </c>
      <c r="BS33" s="33" t="s">
        <v>38</v>
      </c>
      <c r="BT33" s="33" t="s">
        <v>38</v>
      </c>
      <c r="BU33" s="33" t="s">
        <v>37</v>
      </c>
      <c r="BV33" s="25" t="s">
        <v>40</v>
      </c>
      <c r="BW33" s="4">
        <v>0.2</v>
      </c>
      <c r="BX33" s="4"/>
      <c r="BY33" s="4">
        <v>0.2</v>
      </c>
      <c r="BZ33" s="4">
        <v>0.2</v>
      </c>
      <c r="CA33" s="4">
        <v>0.04</v>
      </c>
      <c r="CB33" s="4"/>
      <c r="CC33" s="4"/>
      <c r="CD33" s="4"/>
      <c r="CE33" s="4"/>
      <c r="CF33" s="4">
        <v>0.21</v>
      </c>
      <c r="CG33" s="4"/>
      <c r="CH33" s="4"/>
      <c r="CI33" s="4"/>
      <c r="CJ33" s="4"/>
      <c r="CK33" s="37">
        <v>0.23454157782515991</v>
      </c>
      <c r="CL33" s="38">
        <v>0.23622047244094488</v>
      </c>
      <c r="CM33" s="39">
        <v>0.40955631399317405</v>
      </c>
      <c r="CN33" s="40">
        <v>0.28446389496717722</v>
      </c>
      <c r="CO33" s="41">
        <v>0.10714285714285715</v>
      </c>
      <c r="CP33" s="5"/>
      <c r="CQ33" s="5"/>
      <c r="CR33" s="5"/>
      <c r="CS33" s="5"/>
    </row>
    <row r="34" spans="1:97" x14ac:dyDescent="0.25">
      <c r="A34" s="31" t="s">
        <v>20</v>
      </c>
      <c r="B34" s="33" t="s">
        <v>38</v>
      </c>
      <c r="C34" s="33" t="s">
        <v>37</v>
      </c>
      <c r="D34" s="33" t="s">
        <v>37</v>
      </c>
      <c r="E34" s="33" t="s">
        <v>37</v>
      </c>
      <c r="F34" s="33" t="s">
        <v>38</v>
      </c>
      <c r="G34" s="25" t="s">
        <v>42</v>
      </c>
      <c r="H34" s="26">
        <v>2.5</v>
      </c>
      <c r="I34" s="26">
        <v>2.9</v>
      </c>
      <c r="J34" s="26"/>
      <c r="K34" s="26"/>
      <c r="L34" s="26">
        <v>2.5499999999999998</v>
      </c>
      <c r="M34" s="26"/>
      <c r="N34" s="26"/>
      <c r="O34" s="26"/>
      <c r="P34" s="26"/>
      <c r="Q34" s="26">
        <v>2.23</v>
      </c>
      <c r="R34" s="26"/>
      <c r="S34" s="26"/>
      <c r="T34" s="26"/>
      <c r="U34" s="26"/>
      <c r="V34" s="5"/>
      <c r="W34" s="5"/>
      <c r="X34" s="5"/>
      <c r="Y34" s="5"/>
      <c r="Z34" s="5"/>
      <c r="AA34" s="5"/>
      <c r="AB34" s="5"/>
      <c r="AC34" s="5"/>
      <c r="AD34" s="5"/>
      <c r="AE34" s="1"/>
      <c r="AF34" s="1"/>
      <c r="AG34" s="1"/>
      <c r="AH34" s="1"/>
      <c r="AI34" s="1"/>
      <c r="AJ34" s="1"/>
      <c r="AK34" s="31" t="s">
        <v>20</v>
      </c>
      <c r="AL34" s="33" t="s">
        <v>38</v>
      </c>
      <c r="AM34" s="33" t="s">
        <v>37</v>
      </c>
      <c r="AN34" s="33" t="s">
        <v>37</v>
      </c>
      <c r="AO34" s="33" t="s">
        <v>37</v>
      </c>
      <c r="AP34" s="33" t="s">
        <v>38</v>
      </c>
      <c r="AQ34" s="25" t="s">
        <v>42</v>
      </c>
      <c r="AR34" s="4">
        <v>0.9</v>
      </c>
      <c r="AS34" s="4">
        <v>0.9</v>
      </c>
      <c r="AT34" s="4"/>
      <c r="AU34" s="4"/>
      <c r="AV34" s="4">
        <v>0.86</v>
      </c>
      <c r="AW34" s="4"/>
      <c r="AX34" s="4"/>
      <c r="AY34" s="4"/>
      <c r="AZ34" s="4"/>
      <c r="BA34" s="4">
        <v>1.03</v>
      </c>
      <c r="BB34" s="4"/>
      <c r="BC34" s="4"/>
      <c r="BD34" s="4"/>
      <c r="BE34" s="4"/>
      <c r="BF34" s="5"/>
      <c r="BG34" s="5"/>
      <c r="BH34" s="5"/>
      <c r="BI34" s="5"/>
      <c r="BJ34" s="5"/>
      <c r="BK34" s="5"/>
      <c r="BL34" s="5"/>
      <c r="BM34" s="5"/>
      <c r="BN34" s="5"/>
      <c r="BP34" s="31" t="s">
        <v>20</v>
      </c>
      <c r="BQ34" s="33" t="s">
        <v>38</v>
      </c>
      <c r="BR34" s="33" t="s">
        <v>37</v>
      </c>
      <c r="BS34" s="33" t="s">
        <v>37</v>
      </c>
      <c r="BT34" s="33" t="s">
        <v>37</v>
      </c>
      <c r="BU34" s="33" t="s">
        <v>38</v>
      </c>
      <c r="BV34" s="25" t="s">
        <v>42</v>
      </c>
      <c r="BW34" s="4">
        <v>0.5</v>
      </c>
      <c r="BX34" s="4">
        <v>0.6</v>
      </c>
      <c r="BY34" s="4"/>
      <c r="BZ34" s="4"/>
      <c r="CA34" s="4">
        <v>0.23</v>
      </c>
      <c r="CB34" s="4"/>
      <c r="CC34" s="4"/>
      <c r="CD34" s="4"/>
      <c r="CE34" s="4"/>
      <c r="CF34" s="4">
        <v>0.28999999999999998</v>
      </c>
      <c r="CG34" s="4"/>
      <c r="CH34" s="4"/>
      <c r="CI34" s="4"/>
      <c r="CJ34" s="4"/>
      <c r="CK34" s="5"/>
      <c r="CL34" s="5"/>
      <c r="CM34" s="5"/>
      <c r="CN34" s="5"/>
      <c r="CO34" s="5"/>
      <c r="CP34" s="5"/>
      <c r="CQ34" s="5"/>
      <c r="CR34" s="5"/>
      <c r="CS34" s="5"/>
    </row>
    <row r="35" spans="1:97" x14ac:dyDescent="0.25">
      <c r="A35" s="31" t="s">
        <v>20</v>
      </c>
      <c r="B35" s="33" t="s">
        <v>38</v>
      </c>
      <c r="C35" s="33" t="s">
        <v>38</v>
      </c>
      <c r="D35" s="33" t="s">
        <v>38</v>
      </c>
      <c r="E35" s="33" t="s">
        <v>37</v>
      </c>
      <c r="F35" s="33" t="s">
        <v>38</v>
      </c>
      <c r="G35" s="25" t="s">
        <v>41</v>
      </c>
      <c r="H35" s="26">
        <v>2.2000000000000002</v>
      </c>
      <c r="I35" s="26">
        <v>2.7</v>
      </c>
      <c r="J35" s="26">
        <v>4.2</v>
      </c>
      <c r="K35" s="26">
        <v>3.5</v>
      </c>
      <c r="L35" s="26">
        <v>2.78</v>
      </c>
      <c r="M35" s="26"/>
      <c r="N35" s="26"/>
      <c r="O35" s="26"/>
      <c r="P35" s="26"/>
      <c r="Q35" s="26">
        <v>2.36</v>
      </c>
      <c r="R35" s="26"/>
      <c r="S35" s="26"/>
      <c r="T35" s="26"/>
      <c r="U35" s="26"/>
      <c r="V35" s="4"/>
      <c r="W35" s="4"/>
      <c r="X35" s="4"/>
      <c r="Y35" s="4"/>
      <c r="Z35" s="4"/>
      <c r="AA35" s="4"/>
      <c r="AB35" s="4"/>
      <c r="AC35" s="4"/>
      <c r="AD35" s="4"/>
      <c r="AE35" s="1"/>
      <c r="AF35" s="1"/>
      <c r="AG35" s="1"/>
      <c r="AH35" s="1"/>
      <c r="AI35" s="1"/>
      <c r="AJ35" s="1"/>
      <c r="AK35" s="31" t="s">
        <v>20</v>
      </c>
      <c r="AL35" s="33" t="s">
        <v>38</v>
      </c>
      <c r="AM35" s="33" t="s">
        <v>38</v>
      </c>
      <c r="AN35" s="33" t="s">
        <v>38</v>
      </c>
      <c r="AO35" s="33" t="s">
        <v>37</v>
      </c>
      <c r="AP35" s="33" t="s">
        <v>38</v>
      </c>
      <c r="AQ35" s="25" t="s">
        <v>41</v>
      </c>
      <c r="AR35" s="4">
        <v>0.3</v>
      </c>
      <c r="AS35" s="4">
        <v>0.5</v>
      </c>
      <c r="AT35" s="4">
        <v>0.6</v>
      </c>
      <c r="AU35" s="4">
        <v>0.4</v>
      </c>
      <c r="AV35" s="4">
        <v>0.47</v>
      </c>
      <c r="AW35" s="4"/>
      <c r="AX35" s="4"/>
      <c r="AY35" s="4"/>
      <c r="AZ35" s="4"/>
      <c r="BA35" s="4">
        <v>0.52</v>
      </c>
      <c r="BB35" s="4"/>
      <c r="BC35" s="4"/>
      <c r="BD35" s="4"/>
      <c r="BE35" s="4"/>
      <c r="BF35" s="5"/>
      <c r="BG35" s="5"/>
      <c r="BH35" s="5"/>
      <c r="BI35" s="5"/>
      <c r="BJ35" s="5"/>
      <c r="BK35" s="5"/>
      <c r="BL35" s="5"/>
      <c r="BM35" s="5"/>
      <c r="BN35" s="5"/>
      <c r="BP35" s="31" t="s">
        <v>20</v>
      </c>
      <c r="BQ35" s="33" t="s">
        <v>38</v>
      </c>
      <c r="BR35" s="33" t="s">
        <v>38</v>
      </c>
      <c r="BS35" s="33" t="s">
        <v>38</v>
      </c>
      <c r="BT35" s="33" t="s">
        <v>37</v>
      </c>
      <c r="BU35" s="33" t="s">
        <v>38</v>
      </c>
      <c r="BV35" s="25" t="s">
        <v>41</v>
      </c>
      <c r="BW35" s="4">
        <v>0.6</v>
      </c>
      <c r="BX35" s="4">
        <v>0.5</v>
      </c>
      <c r="BY35" s="4">
        <v>0.3</v>
      </c>
      <c r="BZ35" s="4">
        <v>0.5</v>
      </c>
      <c r="CA35" s="4">
        <v>0.42</v>
      </c>
      <c r="CB35" s="4"/>
      <c r="CC35" s="4"/>
      <c r="CD35" s="4"/>
      <c r="CE35" s="4"/>
      <c r="CF35" s="4">
        <v>0.28000000000000003</v>
      </c>
      <c r="CG35" s="4"/>
      <c r="CH35" s="4"/>
      <c r="CI35" s="4"/>
      <c r="CJ35" s="4"/>
      <c r="CK35" s="5"/>
      <c r="CL35" s="5"/>
      <c r="CM35" s="5"/>
      <c r="CN35" s="5"/>
      <c r="CO35" s="5"/>
      <c r="CP35" s="5"/>
      <c r="CQ35" s="5"/>
      <c r="CR35" s="5"/>
      <c r="CS35" s="5"/>
    </row>
    <row r="36" spans="1:97" x14ac:dyDescent="0.25">
      <c r="A36" s="32" t="s">
        <v>27</v>
      </c>
      <c r="B36" s="34" t="s">
        <v>37</v>
      </c>
      <c r="C36" s="34" t="s">
        <v>37</v>
      </c>
      <c r="D36" s="34" t="s">
        <v>37</v>
      </c>
      <c r="E36" s="34" t="s">
        <v>37</v>
      </c>
      <c r="F36" s="34" t="s">
        <v>37</v>
      </c>
      <c r="G36" s="28" t="s">
        <v>14</v>
      </c>
      <c r="H36" s="29"/>
      <c r="I36" s="29"/>
      <c r="J36" s="29"/>
      <c r="K36" s="29"/>
      <c r="L36" s="29">
        <v>0</v>
      </c>
      <c r="M36" s="29"/>
      <c r="N36" s="29"/>
      <c r="O36" s="29"/>
      <c r="P36" s="29"/>
      <c r="Q36" s="29">
        <v>0</v>
      </c>
      <c r="R36" s="29"/>
      <c r="S36" s="29"/>
      <c r="T36" s="29"/>
      <c r="U36" s="29"/>
      <c r="V36" s="4"/>
      <c r="W36" s="4"/>
      <c r="X36" s="4"/>
      <c r="Y36" s="4"/>
      <c r="Z36" s="4"/>
      <c r="AA36" s="4"/>
      <c r="AB36" s="4"/>
      <c r="AC36" s="4"/>
      <c r="AD36" s="4"/>
      <c r="AE36" s="1"/>
      <c r="AF36" s="1"/>
      <c r="AG36" s="1"/>
      <c r="AH36" s="1"/>
      <c r="AI36" s="1"/>
      <c r="AJ36" s="1"/>
      <c r="AK36" s="32" t="s">
        <v>27</v>
      </c>
      <c r="AL36" s="34" t="s">
        <v>37</v>
      </c>
      <c r="AM36" s="34" t="s">
        <v>37</v>
      </c>
      <c r="AN36" s="34" t="s">
        <v>37</v>
      </c>
      <c r="AO36" s="34" t="s">
        <v>37</v>
      </c>
      <c r="AP36" s="34" t="s">
        <v>37</v>
      </c>
      <c r="AQ36" s="28" t="s">
        <v>14</v>
      </c>
      <c r="AR36" s="4"/>
      <c r="AS36" s="4"/>
      <c r="AT36" s="4"/>
      <c r="AU36" s="4"/>
      <c r="AV36" s="4">
        <v>0</v>
      </c>
      <c r="AW36" s="4"/>
      <c r="AX36" s="4"/>
      <c r="AY36" s="4"/>
      <c r="AZ36" s="4"/>
      <c r="BA36" s="4">
        <v>0</v>
      </c>
      <c r="BB36" s="4"/>
      <c r="BC36" s="4"/>
      <c r="BD36" s="4"/>
      <c r="BE36" s="4"/>
      <c r="BF36" s="5"/>
      <c r="BG36" s="5"/>
      <c r="BH36" s="5"/>
      <c r="BI36" s="5"/>
      <c r="BJ36" s="5"/>
      <c r="BK36" s="5"/>
      <c r="BL36" s="5"/>
      <c r="BM36" s="5"/>
      <c r="BN36" s="5"/>
      <c r="BP36" s="32" t="s">
        <v>27</v>
      </c>
      <c r="BQ36" s="34" t="s">
        <v>37</v>
      </c>
      <c r="BR36" s="34" t="s">
        <v>37</v>
      </c>
      <c r="BS36" s="34" t="s">
        <v>37</v>
      </c>
      <c r="BT36" s="34" t="s">
        <v>37</v>
      </c>
      <c r="BU36" s="34" t="s">
        <v>37</v>
      </c>
      <c r="BV36" s="28" t="s">
        <v>14</v>
      </c>
      <c r="BW36" s="4"/>
      <c r="BX36" s="4"/>
      <c r="BY36" s="4"/>
      <c r="BZ36" s="4"/>
      <c r="CA36" s="4">
        <v>0</v>
      </c>
      <c r="CB36" s="4"/>
      <c r="CC36" s="4"/>
      <c r="CD36" s="4"/>
      <c r="CE36" s="4"/>
      <c r="CF36" s="4">
        <v>0</v>
      </c>
      <c r="CG36" s="4"/>
      <c r="CH36" s="4"/>
      <c r="CI36" s="4"/>
      <c r="CJ36" s="4"/>
      <c r="CK36" s="5"/>
      <c r="CL36" s="5"/>
      <c r="CM36" s="5"/>
      <c r="CN36" s="5"/>
      <c r="CO36" s="5"/>
      <c r="CP36" s="5"/>
      <c r="CQ36" s="5"/>
      <c r="CR36" s="5"/>
      <c r="CS36" s="5"/>
    </row>
    <row r="37" spans="1:97" x14ac:dyDescent="0.25">
      <c r="A37" s="32" t="s">
        <v>27</v>
      </c>
      <c r="B37" s="35" t="s">
        <v>38</v>
      </c>
      <c r="C37" s="35" t="s">
        <v>38</v>
      </c>
      <c r="D37" s="35" t="s">
        <v>38</v>
      </c>
      <c r="E37" s="35" t="s">
        <v>38</v>
      </c>
      <c r="F37" s="34" t="s">
        <v>37</v>
      </c>
      <c r="G37" s="28" t="s">
        <v>40</v>
      </c>
      <c r="H37" s="29"/>
      <c r="I37" s="29"/>
      <c r="J37" s="29"/>
      <c r="K37" s="29"/>
      <c r="L37" s="29">
        <v>2.8</v>
      </c>
      <c r="M37" s="29">
        <v>0.96</v>
      </c>
      <c r="N37" s="29"/>
      <c r="O37" s="29"/>
      <c r="P37" s="29"/>
      <c r="Q37" s="29"/>
      <c r="R37" s="29">
        <v>0</v>
      </c>
      <c r="S37" s="29"/>
      <c r="T37" s="29"/>
      <c r="U37" s="29"/>
      <c r="V37" s="4"/>
      <c r="W37" s="4"/>
      <c r="X37" s="4"/>
      <c r="Y37" s="4"/>
      <c r="Z37" s="4"/>
      <c r="AA37" s="4"/>
      <c r="AB37" s="4"/>
      <c r="AC37" s="4"/>
      <c r="AD37" s="4"/>
      <c r="AE37" s="1"/>
      <c r="AF37" s="1"/>
      <c r="AG37" s="1"/>
      <c r="AH37" s="1"/>
      <c r="AI37" s="1"/>
      <c r="AJ37" s="1"/>
      <c r="AK37" s="32" t="s">
        <v>27</v>
      </c>
      <c r="AL37" s="35" t="s">
        <v>38</v>
      </c>
      <c r="AM37" s="35" t="s">
        <v>38</v>
      </c>
      <c r="AN37" s="35" t="s">
        <v>38</v>
      </c>
      <c r="AO37" s="35" t="s">
        <v>38</v>
      </c>
      <c r="AP37" s="34" t="s">
        <v>37</v>
      </c>
      <c r="AQ37" s="28" t="s">
        <v>40</v>
      </c>
      <c r="AR37" s="4"/>
      <c r="AS37" s="4"/>
      <c r="AT37" s="4"/>
      <c r="AU37" s="4"/>
      <c r="AV37" s="4">
        <v>0.18</v>
      </c>
      <c r="AW37" s="4">
        <v>0</v>
      </c>
      <c r="AX37" s="4"/>
      <c r="AY37" s="4"/>
      <c r="AZ37" s="4"/>
      <c r="BA37" s="4"/>
      <c r="BB37" s="4">
        <v>0</v>
      </c>
      <c r="BC37" s="4"/>
      <c r="BD37" s="4"/>
      <c r="BE37" s="4"/>
      <c r="BF37" s="5"/>
      <c r="BG37" s="5"/>
      <c r="BH37" s="5"/>
      <c r="BI37" s="5"/>
      <c r="BJ37" s="5"/>
      <c r="BK37" s="5"/>
      <c r="BL37" s="5"/>
      <c r="BM37" s="5"/>
      <c r="BN37" s="5"/>
      <c r="BP37" s="32" t="s">
        <v>27</v>
      </c>
      <c r="BQ37" s="35" t="s">
        <v>38</v>
      </c>
      <c r="BR37" s="35" t="s">
        <v>38</v>
      </c>
      <c r="BS37" s="35" t="s">
        <v>38</v>
      </c>
      <c r="BT37" s="35" t="s">
        <v>38</v>
      </c>
      <c r="BU37" s="34" t="s">
        <v>37</v>
      </c>
      <c r="BV37" s="28" t="s">
        <v>40</v>
      </c>
      <c r="BW37" s="4"/>
      <c r="BX37" s="4"/>
      <c r="BY37" s="4"/>
      <c r="BZ37" s="4"/>
      <c r="CA37" s="4">
        <v>0.17</v>
      </c>
      <c r="CB37" s="4">
        <v>0</v>
      </c>
      <c r="CC37" s="4"/>
      <c r="CD37" s="4"/>
      <c r="CE37" s="4"/>
      <c r="CF37" s="4"/>
      <c r="CG37" s="4">
        <v>0</v>
      </c>
      <c r="CH37" s="4"/>
      <c r="CI37" s="4"/>
      <c r="CJ37" s="4"/>
      <c r="CK37" s="5"/>
      <c r="CL37" s="5"/>
      <c r="CM37" s="5"/>
      <c r="CN37" s="5"/>
      <c r="CO37" s="5"/>
      <c r="CP37" s="5"/>
      <c r="CQ37" s="5"/>
      <c r="CR37" s="5"/>
      <c r="CS37" s="5"/>
    </row>
    <row r="38" spans="1:97" x14ac:dyDescent="0.25">
      <c r="A38" s="32" t="s">
        <v>27</v>
      </c>
      <c r="B38" s="35" t="s">
        <v>38</v>
      </c>
      <c r="C38" s="35" t="s">
        <v>38</v>
      </c>
      <c r="D38" s="35" t="s">
        <v>38</v>
      </c>
      <c r="E38" s="35" t="s">
        <v>37</v>
      </c>
      <c r="F38" s="34" t="s">
        <v>38</v>
      </c>
      <c r="G38" s="28" t="s">
        <v>41</v>
      </c>
      <c r="H38" s="29"/>
      <c r="I38" s="29"/>
      <c r="J38" s="29"/>
      <c r="K38" s="29"/>
      <c r="L38" s="29">
        <v>0.6</v>
      </c>
      <c r="M38" s="29">
        <v>0.1</v>
      </c>
      <c r="N38" s="29">
        <v>0.7</v>
      </c>
      <c r="O38" s="29">
        <v>0.4</v>
      </c>
      <c r="P38" s="29">
        <v>1.1000000000000001</v>
      </c>
      <c r="Q38" s="29">
        <v>0.4</v>
      </c>
      <c r="R38" s="29">
        <v>0</v>
      </c>
      <c r="S38" s="29">
        <v>3.5</v>
      </c>
      <c r="T38" s="29">
        <v>3.2</v>
      </c>
      <c r="U38" s="29">
        <v>3.9</v>
      </c>
      <c r="V38" s="4"/>
      <c r="W38" s="4"/>
      <c r="X38" s="4"/>
      <c r="Y38" s="4"/>
      <c r="Z38" s="4"/>
      <c r="AA38" s="4"/>
      <c r="AB38" s="4"/>
      <c r="AC38" s="4"/>
      <c r="AD38" s="4"/>
      <c r="AE38" s="1"/>
      <c r="AF38" s="1"/>
      <c r="AG38" s="1"/>
      <c r="AH38" s="1"/>
      <c r="AI38" s="1"/>
      <c r="AJ38" s="1"/>
      <c r="AK38" s="32" t="s">
        <v>27</v>
      </c>
      <c r="AL38" s="35" t="s">
        <v>38</v>
      </c>
      <c r="AM38" s="35" t="s">
        <v>38</v>
      </c>
      <c r="AN38" s="35" t="s">
        <v>38</v>
      </c>
      <c r="AO38" s="35" t="s">
        <v>37</v>
      </c>
      <c r="AP38" s="34" t="s">
        <v>38</v>
      </c>
      <c r="AQ38" s="28" t="s">
        <v>41</v>
      </c>
      <c r="AR38" s="4"/>
      <c r="AS38" s="4"/>
      <c r="AT38" s="4"/>
      <c r="AU38" s="4"/>
      <c r="AV38" s="4">
        <v>0.2</v>
      </c>
      <c r="AW38" s="4">
        <v>0</v>
      </c>
      <c r="AX38" s="4">
        <v>0.2</v>
      </c>
      <c r="AY38" s="4">
        <v>0</v>
      </c>
      <c r="AZ38" s="4">
        <v>0.1</v>
      </c>
      <c r="BA38" s="4">
        <v>0</v>
      </c>
      <c r="BB38" s="4">
        <v>0</v>
      </c>
      <c r="BC38" s="4">
        <v>0.3</v>
      </c>
      <c r="BD38" s="4">
        <v>0.9</v>
      </c>
      <c r="BE38" s="4">
        <v>0.6</v>
      </c>
      <c r="BF38" s="5"/>
      <c r="BG38" s="5"/>
      <c r="BH38" s="5"/>
      <c r="BI38" s="5"/>
      <c r="BJ38" s="5"/>
      <c r="BK38" s="5"/>
      <c r="BL38" s="5"/>
      <c r="BM38" s="5"/>
      <c r="BN38" s="5"/>
      <c r="BP38" s="32" t="s">
        <v>27</v>
      </c>
      <c r="BQ38" s="35" t="s">
        <v>38</v>
      </c>
      <c r="BR38" s="35" t="s">
        <v>38</v>
      </c>
      <c r="BS38" s="35" t="s">
        <v>38</v>
      </c>
      <c r="BT38" s="35" t="s">
        <v>37</v>
      </c>
      <c r="BU38" s="34" t="s">
        <v>38</v>
      </c>
      <c r="BV38" s="28" t="s">
        <v>41</v>
      </c>
      <c r="BW38" s="4"/>
      <c r="BX38" s="4"/>
      <c r="BY38" s="4"/>
      <c r="BZ38" s="4"/>
      <c r="CA38" s="4">
        <v>0.01</v>
      </c>
      <c r="CB38" s="4">
        <v>0</v>
      </c>
      <c r="CC38" s="4">
        <v>7.0000000000000007E-2</v>
      </c>
      <c r="CD38" s="4">
        <v>0</v>
      </c>
      <c r="CE38" s="4">
        <v>0.06</v>
      </c>
      <c r="CF38" s="4">
        <v>0</v>
      </c>
      <c r="CG38" s="4">
        <v>0</v>
      </c>
      <c r="CH38" s="4">
        <v>0.1</v>
      </c>
      <c r="CI38" s="4">
        <v>0</v>
      </c>
      <c r="CJ38" s="4">
        <v>0</v>
      </c>
      <c r="CK38" s="5"/>
      <c r="CL38" s="5"/>
      <c r="CM38" s="5"/>
      <c r="CN38" s="5"/>
      <c r="CO38" s="5"/>
      <c r="CP38" s="5"/>
      <c r="CQ38" s="5"/>
      <c r="CR38" s="5"/>
      <c r="CS38" s="5"/>
    </row>
    <row r="45" spans="1:97" x14ac:dyDescent="0.25">
      <c r="A45" s="66"/>
      <c r="B45" s="46"/>
      <c r="C45" s="46"/>
      <c r="D45" s="49"/>
      <c r="E45" s="46"/>
      <c r="F45" s="46"/>
      <c r="G45" s="67"/>
      <c r="H45" s="164"/>
      <c r="I45" s="164"/>
      <c r="J45" s="12"/>
    </row>
    <row r="46" spans="1:97" x14ac:dyDescent="0.25">
      <c r="A46" s="66"/>
      <c r="B46" s="46"/>
      <c r="C46" s="46"/>
      <c r="G46" s="67"/>
      <c r="H46" s="164"/>
      <c r="J46" s="12"/>
    </row>
    <row r="47" spans="1:97" x14ac:dyDescent="0.25">
      <c r="A47" s="66"/>
      <c r="B47" s="46"/>
      <c r="C47" s="46"/>
      <c r="D47" s="49"/>
      <c r="E47" s="46"/>
      <c r="F47" s="46"/>
      <c r="J47" s="12"/>
    </row>
    <row r="48" spans="1:97" x14ac:dyDescent="0.25">
      <c r="A48" s="66"/>
      <c r="B48" s="46"/>
      <c r="C48" s="46"/>
      <c r="H48" s="164"/>
      <c r="I48" s="164"/>
      <c r="J48" s="12"/>
    </row>
    <row r="49" spans="1:10" x14ac:dyDescent="0.25">
      <c r="A49" s="66"/>
      <c r="B49" s="46"/>
      <c r="C49" s="46"/>
      <c r="D49" s="49"/>
      <c r="E49" s="46"/>
      <c r="F49" s="46"/>
      <c r="G49" s="67"/>
      <c r="H49" s="164"/>
      <c r="J49" s="12"/>
    </row>
    <row r="50" spans="1:10" x14ac:dyDescent="0.25">
      <c r="J50" s="12"/>
    </row>
    <row r="51" spans="1:10" x14ac:dyDescent="0.25">
      <c r="A51" s="165"/>
      <c r="B51" s="46"/>
      <c r="C51" s="46"/>
      <c r="D51" s="23"/>
      <c r="E51" s="23"/>
      <c r="J51" s="12"/>
    </row>
    <row r="52" spans="1:10" x14ac:dyDescent="0.25">
      <c r="A52" s="66"/>
      <c r="B52" s="46"/>
      <c r="C52" s="46"/>
      <c r="E52" s="46"/>
      <c r="F52" s="46"/>
      <c r="G52" s="67"/>
      <c r="H52" s="164"/>
    </row>
    <row r="53" spans="1:10" x14ac:dyDescent="0.25">
      <c r="A53" s="165"/>
      <c r="B53" s="46"/>
      <c r="C53" s="46"/>
      <c r="D53" s="23"/>
      <c r="E53" s="23"/>
    </row>
    <row r="54" spans="1:10" x14ac:dyDescent="0.25">
      <c r="A54" s="165"/>
      <c r="B54" s="46"/>
      <c r="C54" s="46"/>
      <c r="D54" s="23"/>
      <c r="E54" s="23"/>
    </row>
    <row r="56" spans="1:10" x14ac:dyDescent="0.25">
      <c r="A56" s="66"/>
      <c r="B56" s="46"/>
      <c r="C56" s="46"/>
      <c r="D56" s="49"/>
      <c r="E56" s="46"/>
      <c r="F56" s="46"/>
      <c r="G56" s="67"/>
      <c r="H56" s="151"/>
      <c r="I56" s="151"/>
      <c r="J56" s="12"/>
    </row>
    <row r="57" spans="1:10" x14ac:dyDescent="0.25">
      <c r="A57" s="66"/>
      <c r="B57" s="46"/>
      <c r="C57" s="46"/>
      <c r="G57" s="67"/>
      <c r="H57" s="151"/>
      <c r="J57" s="12"/>
    </row>
    <row r="58" spans="1:10" x14ac:dyDescent="0.25">
      <c r="A58" s="66"/>
      <c r="B58" s="46"/>
      <c r="C58" s="46"/>
      <c r="D58" s="49"/>
      <c r="E58" s="46"/>
      <c r="F58" s="46"/>
      <c r="G58" s="67"/>
      <c r="H58" s="151"/>
      <c r="J58" s="12"/>
    </row>
    <row r="59" spans="1:10" x14ac:dyDescent="0.25">
      <c r="A59" s="66"/>
      <c r="B59" s="46"/>
      <c r="C59" s="46"/>
      <c r="H59" s="151"/>
      <c r="I59" s="151"/>
      <c r="J59" s="12"/>
    </row>
    <row r="60" spans="1:10" x14ac:dyDescent="0.25">
      <c r="A60" s="66"/>
      <c r="B60" s="46"/>
      <c r="C60" s="46"/>
      <c r="D60" s="49"/>
      <c r="E60" s="46"/>
      <c r="F60" s="46"/>
      <c r="J60" s="12"/>
    </row>
    <row r="62" spans="1:10" x14ac:dyDescent="0.25">
      <c r="A62" s="165"/>
      <c r="B62" s="49"/>
      <c r="C62" s="49"/>
      <c r="D62" s="150"/>
      <c r="E62" s="150"/>
    </row>
    <row r="63" spans="1:10" x14ac:dyDescent="0.25">
      <c r="A63" s="66"/>
      <c r="B63" s="46"/>
      <c r="C63" s="46"/>
      <c r="E63" s="46"/>
      <c r="F63" s="46"/>
      <c r="G63" s="67"/>
      <c r="H63" s="151"/>
    </row>
    <row r="64" spans="1:10" x14ac:dyDescent="0.25">
      <c r="A64" s="165"/>
      <c r="B64" s="46"/>
      <c r="C64" s="46"/>
      <c r="D64" s="46"/>
      <c r="E64" s="46"/>
    </row>
    <row r="65" spans="1:10" x14ac:dyDescent="0.25">
      <c r="A65" s="165"/>
      <c r="B65" s="46"/>
      <c r="C65" s="46"/>
      <c r="D65" s="46"/>
      <c r="E65" s="46"/>
    </row>
    <row r="67" spans="1:10" x14ac:dyDescent="0.25">
      <c r="A67" s="66"/>
      <c r="B67" s="46"/>
      <c r="C67" s="46"/>
      <c r="D67" s="49"/>
      <c r="E67" s="46"/>
      <c r="F67" s="46"/>
      <c r="G67" s="67"/>
      <c r="H67" s="68"/>
      <c r="I67" s="68"/>
      <c r="J67" s="12"/>
    </row>
    <row r="68" spans="1:10" x14ac:dyDescent="0.25">
      <c r="A68" s="66"/>
      <c r="B68" s="46"/>
      <c r="C68" s="46"/>
      <c r="G68" s="67"/>
      <c r="H68" s="68"/>
      <c r="J68" s="12"/>
    </row>
    <row r="69" spans="1:10" x14ac:dyDescent="0.25">
      <c r="A69" s="66"/>
      <c r="B69" s="46"/>
      <c r="C69" s="46"/>
      <c r="D69" s="49"/>
      <c r="E69" s="46"/>
      <c r="F69" s="46"/>
      <c r="G69" s="67"/>
      <c r="H69" s="68"/>
      <c r="J69" s="12"/>
    </row>
    <row r="70" spans="1:10" x14ac:dyDescent="0.25">
      <c r="A70" s="66"/>
      <c r="B70" s="46"/>
      <c r="C70" s="46"/>
      <c r="H70" s="68"/>
      <c r="I70" s="68"/>
      <c r="J70" s="12"/>
    </row>
    <row r="71" spans="1:10" x14ac:dyDescent="0.25">
      <c r="A71" s="66"/>
      <c r="B71" s="46"/>
      <c r="C71" s="46"/>
      <c r="D71" s="49"/>
      <c r="E71" s="46"/>
      <c r="F71" s="46"/>
      <c r="J71" s="12"/>
    </row>
    <row r="74" spans="1:10" x14ac:dyDescent="0.25">
      <c r="A74" s="66"/>
      <c r="B74" s="46"/>
      <c r="C74" s="46"/>
      <c r="E74" s="46"/>
      <c r="F74" s="46"/>
      <c r="G74" s="67"/>
      <c r="H74" s="68"/>
    </row>
  </sheetData>
  <mergeCells count="6">
    <mergeCell ref="BW3:CB3"/>
    <mergeCell ref="BW19:CS19"/>
    <mergeCell ref="AR19:BN19"/>
    <mergeCell ref="H19:AD19"/>
    <mergeCell ref="H3:M3"/>
    <mergeCell ref="AR3:AW3"/>
  </mergeCells>
  <phoneticPr fontId="7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585E0-256B-458D-B0E0-1BE627603636}">
  <dimension ref="A1:N18"/>
  <sheetViews>
    <sheetView workbookViewId="0">
      <selection activeCell="J13" sqref="J13"/>
    </sheetView>
  </sheetViews>
  <sheetFormatPr baseColWidth="10" defaultRowHeight="15" x14ac:dyDescent="0.25"/>
  <cols>
    <col min="1" max="1" width="11.5703125" style="6"/>
    <col min="2" max="2" width="12" style="6" bestFit="1" customWidth="1"/>
    <col min="3" max="3" width="19.7109375" style="6" bestFit="1" customWidth="1"/>
    <col min="4" max="4" width="7.7109375" style="6" bestFit="1" customWidth="1"/>
    <col min="5" max="5" width="27.7109375" style="6" bestFit="1" customWidth="1"/>
    <col min="6" max="7" width="27.7109375" style="6" customWidth="1"/>
    <col min="8" max="8" width="9.5703125" style="6" bestFit="1" customWidth="1"/>
  </cols>
  <sheetData>
    <row r="1" spans="1:14" x14ac:dyDescent="0.25">
      <c r="A1" s="103" t="s">
        <v>341</v>
      </c>
    </row>
    <row r="3" spans="1:14" x14ac:dyDescent="0.25">
      <c r="A3" s="168" t="s">
        <v>291</v>
      </c>
      <c r="B3" s="168" t="s">
        <v>345</v>
      </c>
      <c r="C3" s="169" t="s">
        <v>290</v>
      </c>
      <c r="D3" s="175" t="s">
        <v>287</v>
      </c>
      <c r="E3" s="169" t="s">
        <v>204</v>
      </c>
      <c r="F3" s="169" t="s">
        <v>348</v>
      </c>
      <c r="G3" s="169" t="s">
        <v>347</v>
      </c>
      <c r="H3" s="175" t="s">
        <v>346</v>
      </c>
      <c r="L3" s="170"/>
      <c r="N3" s="170"/>
    </row>
    <row r="4" spans="1:14" x14ac:dyDescent="0.25">
      <c r="A4" s="9" t="s">
        <v>343</v>
      </c>
      <c r="B4" s="9">
        <v>17</v>
      </c>
      <c r="C4" s="176">
        <v>7676154</v>
      </c>
      <c r="D4" s="176" t="s">
        <v>211</v>
      </c>
      <c r="E4" s="176" t="s">
        <v>14</v>
      </c>
      <c r="F4" s="176" t="s">
        <v>349</v>
      </c>
      <c r="G4" s="176" t="s">
        <v>63</v>
      </c>
      <c r="H4" s="177">
        <v>87.116649746894794</v>
      </c>
    </row>
    <row r="5" spans="1:14" x14ac:dyDescent="0.25">
      <c r="A5" s="9" t="s">
        <v>343</v>
      </c>
      <c r="B5" s="9">
        <v>17</v>
      </c>
      <c r="C5" s="176">
        <v>7676154</v>
      </c>
      <c r="D5" s="176" t="s">
        <v>211</v>
      </c>
      <c r="E5" s="176" t="s">
        <v>5</v>
      </c>
      <c r="F5" s="176" t="s">
        <v>349</v>
      </c>
      <c r="G5" s="176" t="s">
        <v>63</v>
      </c>
      <c r="H5" s="177">
        <v>87.555798888206496</v>
      </c>
    </row>
    <row r="6" spans="1:14" x14ac:dyDescent="0.25">
      <c r="A6" s="9" t="s">
        <v>343</v>
      </c>
      <c r="B6" s="9">
        <v>17</v>
      </c>
      <c r="C6" s="176">
        <v>7676154</v>
      </c>
      <c r="D6" s="176" t="s">
        <v>211</v>
      </c>
      <c r="E6" s="176" t="s">
        <v>339</v>
      </c>
      <c r="F6" s="176" t="s">
        <v>349</v>
      </c>
      <c r="G6" s="176" t="s">
        <v>63</v>
      </c>
      <c r="H6" s="177">
        <v>87.058851122856098</v>
      </c>
    </row>
    <row r="7" spans="1:14" x14ac:dyDescent="0.25">
      <c r="A7" s="9" t="s">
        <v>343</v>
      </c>
      <c r="B7" s="9">
        <v>17</v>
      </c>
      <c r="C7" s="176">
        <v>7676154</v>
      </c>
      <c r="D7" s="176" t="s">
        <v>211</v>
      </c>
      <c r="E7" s="176" t="s">
        <v>6</v>
      </c>
      <c r="F7" s="176" t="s">
        <v>349</v>
      </c>
      <c r="G7" s="176" t="s">
        <v>63</v>
      </c>
      <c r="H7" s="177">
        <v>87.445098161697402</v>
      </c>
    </row>
    <row r="8" spans="1:14" x14ac:dyDescent="0.25">
      <c r="A8" s="9" t="s">
        <v>343</v>
      </c>
      <c r="B8" s="9">
        <v>17</v>
      </c>
      <c r="C8" s="176">
        <v>7676154</v>
      </c>
      <c r="D8" s="176" t="s">
        <v>211</v>
      </c>
      <c r="E8" s="176" t="s">
        <v>340</v>
      </c>
      <c r="F8" s="176" t="s">
        <v>349</v>
      </c>
      <c r="G8" s="176" t="s">
        <v>63</v>
      </c>
      <c r="H8" s="177">
        <v>86.9954496622086</v>
      </c>
    </row>
    <row r="9" spans="1:14" x14ac:dyDescent="0.25">
      <c r="A9" s="10" t="s">
        <v>343</v>
      </c>
      <c r="B9" s="10">
        <v>17</v>
      </c>
      <c r="C9" s="178">
        <v>7676154</v>
      </c>
      <c r="D9" s="178" t="s">
        <v>212</v>
      </c>
      <c r="E9" s="178" t="s">
        <v>14</v>
      </c>
      <c r="F9" s="178" t="s">
        <v>349</v>
      </c>
      <c r="G9" s="178" t="s">
        <v>63</v>
      </c>
      <c r="H9" s="179">
        <v>36.306799948215499</v>
      </c>
    </row>
    <row r="10" spans="1:14" x14ac:dyDescent="0.25">
      <c r="A10" s="10" t="s">
        <v>343</v>
      </c>
      <c r="B10" s="10">
        <v>17</v>
      </c>
      <c r="C10" s="178">
        <v>7676154</v>
      </c>
      <c r="D10" s="178" t="s">
        <v>212</v>
      </c>
      <c r="E10" s="178" t="s">
        <v>5</v>
      </c>
      <c r="F10" s="178" t="s">
        <v>349</v>
      </c>
      <c r="G10" s="178" t="s">
        <v>63</v>
      </c>
      <c r="H10" s="179">
        <v>38.203001022338903</v>
      </c>
    </row>
    <row r="11" spans="1:14" x14ac:dyDescent="0.25">
      <c r="A11" s="10" t="s">
        <v>343</v>
      </c>
      <c r="B11" s="10">
        <v>17</v>
      </c>
      <c r="C11" s="178">
        <v>7676154</v>
      </c>
      <c r="D11" s="178" t="s">
        <v>212</v>
      </c>
      <c r="E11" s="178" t="s">
        <v>339</v>
      </c>
      <c r="F11" s="178" t="s">
        <v>349</v>
      </c>
      <c r="G11" s="178" t="s">
        <v>63</v>
      </c>
      <c r="H11" s="179">
        <v>38.020350039005301</v>
      </c>
    </row>
    <row r="12" spans="1:14" x14ac:dyDescent="0.25">
      <c r="A12" s="10" t="s">
        <v>343</v>
      </c>
      <c r="B12" s="10">
        <v>17</v>
      </c>
      <c r="C12" s="178">
        <v>7676154</v>
      </c>
      <c r="D12" s="178" t="s">
        <v>212</v>
      </c>
      <c r="E12" s="178" t="s">
        <v>6</v>
      </c>
      <c r="F12" s="178" t="s">
        <v>349</v>
      </c>
      <c r="G12" s="178" t="s">
        <v>63</v>
      </c>
      <c r="H12" s="179">
        <v>37.016350030898998</v>
      </c>
    </row>
    <row r="13" spans="1:14" x14ac:dyDescent="0.25">
      <c r="A13" s="10" t="s">
        <v>343</v>
      </c>
      <c r="B13" s="10">
        <v>17</v>
      </c>
      <c r="C13" s="178">
        <v>7676154</v>
      </c>
      <c r="D13" s="178" t="s">
        <v>212</v>
      </c>
      <c r="E13" s="178" t="s">
        <v>340</v>
      </c>
      <c r="F13" s="178" t="s">
        <v>349</v>
      </c>
      <c r="G13" s="178" t="s">
        <v>63</v>
      </c>
      <c r="H13" s="179">
        <v>37.223699688911402</v>
      </c>
    </row>
    <row r="14" spans="1:14" x14ac:dyDescent="0.25">
      <c r="A14" s="33" t="s">
        <v>343</v>
      </c>
      <c r="B14" s="33">
        <v>17</v>
      </c>
      <c r="C14" s="180">
        <v>7676154</v>
      </c>
      <c r="D14" s="180" t="s">
        <v>213</v>
      </c>
      <c r="E14" s="180" t="s">
        <v>14</v>
      </c>
      <c r="F14" s="180" t="s">
        <v>349</v>
      </c>
      <c r="G14" s="180" t="s">
        <v>63</v>
      </c>
      <c r="H14" s="181">
        <v>87.691748142242403</v>
      </c>
    </row>
    <row r="15" spans="1:14" x14ac:dyDescent="0.25">
      <c r="A15" s="33" t="s">
        <v>343</v>
      </c>
      <c r="B15" s="33">
        <v>17</v>
      </c>
      <c r="C15" s="180">
        <v>7676154</v>
      </c>
      <c r="D15" s="180" t="s">
        <v>213</v>
      </c>
      <c r="E15" s="180" t="s">
        <v>5</v>
      </c>
      <c r="F15" s="180" t="s">
        <v>349</v>
      </c>
      <c r="G15" s="180" t="s">
        <v>63</v>
      </c>
      <c r="H15" s="181">
        <v>88.113352656364398</v>
      </c>
    </row>
    <row r="16" spans="1:14" x14ac:dyDescent="0.25">
      <c r="A16" s="33" t="s">
        <v>343</v>
      </c>
      <c r="B16" s="33">
        <v>17</v>
      </c>
      <c r="C16" s="180">
        <v>7676154</v>
      </c>
      <c r="D16" s="180" t="s">
        <v>213</v>
      </c>
      <c r="E16" s="180" t="s">
        <v>339</v>
      </c>
      <c r="F16" s="180" t="s">
        <v>349</v>
      </c>
      <c r="G16" s="180" t="s">
        <v>63</v>
      </c>
      <c r="H16" s="181">
        <v>86.560851335525498</v>
      </c>
    </row>
    <row r="17" spans="1:8" x14ac:dyDescent="0.25">
      <c r="A17" s="33" t="s">
        <v>343</v>
      </c>
      <c r="B17" s="33">
        <v>17</v>
      </c>
      <c r="C17" s="180">
        <v>7676154</v>
      </c>
      <c r="D17" s="180" t="s">
        <v>213</v>
      </c>
      <c r="E17" s="180" t="s">
        <v>6</v>
      </c>
      <c r="F17" s="180" t="s">
        <v>349</v>
      </c>
      <c r="G17" s="180" t="s">
        <v>63</v>
      </c>
      <c r="H17" s="181">
        <v>87.661749124527006</v>
      </c>
    </row>
    <row r="18" spans="1:8" x14ac:dyDescent="0.25">
      <c r="A18" s="33" t="s">
        <v>343</v>
      </c>
      <c r="B18" s="33">
        <v>17</v>
      </c>
      <c r="C18" s="180">
        <v>7676154</v>
      </c>
      <c r="D18" s="180" t="s">
        <v>213</v>
      </c>
      <c r="E18" s="180" t="s">
        <v>340</v>
      </c>
      <c r="F18" s="180" t="s">
        <v>349</v>
      </c>
      <c r="G18" s="180" t="s">
        <v>63</v>
      </c>
      <c r="H18" s="181">
        <v>87.748900055885301</v>
      </c>
    </row>
  </sheetData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C762B-A7AD-49CF-8307-656B4514EFE7}">
  <dimension ref="A1:AX4"/>
  <sheetViews>
    <sheetView workbookViewId="0"/>
  </sheetViews>
  <sheetFormatPr baseColWidth="10" defaultColWidth="9.140625" defaultRowHeight="15" x14ac:dyDescent="0.25"/>
  <cols>
    <col min="1" max="1" width="19.28515625" style="6" bestFit="1" customWidth="1"/>
    <col min="2" max="24" width="9.140625" style="6"/>
    <col min="25" max="25" width="28.28515625" style="6" customWidth="1"/>
    <col min="26" max="26" width="25.28515625" style="6" customWidth="1"/>
    <col min="27" max="27" width="9.140625" style="6"/>
    <col min="28" max="28" width="19.85546875" style="6" customWidth="1"/>
    <col min="29" max="16384" width="9.140625" style="6"/>
  </cols>
  <sheetData>
    <row r="1" spans="1:50" x14ac:dyDescent="0.25">
      <c r="A1" s="103" t="s">
        <v>316</v>
      </c>
      <c r="R1" s="197" t="s">
        <v>109</v>
      </c>
      <c r="S1" s="197"/>
      <c r="T1" s="197"/>
      <c r="U1" s="197"/>
      <c r="V1" s="197"/>
      <c r="W1" s="197"/>
    </row>
    <row r="2" spans="1:50" x14ac:dyDescent="0.25">
      <c r="B2" s="190" t="s">
        <v>109</v>
      </c>
      <c r="C2" s="190"/>
      <c r="D2" s="190"/>
      <c r="E2" s="190"/>
      <c r="F2" s="190"/>
      <c r="G2" s="190"/>
      <c r="H2" s="190"/>
      <c r="I2" s="190"/>
      <c r="J2" s="190"/>
      <c r="K2" s="190"/>
      <c r="L2" s="190"/>
      <c r="M2" s="190"/>
      <c r="N2" s="190"/>
      <c r="O2" s="190"/>
      <c r="P2" s="190"/>
      <c r="R2" s="197" t="s">
        <v>14</v>
      </c>
      <c r="S2" s="197"/>
      <c r="T2" s="197" t="s">
        <v>6</v>
      </c>
      <c r="U2" s="197"/>
      <c r="V2" s="197" t="s">
        <v>5</v>
      </c>
      <c r="W2" s="197"/>
      <c r="Y2" s="197" t="s">
        <v>283</v>
      </c>
      <c r="Z2" s="197"/>
      <c r="AA2"/>
      <c r="AB2"/>
    </row>
    <row r="3" spans="1:50" x14ac:dyDescent="0.25">
      <c r="A3" s="13"/>
      <c r="B3" s="198" t="s">
        <v>14</v>
      </c>
      <c r="C3" s="198"/>
      <c r="D3" s="198"/>
      <c r="E3" s="198"/>
      <c r="F3" s="198"/>
      <c r="G3" s="198" t="s">
        <v>6</v>
      </c>
      <c r="H3" s="198"/>
      <c r="I3" s="198"/>
      <c r="J3" s="198"/>
      <c r="K3" s="198"/>
      <c r="L3" s="198" t="s">
        <v>5</v>
      </c>
      <c r="M3" s="198"/>
      <c r="N3" s="198"/>
      <c r="O3" s="198"/>
      <c r="P3" s="198"/>
      <c r="Q3" s="13"/>
      <c r="R3" s="72" t="s">
        <v>187</v>
      </c>
      <c r="S3" s="72" t="s">
        <v>184</v>
      </c>
      <c r="T3" s="72" t="s">
        <v>187</v>
      </c>
      <c r="U3" s="72" t="s">
        <v>184</v>
      </c>
      <c r="V3" s="72" t="s">
        <v>187</v>
      </c>
      <c r="W3" s="72" t="s">
        <v>184</v>
      </c>
      <c r="X3" s="13"/>
      <c r="Y3" s="8" t="s">
        <v>6</v>
      </c>
      <c r="Z3" s="8" t="s">
        <v>5</v>
      </c>
      <c r="AC3" s="11"/>
      <c r="AD3" s="11"/>
      <c r="AE3" s="11"/>
      <c r="AF3" s="11"/>
      <c r="AG3" s="11"/>
      <c r="AH3" s="11"/>
      <c r="AI3" s="11"/>
      <c r="AJ3" s="11"/>
      <c r="AK3" s="11"/>
      <c r="AL3" s="200"/>
      <c r="AM3" s="200"/>
      <c r="AN3" s="200"/>
      <c r="AO3" s="200"/>
      <c r="AP3" s="200"/>
      <c r="AQ3" s="200"/>
      <c r="AR3" s="200"/>
      <c r="AS3" s="200"/>
      <c r="AT3" s="200"/>
      <c r="AU3" s="200"/>
      <c r="AV3" s="200"/>
      <c r="AW3" s="200"/>
      <c r="AX3" s="200"/>
    </row>
    <row r="4" spans="1:50" x14ac:dyDescent="0.25">
      <c r="A4" s="72" t="s">
        <v>56</v>
      </c>
      <c r="B4" s="72">
        <v>59.3</v>
      </c>
      <c r="C4" s="72">
        <v>82.75</v>
      </c>
      <c r="D4" s="72">
        <v>65.3</v>
      </c>
      <c r="E4" s="72">
        <v>74.3</v>
      </c>
      <c r="F4" s="72">
        <v>61</v>
      </c>
      <c r="G4" s="72">
        <v>42.5</v>
      </c>
      <c r="H4" s="72">
        <v>51.33</v>
      </c>
      <c r="I4" s="72">
        <v>44.8</v>
      </c>
      <c r="J4" s="72">
        <v>46.5</v>
      </c>
      <c r="K4" s="72">
        <v>59.3</v>
      </c>
      <c r="L4" s="72">
        <v>32.299999999999997</v>
      </c>
      <c r="M4" s="72">
        <v>42.67</v>
      </c>
      <c r="N4" s="72">
        <v>29.4</v>
      </c>
      <c r="O4" s="72">
        <v>24</v>
      </c>
      <c r="P4" s="72">
        <v>35.5</v>
      </c>
      <c r="Q4" s="13"/>
      <c r="R4" s="137">
        <f>AVERAGE(B4:F4)</f>
        <v>68.53</v>
      </c>
      <c r="S4" s="137">
        <f>_xlfn.STDEV.P(B4:F4)</f>
        <v>8.8071334723620147</v>
      </c>
      <c r="T4" s="137">
        <f>AVERAGE(G4:K4)</f>
        <v>48.886000000000003</v>
      </c>
      <c r="U4" s="137">
        <f>_xlfn.STDEV.P(G4:K4)</f>
        <v>5.9597637537070103</v>
      </c>
      <c r="V4" s="137">
        <f>AVERAGE(L4:P4)</f>
        <v>32.774000000000001</v>
      </c>
      <c r="W4" s="137">
        <f>_xlfn.STDEV.P(L4:P4)</f>
        <v>6.2282183648295293</v>
      </c>
      <c r="X4" s="13"/>
      <c r="Y4" s="81">
        <f>R4/T4</f>
        <v>1.4018328355766476</v>
      </c>
      <c r="Z4" s="81">
        <f>R4/V4</f>
        <v>2.0909867577958137</v>
      </c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</row>
  </sheetData>
  <mergeCells count="10">
    <mergeCell ref="R1:W1"/>
    <mergeCell ref="Y2:Z2"/>
    <mergeCell ref="B2:P2"/>
    <mergeCell ref="AL3:AX3"/>
    <mergeCell ref="B3:F3"/>
    <mergeCell ref="G3:K3"/>
    <mergeCell ref="L3:P3"/>
    <mergeCell ref="R2:S2"/>
    <mergeCell ref="T2:U2"/>
    <mergeCell ref="V2:W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72DE9-6707-43DF-9F0A-5B6F87B4FC6F}">
  <dimension ref="A1:X17"/>
  <sheetViews>
    <sheetView workbookViewId="0">
      <selection activeCell="D11" sqref="D11:D17"/>
    </sheetView>
  </sheetViews>
  <sheetFormatPr baseColWidth="10" defaultColWidth="9.140625" defaultRowHeight="15" x14ac:dyDescent="0.25"/>
  <cols>
    <col min="1" max="1" width="41.140625" style="6" bestFit="1" customWidth="1"/>
    <col min="2" max="2" width="10.140625" style="6" bestFit="1" customWidth="1"/>
    <col min="3" max="3" width="15.7109375" style="6" bestFit="1" customWidth="1"/>
    <col min="4" max="4" width="17" style="6" bestFit="1" customWidth="1"/>
    <col min="5" max="5" width="16.7109375" style="6" bestFit="1" customWidth="1"/>
    <col min="6" max="6" width="15.42578125" style="6" bestFit="1" customWidth="1"/>
    <col min="7" max="16384" width="9.140625" style="6"/>
  </cols>
  <sheetData>
    <row r="1" spans="1:24" x14ac:dyDescent="0.25">
      <c r="A1" s="71" t="s">
        <v>315</v>
      </c>
    </row>
    <row r="2" spans="1:24" x14ac:dyDescent="0.25">
      <c r="B2" s="190" t="s">
        <v>110</v>
      </c>
      <c r="C2" s="190"/>
      <c r="D2" s="190"/>
      <c r="E2" s="190"/>
      <c r="F2" s="190"/>
      <c r="G2" s="190"/>
      <c r="H2" s="190"/>
      <c r="I2" s="190"/>
      <c r="J2" s="190"/>
      <c r="K2" s="190"/>
      <c r="L2" s="190"/>
      <c r="M2" s="190"/>
      <c r="N2" s="190"/>
      <c r="O2" s="190"/>
      <c r="P2" s="190"/>
    </row>
    <row r="3" spans="1:24" x14ac:dyDescent="0.25">
      <c r="A3" s="13"/>
      <c r="B3" s="198" t="s">
        <v>57</v>
      </c>
      <c r="C3" s="198"/>
      <c r="D3" s="198"/>
      <c r="E3" s="198"/>
      <c r="F3" s="198"/>
      <c r="G3" s="198" t="s">
        <v>58</v>
      </c>
      <c r="H3" s="198"/>
      <c r="I3" s="198"/>
      <c r="J3" s="198"/>
      <c r="K3" s="198"/>
      <c r="L3" s="198" t="s">
        <v>59</v>
      </c>
      <c r="M3" s="198"/>
      <c r="N3" s="198"/>
      <c r="O3" s="198"/>
      <c r="P3" s="198"/>
      <c r="Q3" s="13"/>
      <c r="R3" s="13"/>
      <c r="S3" s="13"/>
      <c r="T3" s="13"/>
      <c r="U3" s="13"/>
      <c r="V3" s="13"/>
      <c r="W3" s="13"/>
      <c r="X3" s="13"/>
    </row>
    <row r="4" spans="1:24" x14ac:dyDescent="0.25">
      <c r="A4" s="72" t="s">
        <v>0</v>
      </c>
      <c r="B4" s="72">
        <v>35.9</v>
      </c>
      <c r="C4" s="72">
        <v>23.3</v>
      </c>
      <c r="D4" s="72">
        <v>35.6</v>
      </c>
      <c r="E4" s="72">
        <v>38.700000000000003</v>
      </c>
      <c r="F4" s="72">
        <v>36.9</v>
      </c>
      <c r="G4" s="72">
        <v>6.3</v>
      </c>
      <c r="H4" s="72">
        <v>4.22</v>
      </c>
      <c r="I4" s="72">
        <v>3.8</v>
      </c>
      <c r="J4" s="72">
        <v>3.8</v>
      </c>
      <c r="K4" s="72">
        <v>2.1</v>
      </c>
      <c r="L4" s="72">
        <v>57.8</v>
      </c>
      <c r="M4" s="72">
        <v>73.7</v>
      </c>
      <c r="N4" s="72">
        <v>61.3</v>
      </c>
      <c r="O4" s="72">
        <v>58.2</v>
      </c>
      <c r="P4" s="72">
        <v>61.1</v>
      </c>
      <c r="Q4" s="13"/>
      <c r="R4" s="13"/>
      <c r="S4" s="13"/>
      <c r="T4" s="13"/>
      <c r="U4" s="13"/>
      <c r="V4" s="13"/>
      <c r="W4" s="13"/>
      <c r="X4" s="13"/>
    </row>
    <row r="5" spans="1:24" x14ac:dyDescent="0.25">
      <c r="A5" s="72" t="s">
        <v>6</v>
      </c>
      <c r="B5" s="72">
        <v>37.299999999999997</v>
      </c>
      <c r="C5" s="72">
        <v>27.3</v>
      </c>
      <c r="D5" s="72">
        <v>36.1</v>
      </c>
      <c r="E5" s="72">
        <v>40.9</v>
      </c>
      <c r="F5" s="72">
        <v>39</v>
      </c>
      <c r="G5" s="72">
        <v>5.5</v>
      </c>
      <c r="H5" s="72">
        <v>4.2</v>
      </c>
      <c r="I5" s="72">
        <v>2.2000000000000002</v>
      </c>
      <c r="J5" s="72">
        <v>2.5</v>
      </c>
      <c r="K5" s="72">
        <v>4.2</v>
      </c>
      <c r="L5" s="72">
        <v>57.3</v>
      </c>
      <c r="M5" s="72">
        <v>68.5</v>
      </c>
      <c r="N5" s="72">
        <v>61.7</v>
      </c>
      <c r="O5" s="72">
        <v>56.6</v>
      </c>
      <c r="P5" s="72">
        <v>59.2</v>
      </c>
      <c r="Q5" s="13"/>
      <c r="R5" s="13"/>
      <c r="S5" s="13"/>
      <c r="T5" s="13"/>
      <c r="U5" s="13"/>
      <c r="V5" s="13"/>
      <c r="W5" s="13"/>
      <c r="X5" s="13"/>
    </row>
    <row r="6" spans="1:24" x14ac:dyDescent="0.25">
      <c r="A6" s="72" t="s">
        <v>5</v>
      </c>
      <c r="B6" s="72">
        <v>34.700000000000003</v>
      </c>
      <c r="C6" s="72">
        <v>25.8</v>
      </c>
      <c r="D6" s="72">
        <v>39.799999999999997</v>
      </c>
      <c r="E6" s="72">
        <v>42.1</v>
      </c>
      <c r="F6" s="72">
        <v>38</v>
      </c>
      <c r="G6" s="72">
        <v>8.4</v>
      </c>
      <c r="H6" s="72">
        <v>2.7</v>
      </c>
      <c r="I6" s="72">
        <v>3.4</v>
      </c>
      <c r="J6" s="72">
        <v>0.8</v>
      </c>
      <c r="K6" s="72">
        <v>2.8</v>
      </c>
      <c r="L6" s="72">
        <v>57</v>
      </c>
      <c r="M6" s="72">
        <v>71.5</v>
      </c>
      <c r="N6" s="72">
        <v>56.8</v>
      </c>
      <c r="O6" s="72">
        <v>57.1</v>
      </c>
      <c r="P6" s="72">
        <v>56.7</v>
      </c>
      <c r="Q6" s="13"/>
      <c r="R6" s="13"/>
      <c r="S6" s="13"/>
      <c r="T6" s="13"/>
      <c r="U6" s="13"/>
      <c r="V6" s="13"/>
      <c r="W6" s="13"/>
      <c r="X6" s="13"/>
    </row>
    <row r="10" spans="1:24" x14ac:dyDescent="0.25">
      <c r="A10" s="251" t="s">
        <v>428</v>
      </c>
    </row>
    <row r="11" spans="1:24" x14ac:dyDescent="0.25">
      <c r="A11" s="252" t="s">
        <v>363</v>
      </c>
      <c r="B11" s="20" t="s">
        <v>430</v>
      </c>
      <c r="C11" s="20" t="s">
        <v>364</v>
      </c>
      <c r="D11" s="20" t="s">
        <v>366</v>
      </c>
    </row>
    <row r="12" spans="1:24" x14ac:dyDescent="0.25">
      <c r="A12" s="253" t="s">
        <v>462</v>
      </c>
      <c r="B12" s="7">
        <v>-2.04</v>
      </c>
      <c r="C12" s="7" t="s">
        <v>463</v>
      </c>
      <c r="D12" s="7">
        <v>0.99919999999999998</v>
      </c>
    </row>
    <row r="13" spans="1:24" x14ac:dyDescent="0.25">
      <c r="A13" s="253" t="s">
        <v>464</v>
      </c>
      <c r="B13" s="7">
        <v>-2</v>
      </c>
      <c r="C13" s="7" t="s">
        <v>465</v>
      </c>
      <c r="D13" s="7">
        <v>0.99929999999999997</v>
      </c>
    </row>
    <row r="14" spans="1:24" x14ac:dyDescent="0.25">
      <c r="A14" s="253" t="s">
        <v>466</v>
      </c>
      <c r="B14" s="7">
        <v>0.32400000000000001</v>
      </c>
      <c r="C14" s="7" t="s">
        <v>467</v>
      </c>
      <c r="D14" s="7" t="s">
        <v>371</v>
      </c>
    </row>
    <row r="15" spans="1:24" x14ac:dyDescent="0.25">
      <c r="A15" s="253" t="s">
        <v>468</v>
      </c>
      <c r="B15" s="7">
        <v>0.42399999999999999</v>
      </c>
      <c r="C15" s="7" t="s">
        <v>469</v>
      </c>
      <c r="D15" s="7" t="s">
        <v>371</v>
      </c>
    </row>
    <row r="16" spans="1:24" x14ac:dyDescent="0.25">
      <c r="A16" s="253" t="s">
        <v>470</v>
      </c>
      <c r="B16" s="7">
        <v>1.76</v>
      </c>
      <c r="C16" s="7" t="s">
        <v>471</v>
      </c>
      <c r="D16" s="7">
        <v>0.99970000000000003</v>
      </c>
    </row>
    <row r="17" spans="1:4" x14ac:dyDescent="0.25">
      <c r="A17" s="253" t="s">
        <v>472</v>
      </c>
      <c r="B17" s="7">
        <v>2.6</v>
      </c>
      <c r="C17" s="7" t="s">
        <v>473</v>
      </c>
      <c r="D17" s="7">
        <v>0.99550000000000005</v>
      </c>
    </row>
  </sheetData>
  <mergeCells count="4">
    <mergeCell ref="B3:F3"/>
    <mergeCell ref="G3:K3"/>
    <mergeCell ref="L3:P3"/>
    <mergeCell ref="B2:P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EAD70-A750-4AEC-B1F8-8115D75C06D9}">
  <dimension ref="A1:F33"/>
  <sheetViews>
    <sheetView workbookViewId="0"/>
  </sheetViews>
  <sheetFormatPr baseColWidth="10" defaultColWidth="8.85546875" defaultRowHeight="15" x14ac:dyDescent="0.25"/>
  <cols>
    <col min="1" max="1" width="28.42578125" bestFit="1" customWidth="1"/>
  </cols>
  <sheetData>
    <row r="1" spans="1:6" x14ac:dyDescent="0.25">
      <c r="A1" s="15" t="s">
        <v>314</v>
      </c>
    </row>
    <row r="2" spans="1:6" x14ac:dyDescent="0.25">
      <c r="B2" s="201" t="s">
        <v>140</v>
      </c>
      <c r="C2" s="201"/>
      <c r="D2" s="201"/>
      <c r="E2" s="201"/>
      <c r="F2" s="201"/>
    </row>
    <row r="3" spans="1:6" x14ac:dyDescent="0.25">
      <c r="B3" s="7" t="s">
        <v>0</v>
      </c>
      <c r="C3" s="8" t="s">
        <v>1</v>
      </c>
      <c r="D3" s="8" t="s">
        <v>2</v>
      </c>
      <c r="E3" s="8" t="s">
        <v>6</v>
      </c>
      <c r="F3" s="8" t="s">
        <v>5</v>
      </c>
    </row>
    <row r="4" spans="1:6" x14ac:dyDescent="0.25">
      <c r="B4" s="7">
        <v>0.19</v>
      </c>
      <c r="C4" s="7">
        <v>37</v>
      </c>
      <c r="D4" s="7">
        <v>19.899999999999999</v>
      </c>
      <c r="E4" s="7">
        <v>54.2</v>
      </c>
      <c r="F4" s="7">
        <v>0.3</v>
      </c>
    </row>
    <row r="5" spans="1:6" x14ac:dyDescent="0.25">
      <c r="B5" s="7">
        <v>0.2</v>
      </c>
      <c r="C5" s="7">
        <v>41</v>
      </c>
      <c r="D5" s="7">
        <v>23.3</v>
      </c>
      <c r="E5" s="7">
        <v>22.7</v>
      </c>
      <c r="F5" s="7">
        <v>0.5</v>
      </c>
    </row>
    <row r="6" spans="1:6" x14ac:dyDescent="0.25">
      <c r="B6" s="7">
        <v>39.299999999999997</v>
      </c>
      <c r="C6" s="7">
        <v>71.900000000000006</v>
      </c>
      <c r="D6" s="7">
        <v>71.5</v>
      </c>
      <c r="E6" s="7">
        <v>43</v>
      </c>
      <c r="F6" s="7">
        <v>2.2000000000000002</v>
      </c>
    </row>
    <row r="7" spans="1:6" x14ac:dyDescent="0.25">
      <c r="B7" s="7">
        <v>65</v>
      </c>
      <c r="C7" s="7">
        <v>77.400000000000006</v>
      </c>
      <c r="D7" s="7">
        <v>77.3</v>
      </c>
      <c r="E7" s="7">
        <v>72.900000000000006</v>
      </c>
      <c r="F7" s="7">
        <v>0.9</v>
      </c>
    </row>
    <row r="8" spans="1:6" x14ac:dyDescent="0.25">
      <c r="B8" s="7">
        <v>0.9</v>
      </c>
      <c r="C8" s="7">
        <v>1.1000000000000001</v>
      </c>
      <c r="D8" s="7">
        <v>0.2</v>
      </c>
      <c r="E8" s="7">
        <v>71.2</v>
      </c>
      <c r="F8" s="7">
        <v>0.6</v>
      </c>
    </row>
    <row r="9" spans="1:6" x14ac:dyDescent="0.25">
      <c r="B9" s="7">
        <v>72.900000000000006</v>
      </c>
      <c r="C9" s="7">
        <v>13.8</v>
      </c>
      <c r="D9" s="7">
        <v>22.6</v>
      </c>
      <c r="E9" s="7">
        <v>65.3</v>
      </c>
      <c r="F9" s="7">
        <v>0.6</v>
      </c>
    </row>
    <row r="10" spans="1:6" x14ac:dyDescent="0.25">
      <c r="B10" s="7"/>
      <c r="C10" s="7"/>
      <c r="D10" s="7"/>
      <c r="E10" s="7">
        <v>60</v>
      </c>
      <c r="F10" s="7">
        <v>8.3000000000000007</v>
      </c>
    </row>
    <row r="11" spans="1:6" x14ac:dyDescent="0.25">
      <c r="B11" s="7"/>
      <c r="C11" s="7"/>
      <c r="D11" s="7"/>
      <c r="E11" s="7">
        <v>52.2</v>
      </c>
      <c r="F11" s="7"/>
    </row>
    <row r="12" spans="1:6" x14ac:dyDescent="0.25">
      <c r="B12" s="7"/>
      <c r="C12" s="7"/>
      <c r="D12" s="7"/>
      <c r="E12" s="7">
        <v>71.5</v>
      </c>
      <c r="F12" s="7">
        <v>42</v>
      </c>
    </row>
    <row r="13" spans="1:6" x14ac:dyDescent="0.25">
      <c r="B13" s="7"/>
      <c r="C13" s="7"/>
      <c r="D13" s="7"/>
      <c r="E13" s="7">
        <v>84.3</v>
      </c>
      <c r="F13" s="7">
        <v>32.700000000000003</v>
      </c>
    </row>
    <row r="14" spans="1:6" x14ac:dyDescent="0.25">
      <c r="B14" s="7"/>
      <c r="C14" s="7"/>
      <c r="D14" s="7"/>
      <c r="E14" s="7">
        <v>88.3</v>
      </c>
      <c r="F14" s="7">
        <v>33.1</v>
      </c>
    </row>
    <row r="15" spans="1:6" x14ac:dyDescent="0.25">
      <c r="B15" s="7"/>
      <c r="C15" s="7"/>
      <c r="D15" s="7"/>
      <c r="E15" s="7">
        <v>84.5</v>
      </c>
      <c r="F15" s="7">
        <v>60.8</v>
      </c>
    </row>
    <row r="16" spans="1:6" x14ac:dyDescent="0.25">
      <c r="B16" s="7"/>
      <c r="C16" s="7"/>
      <c r="D16" s="7"/>
      <c r="E16" s="7">
        <v>27.4</v>
      </c>
      <c r="F16" s="7">
        <v>1.1000000000000001</v>
      </c>
    </row>
    <row r="17" spans="1:6" x14ac:dyDescent="0.25">
      <c r="B17" s="7"/>
      <c r="C17" s="7"/>
      <c r="D17" s="7"/>
      <c r="E17" s="7">
        <v>31.5</v>
      </c>
      <c r="F17" s="7">
        <v>5.3</v>
      </c>
    </row>
    <row r="18" spans="1:6" x14ac:dyDescent="0.25">
      <c r="B18" s="7"/>
      <c r="C18" s="7"/>
      <c r="D18" s="7"/>
      <c r="E18" s="7">
        <v>25.7</v>
      </c>
      <c r="F18" s="7">
        <v>0.9</v>
      </c>
    </row>
    <row r="19" spans="1:6" x14ac:dyDescent="0.25">
      <c r="B19" s="7"/>
      <c r="C19" s="7"/>
      <c r="D19" s="7"/>
      <c r="E19" s="7">
        <v>56.3</v>
      </c>
      <c r="F19" s="7">
        <v>5.0999999999999996</v>
      </c>
    </row>
    <row r="20" spans="1:6" x14ac:dyDescent="0.25">
      <c r="B20" s="7"/>
      <c r="C20" s="7"/>
      <c r="D20" s="7"/>
      <c r="E20" s="7">
        <v>51</v>
      </c>
      <c r="F20" s="7">
        <v>1.4</v>
      </c>
    </row>
    <row r="21" spans="1:6" x14ac:dyDescent="0.25">
      <c r="B21" s="7"/>
      <c r="C21" s="7"/>
      <c r="D21" s="7"/>
      <c r="E21" s="7">
        <v>63</v>
      </c>
      <c r="F21" s="7">
        <v>17.600000000000001</v>
      </c>
    </row>
    <row r="22" spans="1:6" x14ac:dyDescent="0.25">
      <c r="A22" s="138" t="s">
        <v>188</v>
      </c>
      <c r="B22" s="139">
        <f>MEDIAN(B4:B21)</f>
        <v>20.099999999999998</v>
      </c>
      <c r="C22" s="139">
        <f>MEDIAN(C4:C21)</f>
        <v>39</v>
      </c>
      <c r="D22" s="139">
        <f>MEDIAN(D4:D21)</f>
        <v>22.950000000000003</v>
      </c>
      <c r="E22" s="139">
        <f>MEDIAN(E4:E21)</f>
        <v>58.15</v>
      </c>
      <c r="F22" s="139">
        <f>MEDIAN(F4:F21)</f>
        <v>2.2000000000000002</v>
      </c>
    </row>
    <row r="24" spans="1:6" x14ac:dyDescent="0.25">
      <c r="A24" s="15"/>
      <c r="B24" s="49"/>
      <c r="C24" s="49"/>
      <c r="D24" s="49"/>
      <c r="E24" s="49"/>
      <c r="F24" s="49"/>
    </row>
    <row r="26" spans="1:6" x14ac:dyDescent="0.25">
      <c r="A26" s="3"/>
      <c r="B26" s="2"/>
    </row>
    <row r="27" spans="1:6" x14ac:dyDescent="0.25">
      <c r="A27" s="3"/>
      <c r="B27" s="2"/>
    </row>
    <row r="28" spans="1:6" x14ac:dyDescent="0.25">
      <c r="A28" s="3"/>
      <c r="B28" s="2"/>
    </row>
    <row r="29" spans="1:6" x14ac:dyDescent="0.25">
      <c r="A29" s="3"/>
      <c r="B29" s="1"/>
    </row>
    <row r="30" spans="1:6" x14ac:dyDescent="0.25">
      <c r="A30" s="3"/>
      <c r="B30" s="1"/>
    </row>
    <row r="31" spans="1:6" x14ac:dyDescent="0.25">
      <c r="A31" s="3"/>
      <c r="B31" s="1"/>
    </row>
    <row r="32" spans="1:6" x14ac:dyDescent="0.25">
      <c r="A32" s="3"/>
      <c r="B32" s="1"/>
    </row>
    <row r="33" spans="1:2" x14ac:dyDescent="0.25">
      <c r="A33" s="3"/>
      <c r="B33" s="1"/>
    </row>
  </sheetData>
  <mergeCells count="1">
    <mergeCell ref="B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38657-C47E-4775-937D-5D747D95153C}">
  <dimension ref="A1:U27"/>
  <sheetViews>
    <sheetView workbookViewId="0">
      <selection activeCell="P18" sqref="P18"/>
    </sheetView>
  </sheetViews>
  <sheetFormatPr baseColWidth="10" defaultColWidth="8.85546875" defaultRowHeight="15" x14ac:dyDescent="0.25"/>
  <cols>
    <col min="16" max="16" width="12.42578125" customWidth="1"/>
    <col min="17" max="17" width="13.28515625" bestFit="1" customWidth="1"/>
  </cols>
  <sheetData>
    <row r="1" spans="1:21" x14ac:dyDescent="0.25">
      <c r="A1" s="15" t="s">
        <v>313</v>
      </c>
    </row>
    <row r="3" spans="1:21" x14ac:dyDescent="0.25">
      <c r="C3" s="202" t="s">
        <v>10</v>
      </c>
      <c r="D3" s="202"/>
      <c r="E3" s="202"/>
      <c r="F3" s="202"/>
      <c r="G3" s="202"/>
      <c r="H3" s="202"/>
      <c r="I3" s="202" t="s">
        <v>12</v>
      </c>
      <c r="J3" s="202"/>
      <c r="K3" s="202"/>
      <c r="L3" s="202"/>
      <c r="M3" s="202"/>
      <c r="N3" s="202"/>
    </row>
    <row r="4" spans="1:21" x14ac:dyDescent="0.25">
      <c r="C4" s="14" t="s">
        <v>6</v>
      </c>
      <c r="D4" s="14" t="s">
        <v>5</v>
      </c>
      <c r="E4" s="20" t="s">
        <v>6</v>
      </c>
      <c r="F4" s="20" t="s">
        <v>5</v>
      </c>
      <c r="G4" s="20" t="s">
        <v>6</v>
      </c>
      <c r="H4" s="20" t="s">
        <v>5</v>
      </c>
      <c r="I4" s="20" t="s">
        <v>6</v>
      </c>
      <c r="J4" s="20" t="s">
        <v>5</v>
      </c>
      <c r="K4" s="20" t="s">
        <v>6</v>
      </c>
      <c r="L4" s="20" t="s">
        <v>5</v>
      </c>
      <c r="M4" s="21" t="s">
        <v>6</v>
      </c>
      <c r="N4" s="21" t="s">
        <v>5</v>
      </c>
      <c r="P4" s="161"/>
      <c r="Q4" s="161"/>
      <c r="R4" s="161"/>
      <c r="S4" s="161"/>
      <c r="T4" s="161"/>
      <c r="U4" s="161"/>
    </row>
    <row r="5" spans="1:21" x14ac:dyDescent="0.25">
      <c r="C5" s="202" t="s">
        <v>178</v>
      </c>
      <c r="D5" s="202"/>
      <c r="E5" s="202" t="s">
        <v>179</v>
      </c>
      <c r="F5" s="202"/>
      <c r="G5" s="202" t="s">
        <v>11</v>
      </c>
      <c r="H5" s="202"/>
      <c r="I5" s="202" t="s">
        <v>178</v>
      </c>
      <c r="J5" s="202"/>
      <c r="K5" s="202" t="s">
        <v>179</v>
      </c>
      <c r="L5" s="202"/>
      <c r="M5" s="202" t="s">
        <v>11</v>
      </c>
      <c r="N5" s="202"/>
      <c r="P5" s="6"/>
      <c r="Q5" s="6"/>
      <c r="R5" s="6"/>
      <c r="S5" s="6"/>
      <c r="T5" s="6"/>
      <c r="U5" s="6"/>
    </row>
    <row r="6" spans="1:21" x14ac:dyDescent="0.25">
      <c r="A6" s="203" t="s">
        <v>7</v>
      </c>
      <c r="B6" s="204" t="s">
        <v>284</v>
      </c>
      <c r="C6" s="127">
        <v>41.3</v>
      </c>
      <c r="D6" s="127">
        <v>9.07</v>
      </c>
      <c r="E6" s="127">
        <v>10.29</v>
      </c>
      <c r="F6" s="127">
        <v>6.08</v>
      </c>
      <c r="G6" s="122">
        <f>C6/E6</f>
        <v>4.0136054421768712</v>
      </c>
      <c r="H6" s="122">
        <f>D6/F6</f>
        <v>1.4917763157894737</v>
      </c>
      <c r="I6" s="127">
        <v>48.1</v>
      </c>
      <c r="J6" s="127">
        <v>53.32</v>
      </c>
      <c r="K6" s="127">
        <v>20.23</v>
      </c>
      <c r="L6" s="127">
        <v>16.82</v>
      </c>
      <c r="M6" s="122">
        <f>I6/K6</f>
        <v>2.3776569451309935</v>
      </c>
      <c r="N6" s="122">
        <f>J6/L6</f>
        <v>3.1700356718192628</v>
      </c>
    </row>
    <row r="7" spans="1:21" x14ac:dyDescent="0.25">
      <c r="A7" s="203"/>
      <c r="B7" s="204"/>
      <c r="C7" s="127">
        <v>18.64</v>
      </c>
      <c r="D7" s="127">
        <v>5.31</v>
      </c>
      <c r="E7" s="127">
        <v>28.85</v>
      </c>
      <c r="F7" s="127">
        <v>0.89</v>
      </c>
      <c r="G7" s="122">
        <f t="shared" ref="G7:H23" si="0">C7/E7</f>
        <v>0.64610051993067585</v>
      </c>
      <c r="H7" s="122">
        <f>D7/F7</f>
        <v>5.9662921348314599</v>
      </c>
      <c r="I7" s="128" t="s">
        <v>37</v>
      </c>
      <c r="J7" s="128" t="s">
        <v>37</v>
      </c>
      <c r="K7" s="128" t="s">
        <v>37</v>
      </c>
      <c r="L7" s="128" t="s">
        <v>37</v>
      </c>
      <c r="M7" s="128" t="s">
        <v>37</v>
      </c>
      <c r="N7" s="128" t="s">
        <v>37</v>
      </c>
    </row>
    <row r="8" spans="1:21" x14ac:dyDescent="0.25">
      <c r="A8" s="203"/>
      <c r="B8" s="204"/>
      <c r="C8" s="127">
        <v>18.39</v>
      </c>
      <c r="D8" s="127">
        <v>1.01</v>
      </c>
      <c r="E8" s="127">
        <v>38.409999999999997</v>
      </c>
      <c r="F8" s="127">
        <v>0.39</v>
      </c>
      <c r="G8" s="122">
        <f t="shared" si="0"/>
        <v>0.47878156730018229</v>
      </c>
      <c r="H8" s="122">
        <f t="shared" si="0"/>
        <v>2.5897435897435899</v>
      </c>
      <c r="I8" s="128" t="s">
        <v>37</v>
      </c>
      <c r="J8" s="128" t="s">
        <v>37</v>
      </c>
      <c r="K8" s="128" t="s">
        <v>37</v>
      </c>
      <c r="L8" s="128" t="s">
        <v>37</v>
      </c>
      <c r="M8" s="128" t="s">
        <v>37</v>
      </c>
      <c r="N8" s="128" t="s">
        <v>37</v>
      </c>
    </row>
    <row r="9" spans="1:21" x14ac:dyDescent="0.25">
      <c r="A9" s="203"/>
      <c r="B9" s="204"/>
      <c r="C9" s="127">
        <v>28.59</v>
      </c>
      <c r="D9" s="127">
        <v>45.75</v>
      </c>
      <c r="E9" s="127">
        <v>24.56</v>
      </c>
      <c r="F9" s="127">
        <v>2.57</v>
      </c>
      <c r="G9" s="122">
        <f t="shared" si="0"/>
        <v>1.1640879478827362</v>
      </c>
      <c r="H9" s="122">
        <f t="shared" si="0"/>
        <v>17.801556420233464</v>
      </c>
      <c r="I9" s="128" t="s">
        <v>37</v>
      </c>
      <c r="J9" s="128" t="s">
        <v>37</v>
      </c>
      <c r="K9" s="128" t="s">
        <v>37</v>
      </c>
      <c r="L9" s="128" t="s">
        <v>37</v>
      </c>
      <c r="M9" s="128" t="s">
        <v>37</v>
      </c>
      <c r="N9" s="128" t="s">
        <v>37</v>
      </c>
    </row>
    <row r="10" spans="1:21" x14ac:dyDescent="0.25">
      <c r="A10" s="203"/>
      <c r="B10" s="204"/>
      <c r="C10" s="127">
        <v>30.82</v>
      </c>
      <c r="D10" s="127">
        <v>25.96</v>
      </c>
      <c r="E10" s="127">
        <v>16.55</v>
      </c>
      <c r="F10" s="127">
        <v>34.4</v>
      </c>
      <c r="G10" s="122">
        <f t="shared" si="0"/>
        <v>1.8622356495468277</v>
      </c>
      <c r="H10" s="122">
        <f t="shared" si="0"/>
        <v>0.75465116279069777</v>
      </c>
      <c r="I10" s="128" t="s">
        <v>37</v>
      </c>
      <c r="J10" s="128" t="s">
        <v>37</v>
      </c>
      <c r="K10" s="128" t="s">
        <v>37</v>
      </c>
      <c r="L10" s="128" t="s">
        <v>37</v>
      </c>
      <c r="M10" s="128" t="s">
        <v>37</v>
      </c>
      <c r="N10" s="128" t="s">
        <v>37</v>
      </c>
    </row>
    <row r="11" spans="1:21" x14ac:dyDescent="0.25">
      <c r="A11" s="203"/>
      <c r="B11" s="204"/>
      <c r="C11" s="127">
        <v>40.44</v>
      </c>
      <c r="D11" s="127">
        <v>13.31</v>
      </c>
      <c r="E11" s="127">
        <v>13.85</v>
      </c>
      <c r="F11" s="127">
        <v>40.76</v>
      </c>
      <c r="G11" s="122">
        <f>C11/E11</f>
        <v>2.9198555956678698</v>
      </c>
      <c r="H11" s="122">
        <f t="shared" si="0"/>
        <v>0.32654563297350347</v>
      </c>
      <c r="I11" s="128" t="s">
        <v>37</v>
      </c>
      <c r="J11" s="128" t="s">
        <v>37</v>
      </c>
      <c r="K11" s="128" t="s">
        <v>37</v>
      </c>
      <c r="L11" s="128" t="s">
        <v>37</v>
      </c>
      <c r="M11" s="128" t="s">
        <v>37</v>
      </c>
      <c r="N11" s="128" t="s">
        <v>37</v>
      </c>
    </row>
    <row r="12" spans="1:21" x14ac:dyDescent="0.25">
      <c r="A12" s="203"/>
      <c r="B12" s="205" t="s">
        <v>285</v>
      </c>
      <c r="C12" s="124">
        <v>25.05</v>
      </c>
      <c r="D12" s="124">
        <v>52.28</v>
      </c>
      <c r="E12" s="124">
        <v>18.600000000000001</v>
      </c>
      <c r="F12" s="124">
        <v>1.44</v>
      </c>
      <c r="G12" s="123">
        <f t="shared" si="0"/>
        <v>1.346774193548387</v>
      </c>
      <c r="H12" s="123">
        <f t="shared" si="0"/>
        <v>36.305555555555557</v>
      </c>
      <c r="I12" s="124">
        <v>42.15</v>
      </c>
      <c r="J12" s="124">
        <v>50.89</v>
      </c>
      <c r="K12" s="124">
        <v>21.38</v>
      </c>
      <c r="L12" s="124">
        <v>17</v>
      </c>
      <c r="M12" s="123">
        <f>I12/K12</f>
        <v>1.9714686623012161</v>
      </c>
      <c r="N12" s="123">
        <f>J12/L12</f>
        <v>2.993529411764706</v>
      </c>
    </row>
    <row r="13" spans="1:21" x14ac:dyDescent="0.25">
      <c r="A13" s="203"/>
      <c r="B13" s="205"/>
      <c r="C13" s="124">
        <v>17.11</v>
      </c>
      <c r="D13" s="124"/>
      <c r="E13" s="124">
        <v>34.130000000000003</v>
      </c>
      <c r="F13" s="124"/>
      <c r="G13" s="123">
        <f t="shared" si="0"/>
        <v>0.5013184881336068</v>
      </c>
      <c r="H13" s="123"/>
      <c r="I13" s="128" t="s">
        <v>37</v>
      </c>
      <c r="J13" s="128" t="s">
        <v>37</v>
      </c>
      <c r="K13" s="128" t="s">
        <v>37</v>
      </c>
      <c r="L13" s="128" t="s">
        <v>37</v>
      </c>
      <c r="M13" s="128" t="s">
        <v>37</v>
      </c>
      <c r="N13" s="128" t="s">
        <v>37</v>
      </c>
    </row>
    <row r="14" spans="1:21" x14ac:dyDescent="0.25">
      <c r="A14" s="203"/>
      <c r="B14" s="205"/>
      <c r="C14" s="124">
        <v>19.36</v>
      </c>
      <c r="D14" s="124">
        <v>23.29</v>
      </c>
      <c r="E14" s="124">
        <v>29.08</v>
      </c>
      <c r="F14" s="124">
        <v>1.05</v>
      </c>
      <c r="G14" s="123">
        <f t="shared" si="0"/>
        <v>0.66574965612104542</v>
      </c>
      <c r="H14" s="123">
        <f t="shared" si="0"/>
        <v>22.18095238095238</v>
      </c>
      <c r="I14" s="128" t="s">
        <v>37</v>
      </c>
      <c r="J14" s="128" t="s">
        <v>37</v>
      </c>
      <c r="K14" s="128" t="s">
        <v>37</v>
      </c>
      <c r="L14" s="128" t="s">
        <v>37</v>
      </c>
      <c r="M14" s="128" t="s">
        <v>37</v>
      </c>
      <c r="N14" s="128" t="s">
        <v>37</v>
      </c>
    </row>
    <row r="15" spans="1:21" x14ac:dyDescent="0.25">
      <c r="A15" s="203"/>
      <c r="B15" s="205"/>
      <c r="C15" s="124">
        <v>34.299999999999997</v>
      </c>
      <c r="D15" s="124">
        <v>0.8</v>
      </c>
      <c r="E15" s="124">
        <v>21.13</v>
      </c>
      <c r="F15" s="124">
        <v>9.1</v>
      </c>
      <c r="G15" s="123">
        <f t="shared" si="0"/>
        <v>1.623284429720776</v>
      </c>
      <c r="H15" s="123">
        <f t="shared" si="0"/>
        <v>8.7912087912087919E-2</v>
      </c>
      <c r="I15" s="128" t="s">
        <v>37</v>
      </c>
      <c r="J15" s="128" t="s">
        <v>37</v>
      </c>
      <c r="K15" s="128" t="s">
        <v>37</v>
      </c>
      <c r="L15" s="128" t="s">
        <v>37</v>
      </c>
      <c r="M15" s="128" t="s">
        <v>37</v>
      </c>
      <c r="N15" s="128" t="s">
        <v>37</v>
      </c>
    </row>
    <row r="16" spans="1:21" x14ac:dyDescent="0.25">
      <c r="A16" s="203"/>
      <c r="B16" s="205"/>
      <c r="C16" s="124">
        <v>37.29</v>
      </c>
      <c r="D16" s="124">
        <v>20.45</v>
      </c>
      <c r="E16" s="124">
        <v>14.3</v>
      </c>
      <c r="F16" s="124">
        <v>10.32</v>
      </c>
      <c r="G16" s="123">
        <f t="shared" si="0"/>
        <v>2.6076923076923073</v>
      </c>
      <c r="H16" s="123">
        <f t="shared" si="0"/>
        <v>1.9815891472868217</v>
      </c>
      <c r="I16" s="128" t="s">
        <v>37</v>
      </c>
      <c r="J16" s="128" t="s">
        <v>37</v>
      </c>
      <c r="K16" s="128" t="s">
        <v>37</v>
      </c>
      <c r="L16" s="128" t="s">
        <v>37</v>
      </c>
      <c r="M16" s="128" t="s">
        <v>37</v>
      </c>
      <c r="N16" s="128" t="s">
        <v>37</v>
      </c>
    </row>
    <row r="17" spans="1:14" x14ac:dyDescent="0.25">
      <c r="A17" s="203"/>
      <c r="B17" s="205"/>
      <c r="C17" s="124">
        <v>38.01</v>
      </c>
      <c r="D17" s="124">
        <v>8.51</v>
      </c>
      <c r="E17" s="124">
        <v>16.350000000000001</v>
      </c>
      <c r="F17" s="124">
        <v>21.54</v>
      </c>
      <c r="G17" s="123">
        <f t="shared" si="0"/>
        <v>2.3247706422018344</v>
      </c>
      <c r="H17" s="123">
        <f t="shared" si="0"/>
        <v>0.39507892293407615</v>
      </c>
      <c r="I17" s="128" t="s">
        <v>37</v>
      </c>
      <c r="J17" s="128" t="s">
        <v>37</v>
      </c>
      <c r="K17" s="128" t="s">
        <v>37</v>
      </c>
      <c r="L17" s="128" t="s">
        <v>37</v>
      </c>
      <c r="M17" s="128" t="s">
        <v>37</v>
      </c>
      <c r="N17" s="128" t="s">
        <v>37</v>
      </c>
    </row>
    <row r="18" spans="1:14" x14ac:dyDescent="0.25">
      <c r="A18" s="203"/>
      <c r="B18" s="206" t="s">
        <v>286</v>
      </c>
      <c r="C18" s="125">
        <v>19.93</v>
      </c>
      <c r="D18" s="125">
        <v>0.99</v>
      </c>
      <c r="E18" s="125">
        <v>23.47</v>
      </c>
      <c r="F18" s="125">
        <v>39.33</v>
      </c>
      <c r="G18" s="126">
        <f t="shared" si="0"/>
        <v>0.8491691521090754</v>
      </c>
      <c r="H18" s="126">
        <f t="shared" si="0"/>
        <v>2.5171624713958812E-2</v>
      </c>
      <c r="I18" s="125">
        <v>44.65</v>
      </c>
      <c r="J18" s="125">
        <v>46.51</v>
      </c>
      <c r="K18" s="125">
        <v>20.309999999999999</v>
      </c>
      <c r="L18" s="125">
        <v>15.65</v>
      </c>
      <c r="M18" s="126">
        <f>I18/K18</f>
        <v>2.1984244214672577</v>
      </c>
      <c r="N18" s="126">
        <f>J18/L18</f>
        <v>2.971884984025559</v>
      </c>
    </row>
    <row r="19" spans="1:14" x14ac:dyDescent="0.25">
      <c r="A19" s="203"/>
      <c r="B19" s="206"/>
      <c r="C19" s="125">
        <v>16.52</v>
      </c>
      <c r="D19" s="125">
        <v>1.97</v>
      </c>
      <c r="E19" s="125">
        <v>27.21</v>
      </c>
      <c r="F19" s="125">
        <v>0.25</v>
      </c>
      <c r="G19" s="126">
        <f t="shared" si="0"/>
        <v>0.60712973171628071</v>
      </c>
      <c r="H19" s="126">
        <f t="shared" si="0"/>
        <v>7.88</v>
      </c>
      <c r="I19" s="128" t="s">
        <v>37</v>
      </c>
      <c r="J19" s="128" t="s">
        <v>37</v>
      </c>
      <c r="K19" s="128" t="s">
        <v>37</v>
      </c>
      <c r="L19" s="128" t="s">
        <v>37</v>
      </c>
      <c r="M19" s="128" t="s">
        <v>37</v>
      </c>
      <c r="N19" s="128" t="s">
        <v>37</v>
      </c>
    </row>
    <row r="20" spans="1:14" x14ac:dyDescent="0.25">
      <c r="A20" s="203"/>
      <c r="B20" s="206"/>
      <c r="C20" s="125">
        <v>30.24</v>
      </c>
      <c r="D20" s="125">
        <v>4.49</v>
      </c>
      <c r="E20" s="125">
        <v>18.27</v>
      </c>
      <c r="F20" s="125">
        <v>1.83</v>
      </c>
      <c r="G20" s="126">
        <f t="shared" si="0"/>
        <v>1.6551724137931034</v>
      </c>
      <c r="H20" s="126">
        <f t="shared" si="0"/>
        <v>2.4535519125683058</v>
      </c>
      <c r="I20" s="128" t="s">
        <v>37</v>
      </c>
      <c r="J20" s="128" t="s">
        <v>37</v>
      </c>
      <c r="K20" s="128" t="s">
        <v>37</v>
      </c>
      <c r="L20" s="128" t="s">
        <v>37</v>
      </c>
      <c r="M20" s="128" t="s">
        <v>37</v>
      </c>
      <c r="N20" s="128" t="s">
        <v>37</v>
      </c>
    </row>
    <row r="21" spans="1:14" x14ac:dyDescent="0.25">
      <c r="A21" s="203"/>
      <c r="B21" s="206"/>
      <c r="C21" s="125">
        <v>38.909999999999997</v>
      </c>
      <c r="D21" s="125">
        <v>11.38</v>
      </c>
      <c r="E21" s="125">
        <v>13.19</v>
      </c>
      <c r="F21" s="125">
        <v>3.97</v>
      </c>
      <c r="G21" s="126">
        <f t="shared" si="0"/>
        <v>2.9499620924943137</v>
      </c>
      <c r="H21" s="126">
        <f t="shared" si="0"/>
        <v>2.8664987405541562</v>
      </c>
      <c r="I21" s="128" t="s">
        <v>37</v>
      </c>
      <c r="J21" s="128" t="s">
        <v>37</v>
      </c>
      <c r="K21" s="128" t="s">
        <v>37</v>
      </c>
      <c r="L21" s="128" t="s">
        <v>37</v>
      </c>
      <c r="M21" s="128" t="s">
        <v>37</v>
      </c>
      <c r="N21" s="128" t="s">
        <v>37</v>
      </c>
    </row>
    <row r="22" spans="1:14" x14ac:dyDescent="0.25">
      <c r="A22" s="203"/>
      <c r="B22" s="206"/>
      <c r="C22" s="125">
        <v>34.17</v>
      </c>
      <c r="D22" s="125">
        <v>16.02</v>
      </c>
      <c r="E22" s="125">
        <v>11.67</v>
      </c>
      <c r="F22" s="125">
        <v>1.39</v>
      </c>
      <c r="G22" s="126">
        <f t="shared" si="0"/>
        <v>2.9280205655526994</v>
      </c>
      <c r="H22" s="126">
        <f t="shared" si="0"/>
        <v>11.525179856115109</v>
      </c>
      <c r="I22" s="128" t="s">
        <v>37</v>
      </c>
      <c r="J22" s="128" t="s">
        <v>37</v>
      </c>
      <c r="K22" s="128" t="s">
        <v>37</v>
      </c>
      <c r="L22" s="128" t="s">
        <v>37</v>
      </c>
      <c r="M22" s="128" t="s">
        <v>37</v>
      </c>
      <c r="N22" s="128" t="s">
        <v>37</v>
      </c>
    </row>
    <row r="23" spans="1:14" x14ac:dyDescent="0.25">
      <c r="A23" s="203"/>
      <c r="B23" s="206"/>
      <c r="C23" s="125">
        <v>36.520000000000003</v>
      </c>
      <c r="D23" s="125">
        <v>4.4400000000000004</v>
      </c>
      <c r="E23" s="125">
        <v>11.74</v>
      </c>
      <c r="F23" s="125">
        <v>66.569999999999993</v>
      </c>
      <c r="G23" s="126">
        <f t="shared" si="0"/>
        <v>3.1107325383304945</v>
      </c>
      <c r="H23" s="126">
        <f t="shared" si="0"/>
        <v>6.669671022983327E-2</v>
      </c>
      <c r="I23" s="128" t="s">
        <v>37</v>
      </c>
      <c r="J23" s="128" t="s">
        <v>37</v>
      </c>
      <c r="K23" s="128" t="s">
        <v>37</v>
      </c>
      <c r="L23" s="128" t="s">
        <v>37</v>
      </c>
      <c r="M23" s="128" t="s">
        <v>37</v>
      </c>
      <c r="N23" s="128" t="s">
        <v>37</v>
      </c>
    </row>
    <row r="25" spans="1:14" x14ac:dyDescent="0.25">
      <c r="B25" s="5" t="s">
        <v>187</v>
      </c>
      <c r="C25" s="139">
        <f>AVERAGE(C6:C23)</f>
        <v>29.199444444444453</v>
      </c>
      <c r="D25" s="131">
        <f t="shared" ref="D25:H25" si="1">AVERAGE(D6:D23)</f>
        <v>14.413529411764706</v>
      </c>
      <c r="E25" s="139">
        <f t="shared" si="1"/>
        <v>20.647222222222226</v>
      </c>
      <c r="F25" s="139">
        <f t="shared" si="1"/>
        <v>14.228235294117647</v>
      </c>
      <c r="G25" s="139">
        <f t="shared" si="1"/>
        <v>1.7919134963288381</v>
      </c>
      <c r="H25" s="139">
        <f t="shared" si="1"/>
        <v>6.7469854232461453</v>
      </c>
      <c r="I25" s="131">
        <f>AVERAGE(I6:I23)</f>
        <v>44.966666666666669</v>
      </c>
      <c r="J25" s="131">
        <f t="shared" ref="J25:N25" si="2">AVERAGE(J6:J23)</f>
        <v>50.24</v>
      </c>
      <c r="K25" s="139">
        <f>AVERAGE(K6:K23)</f>
        <v>20.64</v>
      </c>
      <c r="L25" s="139">
        <f t="shared" si="2"/>
        <v>16.489999999999998</v>
      </c>
      <c r="M25" s="139">
        <f t="shared" si="2"/>
        <v>2.1825166762998225</v>
      </c>
      <c r="N25" s="139">
        <f t="shared" si="2"/>
        <v>3.0451500225365091</v>
      </c>
    </row>
    <row r="26" spans="1:14" x14ac:dyDescent="0.25">
      <c r="B26" s="5" t="s">
        <v>184</v>
      </c>
      <c r="C26" s="139">
        <f>_xlfn.STDEV.P(C6:C23)</f>
        <v>8.672333065702027</v>
      </c>
      <c r="D26" s="131">
        <f t="shared" ref="D26:H26" si="3">_xlfn.STDEV.P(D6:D23)</f>
        <v>14.79594298176778</v>
      </c>
      <c r="E26" s="139">
        <f t="shared" si="3"/>
        <v>8.0162209200786165</v>
      </c>
      <c r="F26" s="139">
        <f t="shared" si="3"/>
        <v>18.948390971668935</v>
      </c>
      <c r="G26" s="131">
        <f t="shared" si="3"/>
        <v>1.0655373074635468</v>
      </c>
      <c r="H26" s="131">
        <f t="shared" si="3"/>
        <v>9.7364507711337094</v>
      </c>
      <c r="I26" s="131">
        <f t="shared" ref="I26:N26" si="4">_xlfn.STDEV.P(I6:I23)</f>
        <v>2.4393760586583531</v>
      </c>
      <c r="J26" s="131">
        <f t="shared" si="4"/>
        <v>2.8179070247259768</v>
      </c>
      <c r="K26" s="139">
        <f t="shared" si="4"/>
        <v>0.52427728032660958</v>
      </c>
      <c r="L26" s="139">
        <f t="shared" si="4"/>
        <v>0.59849812029780003</v>
      </c>
      <c r="M26" s="131">
        <f t="shared" si="4"/>
        <v>0.16620674383486941</v>
      </c>
      <c r="N26" s="131">
        <f t="shared" si="4"/>
        <v>8.8748481153651221E-2</v>
      </c>
    </row>
    <row r="27" spans="1:14" x14ac:dyDescent="0.25">
      <c r="B27" s="5" t="s">
        <v>189</v>
      </c>
      <c r="C27" s="139">
        <f>MEDIAN(C6:C23)</f>
        <v>30.53</v>
      </c>
      <c r="D27" s="139">
        <f t="shared" ref="D27:H27" si="5">MEDIAN(D6:D23)</f>
        <v>9.07</v>
      </c>
      <c r="E27" s="139">
        <f>MEDIAN(E6:E23)</f>
        <v>18.435000000000002</v>
      </c>
      <c r="F27" s="139">
        <f t="shared" si="5"/>
        <v>3.97</v>
      </c>
      <c r="G27" s="139">
        <f t="shared" si="5"/>
        <v>1.6392284217569397</v>
      </c>
      <c r="H27" s="139">
        <f t="shared" si="5"/>
        <v>2.4535519125683058</v>
      </c>
      <c r="I27" s="139">
        <f t="shared" ref="I27:N27" si="6">MEDIAN(I6:I23)</f>
        <v>44.65</v>
      </c>
      <c r="J27" s="139">
        <f t="shared" si="6"/>
        <v>50.89</v>
      </c>
      <c r="K27" s="139">
        <f t="shared" si="6"/>
        <v>20.309999999999999</v>
      </c>
      <c r="L27" s="139">
        <f t="shared" si="6"/>
        <v>16.82</v>
      </c>
      <c r="M27" s="139">
        <f t="shared" si="6"/>
        <v>2.1984244214672577</v>
      </c>
      <c r="N27" s="139">
        <f t="shared" si="6"/>
        <v>2.993529411764706</v>
      </c>
    </row>
  </sheetData>
  <mergeCells count="12">
    <mergeCell ref="A6:A23"/>
    <mergeCell ref="B6:B11"/>
    <mergeCell ref="B12:B17"/>
    <mergeCell ref="B18:B23"/>
    <mergeCell ref="C3:H3"/>
    <mergeCell ref="I3:N3"/>
    <mergeCell ref="C5:D5"/>
    <mergeCell ref="E5:F5"/>
    <mergeCell ref="G5:H5"/>
    <mergeCell ref="I5:J5"/>
    <mergeCell ref="K5:L5"/>
    <mergeCell ref="M5:N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8BFC3-B76C-4834-9542-51F441895DFC}">
  <dimension ref="A1:BD7"/>
  <sheetViews>
    <sheetView workbookViewId="0"/>
  </sheetViews>
  <sheetFormatPr baseColWidth="10" defaultColWidth="8.85546875" defaultRowHeight="15" x14ac:dyDescent="0.25"/>
  <cols>
    <col min="2" max="2" width="11.28515625" bestFit="1" customWidth="1"/>
  </cols>
  <sheetData>
    <row r="1" spans="1:56" x14ac:dyDescent="0.25">
      <c r="A1" s="15" t="s">
        <v>312</v>
      </c>
    </row>
    <row r="3" spans="1:56" x14ac:dyDescent="0.25">
      <c r="B3" s="2"/>
      <c r="C3" s="199" t="s">
        <v>0</v>
      </c>
      <c r="D3" s="199"/>
      <c r="E3" s="199"/>
      <c r="F3" s="199"/>
      <c r="G3" s="199"/>
      <c r="H3" s="199"/>
      <c r="I3" s="208" t="s">
        <v>1</v>
      </c>
      <c r="J3" s="208"/>
      <c r="K3" s="208"/>
      <c r="L3" s="208"/>
      <c r="M3" s="208"/>
      <c r="N3" s="208"/>
      <c r="O3" s="209" t="s">
        <v>2</v>
      </c>
      <c r="P3" s="209"/>
      <c r="Q3" s="209"/>
      <c r="R3" s="209"/>
      <c r="S3" s="209"/>
      <c r="T3" s="209"/>
      <c r="U3" s="207" t="s">
        <v>3</v>
      </c>
      <c r="V3" s="207"/>
      <c r="W3" s="207"/>
      <c r="X3" s="207"/>
      <c r="Y3" s="207"/>
      <c r="Z3" s="207"/>
      <c r="AA3" s="207"/>
      <c r="AB3" s="207"/>
      <c r="AC3" s="207"/>
      <c r="AD3" s="207"/>
      <c r="AE3" s="207"/>
      <c r="AF3" s="207"/>
      <c r="AG3" s="207"/>
      <c r="AH3" s="207"/>
      <c r="AI3" s="207"/>
      <c r="AJ3" s="207"/>
      <c r="AK3" s="207"/>
      <c r="AL3" s="207"/>
      <c r="AM3" s="210" t="s">
        <v>4</v>
      </c>
      <c r="AN3" s="210"/>
      <c r="AO3" s="210"/>
      <c r="AP3" s="210"/>
      <c r="AQ3" s="210"/>
      <c r="AR3" s="210"/>
      <c r="AS3" s="210"/>
      <c r="AT3" s="210"/>
      <c r="AU3" s="210"/>
      <c r="AV3" s="210"/>
      <c r="AW3" s="210"/>
      <c r="AX3" s="210"/>
      <c r="AY3" s="210"/>
      <c r="AZ3" s="210"/>
      <c r="BA3" s="210"/>
      <c r="BB3" s="210"/>
      <c r="BC3" s="210"/>
      <c r="BD3" s="1"/>
    </row>
    <row r="4" spans="1:56" x14ac:dyDescent="0.25">
      <c r="B4" s="17" t="s">
        <v>175</v>
      </c>
      <c r="C4" s="4">
        <v>19.100000000000001</v>
      </c>
      <c r="D4" s="4">
        <v>5.8</v>
      </c>
      <c r="E4" s="4">
        <v>89.7</v>
      </c>
      <c r="F4" s="4">
        <v>87.8</v>
      </c>
      <c r="G4" s="4">
        <v>61</v>
      </c>
      <c r="H4" s="4">
        <v>86.8</v>
      </c>
      <c r="I4" s="18">
        <v>91.5</v>
      </c>
      <c r="J4" s="18">
        <v>91.3</v>
      </c>
      <c r="K4" s="18">
        <v>90.4</v>
      </c>
      <c r="L4" s="18">
        <v>90.2</v>
      </c>
      <c r="M4" s="18">
        <v>86.8</v>
      </c>
      <c r="N4" s="18">
        <v>87.7</v>
      </c>
      <c r="O4" s="120">
        <v>93</v>
      </c>
      <c r="P4" s="120">
        <v>92.7</v>
      </c>
      <c r="Q4" s="120">
        <v>87.2</v>
      </c>
      <c r="R4" s="120">
        <v>85.2</v>
      </c>
      <c r="S4" s="120">
        <v>2.8</v>
      </c>
      <c r="T4" s="120">
        <v>85.6</v>
      </c>
      <c r="U4" s="26">
        <v>94.3</v>
      </c>
      <c r="V4" s="26">
        <v>92.3</v>
      </c>
      <c r="W4" s="26">
        <v>94.3</v>
      </c>
      <c r="X4" s="26">
        <v>90.7</v>
      </c>
      <c r="Y4" s="26">
        <v>89.3</v>
      </c>
      <c r="Z4" s="26">
        <v>92.5</v>
      </c>
      <c r="AA4" s="26">
        <v>90.7</v>
      </c>
      <c r="AB4" s="26">
        <v>91.6</v>
      </c>
      <c r="AC4" s="26">
        <v>89.9</v>
      </c>
      <c r="AD4" s="26">
        <v>86.5</v>
      </c>
      <c r="AE4" s="26">
        <v>82.9</v>
      </c>
      <c r="AF4" s="26">
        <v>86.8</v>
      </c>
      <c r="AG4" s="26">
        <v>88.3</v>
      </c>
      <c r="AH4" s="26">
        <v>87.1</v>
      </c>
      <c r="AI4" s="26">
        <v>90</v>
      </c>
      <c r="AJ4" s="26">
        <v>87.7</v>
      </c>
      <c r="AK4" s="26">
        <v>84.8</v>
      </c>
      <c r="AL4" s="26">
        <v>86.2</v>
      </c>
      <c r="AM4" s="121">
        <v>43.6</v>
      </c>
      <c r="AN4" s="121">
        <v>75.7</v>
      </c>
      <c r="AO4" s="121">
        <v>90.7</v>
      </c>
      <c r="AP4" s="121">
        <v>76.2</v>
      </c>
      <c r="AQ4" s="121">
        <v>45.6</v>
      </c>
      <c r="AR4" s="121">
        <v>67</v>
      </c>
      <c r="AS4" s="121">
        <v>82.8</v>
      </c>
      <c r="AT4" s="121">
        <v>91.1</v>
      </c>
      <c r="AU4" s="121">
        <v>92.6</v>
      </c>
      <c r="AV4" s="121">
        <v>92.6</v>
      </c>
      <c r="AW4" s="121">
        <v>89.2</v>
      </c>
      <c r="AX4" s="121">
        <v>55</v>
      </c>
      <c r="AY4" s="121">
        <v>88.9</v>
      </c>
      <c r="AZ4" s="121">
        <v>15</v>
      </c>
      <c r="BA4" s="121">
        <v>63</v>
      </c>
      <c r="BB4" s="121">
        <v>82</v>
      </c>
      <c r="BC4" s="121">
        <v>91.7</v>
      </c>
    </row>
    <row r="5" spans="1:56" x14ac:dyDescent="0.25">
      <c r="B5" s="17" t="s">
        <v>176</v>
      </c>
      <c r="C5" s="4">
        <v>4.0999999999999996</v>
      </c>
      <c r="D5" s="4">
        <v>26.5</v>
      </c>
      <c r="E5" s="4">
        <v>2.9</v>
      </c>
      <c r="F5" s="4">
        <v>4.9000000000000004</v>
      </c>
      <c r="G5" s="4">
        <v>13.7</v>
      </c>
      <c r="H5" s="4">
        <v>5.7</v>
      </c>
      <c r="I5" s="18">
        <v>1.9</v>
      </c>
      <c r="J5" s="18">
        <v>3</v>
      </c>
      <c r="K5" s="18">
        <v>3.7</v>
      </c>
      <c r="L5" s="18">
        <v>3.9</v>
      </c>
      <c r="M5" s="18">
        <v>1.6</v>
      </c>
      <c r="N5" s="18">
        <v>2.5</v>
      </c>
      <c r="O5" s="120">
        <v>1.4</v>
      </c>
      <c r="P5" s="120">
        <v>2</v>
      </c>
      <c r="Q5" s="120">
        <v>6</v>
      </c>
      <c r="R5" s="120">
        <v>8.1</v>
      </c>
      <c r="S5" s="120">
        <v>1.2</v>
      </c>
      <c r="T5" s="120">
        <v>4.0999999999999996</v>
      </c>
      <c r="U5" s="26">
        <v>1.6</v>
      </c>
      <c r="V5" s="26">
        <v>1.8</v>
      </c>
      <c r="W5" s="26">
        <v>1.6</v>
      </c>
      <c r="X5" s="26">
        <v>3.7</v>
      </c>
      <c r="Y5" s="26">
        <v>4.4000000000000004</v>
      </c>
      <c r="Z5" s="26">
        <v>2.6</v>
      </c>
      <c r="AA5" s="26">
        <v>3.1</v>
      </c>
      <c r="AB5" s="26">
        <v>2.5</v>
      </c>
      <c r="AC5" s="26">
        <v>3.8</v>
      </c>
      <c r="AD5" s="26">
        <v>6.2</v>
      </c>
      <c r="AE5" s="26">
        <v>9.5</v>
      </c>
      <c r="AF5" s="26">
        <v>5.7</v>
      </c>
      <c r="AG5" s="26">
        <v>3.2</v>
      </c>
      <c r="AH5" s="26">
        <v>3.6</v>
      </c>
      <c r="AI5" s="26">
        <v>2.9</v>
      </c>
      <c r="AJ5" s="26">
        <v>4.0999999999999996</v>
      </c>
      <c r="AK5" s="26">
        <v>5.4</v>
      </c>
      <c r="AL5" s="26">
        <v>5.6</v>
      </c>
      <c r="AM5" s="121">
        <v>6.1</v>
      </c>
      <c r="AN5" s="121">
        <v>2.1</v>
      </c>
      <c r="AO5" s="121">
        <v>1.7</v>
      </c>
      <c r="AP5" s="121">
        <v>5.4</v>
      </c>
      <c r="AQ5" s="121">
        <v>8.3000000000000007</v>
      </c>
      <c r="AR5" s="121">
        <v>3</v>
      </c>
      <c r="AS5" s="121">
        <v>7</v>
      </c>
      <c r="AT5" s="121">
        <v>2.4</v>
      </c>
      <c r="AU5" s="121">
        <v>2</v>
      </c>
      <c r="AV5" s="121">
        <v>1.9</v>
      </c>
      <c r="AW5" s="121">
        <v>4.5</v>
      </c>
      <c r="AX5" s="121">
        <v>10.9</v>
      </c>
      <c r="AY5" s="121">
        <v>2.1</v>
      </c>
      <c r="AZ5" s="121">
        <v>49</v>
      </c>
      <c r="BA5" s="121">
        <v>18.8</v>
      </c>
      <c r="BB5" s="121">
        <v>4.3</v>
      </c>
      <c r="BC5" s="121">
        <v>1.6</v>
      </c>
    </row>
    <row r="6" spans="1:56" x14ac:dyDescent="0.25">
      <c r="B6" s="17" t="s">
        <v>177</v>
      </c>
      <c r="C6" s="4">
        <v>6.2</v>
      </c>
      <c r="D6" s="4">
        <v>4.4000000000000004</v>
      </c>
      <c r="E6" s="4">
        <v>0.1</v>
      </c>
      <c r="F6" s="4">
        <v>0.1</v>
      </c>
      <c r="G6" s="4">
        <v>0.8</v>
      </c>
      <c r="H6" s="4">
        <v>0.1</v>
      </c>
      <c r="I6" s="18">
        <v>0.2</v>
      </c>
      <c r="J6" s="18">
        <v>0.1</v>
      </c>
      <c r="K6" s="18">
        <v>0.1</v>
      </c>
      <c r="L6" s="18">
        <v>0.1</v>
      </c>
      <c r="M6" s="18">
        <v>0.5</v>
      </c>
      <c r="N6" s="18">
        <v>0.2</v>
      </c>
      <c r="O6" s="120">
        <v>0.2</v>
      </c>
      <c r="P6" s="120">
        <v>0.2</v>
      </c>
      <c r="Q6" s="120">
        <v>0.1</v>
      </c>
      <c r="R6" s="120">
        <v>0.2</v>
      </c>
      <c r="S6" s="120">
        <v>5.0999999999999996</v>
      </c>
      <c r="T6" s="120">
        <v>1</v>
      </c>
      <c r="U6" s="26">
        <v>0.3</v>
      </c>
      <c r="V6" s="26">
        <v>0.1</v>
      </c>
      <c r="W6" s="26">
        <v>0</v>
      </c>
      <c r="X6" s="26">
        <v>0.1</v>
      </c>
      <c r="Y6" s="26">
        <v>0.3</v>
      </c>
      <c r="Z6" s="26">
        <v>0.1</v>
      </c>
      <c r="AA6" s="26">
        <v>0.1</v>
      </c>
      <c r="AB6" s="26">
        <v>0.1</v>
      </c>
      <c r="AC6" s="26">
        <v>0.1</v>
      </c>
      <c r="AD6" s="26">
        <v>0.2</v>
      </c>
      <c r="AE6" s="26">
        <v>0.2</v>
      </c>
      <c r="AF6" s="26">
        <v>0.1</v>
      </c>
      <c r="AG6" s="26">
        <v>0.5</v>
      </c>
      <c r="AH6" s="26">
        <v>0.4</v>
      </c>
      <c r="AI6" s="26">
        <v>0.1</v>
      </c>
      <c r="AJ6" s="26">
        <v>0.1</v>
      </c>
      <c r="AK6" s="26">
        <v>0.4</v>
      </c>
      <c r="AL6" s="26">
        <v>0.2</v>
      </c>
      <c r="AM6" s="121">
        <v>3.6</v>
      </c>
      <c r="AN6" s="121">
        <v>1.9</v>
      </c>
      <c r="AO6" s="121">
        <v>0.5</v>
      </c>
      <c r="AP6" s="121">
        <v>0.9</v>
      </c>
      <c r="AQ6" s="121">
        <v>1.6</v>
      </c>
      <c r="AR6" s="121">
        <v>0.8</v>
      </c>
      <c r="AS6" s="121">
        <v>0.2</v>
      </c>
      <c r="AT6" s="121">
        <v>0.1</v>
      </c>
      <c r="AU6" s="121">
        <v>0.1</v>
      </c>
      <c r="AV6" s="121">
        <v>0.1</v>
      </c>
      <c r="AW6" s="121">
        <v>0.1</v>
      </c>
      <c r="AX6" s="121">
        <v>2</v>
      </c>
      <c r="AY6" s="121">
        <v>0.4</v>
      </c>
      <c r="AZ6" s="121">
        <v>2.2999999999999998</v>
      </c>
      <c r="BA6" s="121">
        <v>0.4</v>
      </c>
      <c r="BB6" s="121">
        <v>1</v>
      </c>
      <c r="BC6" s="121">
        <v>0.1</v>
      </c>
    </row>
    <row r="7" spans="1:56" x14ac:dyDescent="0.25">
      <c r="B7" s="17" t="s">
        <v>100</v>
      </c>
      <c r="C7" s="4">
        <v>2.9</v>
      </c>
      <c r="D7" s="4">
        <v>3.9</v>
      </c>
      <c r="E7" s="4">
        <v>8.1</v>
      </c>
      <c r="F7" s="4">
        <v>7</v>
      </c>
      <c r="G7" s="4">
        <v>4.3</v>
      </c>
      <c r="H7" s="4">
        <v>8.1999999999999993</v>
      </c>
      <c r="I7" s="18">
        <v>5.73</v>
      </c>
      <c r="J7" s="18">
        <v>4.9000000000000004</v>
      </c>
      <c r="K7" s="18">
        <v>9.23</v>
      </c>
      <c r="L7" s="18">
        <v>8.08</v>
      </c>
      <c r="M7" s="18">
        <v>2.31</v>
      </c>
      <c r="N7" s="18">
        <v>2.73</v>
      </c>
      <c r="O7" s="120">
        <v>3.72</v>
      </c>
      <c r="P7" s="120">
        <v>4.49</v>
      </c>
      <c r="Q7" s="120">
        <v>7.21</v>
      </c>
      <c r="R7" s="120">
        <v>6.37</v>
      </c>
      <c r="S7" s="120">
        <v>2.54</v>
      </c>
      <c r="T7" s="120">
        <v>5.18</v>
      </c>
      <c r="U7" s="26">
        <v>5.7</v>
      </c>
      <c r="V7" s="26">
        <v>2.9</v>
      </c>
      <c r="W7" s="26">
        <v>5.8</v>
      </c>
      <c r="X7" s="26">
        <v>7.2</v>
      </c>
      <c r="Y7" s="26">
        <v>6.8</v>
      </c>
      <c r="Z7" s="26">
        <v>5.5</v>
      </c>
      <c r="AA7" s="26">
        <v>7.7</v>
      </c>
      <c r="AB7" s="26">
        <v>7.9</v>
      </c>
      <c r="AC7" s="26">
        <v>8.3000000000000007</v>
      </c>
      <c r="AD7" s="26">
        <v>9.8000000000000007</v>
      </c>
      <c r="AE7" s="26">
        <v>8.3000000000000007</v>
      </c>
      <c r="AF7" s="26">
        <v>9.1</v>
      </c>
      <c r="AG7" s="26">
        <v>3.5</v>
      </c>
      <c r="AH7" s="26">
        <v>4.8</v>
      </c>
      <c r="AI7" s="26">
        <v>3.5</v>
      </c>
      <c r="AJ7" s="26">
        <v>4.0999999999999996</v>
      </c>
      <c r="AK7" s="26">
        <v>4.2</v>
      </c>
      <c r="AL7" s="26">
        <v>3.1</v>
      </c>
      <c r="AM7" s="121">
        <v>2.2999999999999998</v>
      </c>
      <c r="AN7" s="121">
        <v>6.3</v>
      </c>
      <c r="AO7" s="121">
        <v>3.8</v>
      </c>
      <c r="AP7" s="121">
        <v>1.2</v>
      </c>
      <c r="AQ7" s="121">
        <v>2</v>
      </c>
      <c r="AR7" s="121">
        <v>2.1</v>
      </c>
      <c r="AS7" s="121">
        <v>8.6</v>
      </c>
      <c r="AT7" s="121">
        <v>6</v>
      </c>
      <c r="AU7" s="121">
        <v>4.2</v>
      </c>
      <c r="AV7" s="121">
        <v>4.2</v>
      </c>
      <c r="AW7" s="121">
        <v>6</v>
      </c>
      <c r="AX7" s="121">
        <v>3.3</v>
      </c>
      <c r="AY7" s="121">
        <v>2.5</v>
      </c>
      <c r="AZ7" s="121">
        <v>3</v>
      </c>
      <c r="BA7" s="121">
        <v>4.9000000000000004</v>
      </c>
      <c r="BB7" s="121">
        <v>1.4</v>
      </c>
      <c r="BC7" s="121">
        <v>2.5</v>
      </c>
    </row>
  </sheetData>
  <mergeCells count="5">
    <mergeCell ref="U3:AL3"/>
    <mergeCell ref="C3:H3"/>
    <mergeCell ref="I3:N3"/>
    <mergeCell ref="O3:T3"/>
    <mergeCell ref="AM3:B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6</vt:i4>
      </vt:variant>
    </vt:vector>
  </HeadingPairs>
  <TitlesOfParts>
    <vt:vector size="46" baseType="lpstr">
      <vt:lpstr>Figure 1B</vt:lpstr>
      <vt:lpstr>Figure 1C</vt:lpstr>
      <vt:lpstr>Figure 1D</vt:lpstr>
      <vt:lpstr>Figure 1E</vt:lpstr>
      <vt:lpstr>Figure 1F</vt:lpstr>
      <vt:lpstr>Figure 1G</vt:lpstr>
      <vt:lpstr>Figure 2B</vt:lpstr>
      <vt:lpstr>Figure 2D</vt:lpstr>
      <vt:lpstr>Figure 2C</vt:lpstr>
      <vt:lpstr>Figure 2E</vt:lpstr>
      <vt:lpstr>Figure 2F</vt:lpstr>
      <vt:lpstr>Figure 3C</vt:lpstr>
      <vt:lpstr>Figure 3D</vt:lpstr>
      <vt:lpstr>Figure 3F</vt:lpstr>
      <vt:lpstr>Figure 3G</vt:lpstr>
      <vt:lpstr>Figure 4B</vt:lpstr>
      <vt:lpstr>Figure 4C</vt:lpstr>
      <vt:lpstr>Figure 4D</vt:lpstr>
      <vt:lpstr>Figure 4E</vt:lpstr>
      <vt:lpstr>Figure 4F</vt:lpstr>
      <vt:lpstr>Figure 4G</vt:lpstr>
      <vt:lpstr>Figure 5B</vt:lpstr>
      <vt:lpstr>Figure 5C</vt:lpstr>
      <vt:lpstr>Figure 5E</vt:lpstr>
      <vt:lpstr>Figure 6B</vt:lpstr>
      <vt:lpstr>Figure 6C</vt:lpstr>
      <vt:lpstr>Figure 6D</vt:lpstr>
      <vt:lpstr>Figure 7B</vt:lpstr>
      <vt:lpstr>Figure 7C</vt:lpstr>
      <vt:lpstr>Figure 7G </vt:lpstr>
      <vt:lpstr>Figure 8e</vt:lpstr>
      <vt:lpstr>Sup Figure 1b</vt:lpstr>
      <vt:lpstr>Sup Figure 1c</vt:lpstr>
      <vt:lpstr>Sup Figure 1d</vt:lpstr>
      <vt:lpstr>Sup Figure 1e</vt:lpstr>
      <vt:lpstr>Sup Figure 2a</vt:lpstr>
      <vt:lpstr>Sup Figure 2b</vt:lpstr>
      <vt:lpstr>Sup Figure 2c</vt:lpstr>
      <vt:lpstr>Sup Figure 2d</vt:lpstr>
      <vt:lpstr>Sup Figure 2e</vt:lpstr>
      <vt:lpstr>Sup Figure 2f</vt:lpstr>
      <vt:lpstr>Sup Figure 3b</vt:lpstr>
      <vt:lpstr>Sup Figure 3c</vt:lpstr>
      <vt:lpstr>Sup Figure 4</vt:lpstr>
      <vt:lpstr>Sup Figure 5</vt:lpstr>
      <vt:lpstr>Sup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Valton</dc:creator>
  <cp:lastModifiedBy>Julien Valton</cp:lastModifiedBy>
  <dcterms:created xsi:type="dcterms:W3CDTF">2023-11-18T16:11:36Z</dcterms:created>
  <dcterms:modified xsi:type="dcterms:W3CDTF">2024-05-02T12:5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32f30ce-048e-4a49-8f82-758d5e92f434_Enabled">
    <vt:lpwstr>true</vt:lpwstr>
  </property>
  <property fmtid="{D5CDD505-2E9C-101B-9397-08002B2CF9AE}" pid="3" name="MSIP_Label_632f30ce-048e-4a49-8f82-758d5e92f434_SetDate">
    <vt:lpwstr>2023-11-18T16:16:09Z</vt:lpwstr>
  </property>
  <property fmtid="{D5CDD505-2E9C-101B-9397-08002B2CF9AE}" pid="4" name="MSIP_Label_632f30ce-048e-4a49-8f82-758d5e92f434_Method">
    <vt:lpwstr>Standard</vt:lpwstr>
  </property>
  <property fmtid="{D5CDD505-2E9C-101B-9397-08002B2CF9AE}" pid="5" name="MSIP_Label_632f30ce-048e-4a49-8f82-758d5e92f434_Name">
    <vt:lpwstr>defa4170-0d19-0005-0004-bc88714345d2</vt:lpwstr>
  </property>
  <property fmtid="{D5CDD505-2E9C-101B-9397-08002B2CF9AE}" pid="6" name="MSIP_Label_632f30ce-048e-4a49-8f82-758d5e92f434_SiteId">
    <vt:lpwstr>3b4878b0-4d57-4775-bdf9-6c3566e2409b</vt:lpwstr>
  </property>
  <property fmtid="{D5CDD505-2E9C-101B-9397-08002B2CF9AE}" pid="7" name="MSIP_Label_632f30ce-048e-4a49-8f82-758d5e92f434_ActionId">
    <vt:lpwstr>2f89aee3-2db7-473b-9c6a-e58669cb3aa5</vt:lpwstr>
  </property>
  <property fmtid="{D5CDD505-2E9C-101B-9397-08002B2CF9AE}" pid="8" name="MSIP_Label_632f30ce-048e-4a49-8f82-758d5e92f434_ContentBits">
    <vt:lpwstr>0</vt:lpwstr>
  </property>
</Properties>
</file>